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HY-data\TEERI\TEEMU\TEXTS\MANUSCRI\Gerbera\Hany\Plant Methods 2015\Resubmission\"/>
    </mc:Choice>
  </mc:AlternateContent>
  <bookViews>
    <workbookView xWindow="720" yWindow="465" windowWidth="20730" windowHeight="11760"/>
  </bookViews>
  <sheets>
    <sheet name="Description" sheetId="23" r:id="rId1"/>
    <sheet name="Table S1 (First experiment)" sheetId="22" r:id="rId2"/>
    <sheet name="Table S2 (Second experiment)" sheetId="14" r:id="rId3"/>
  </sheets>
  <calcPr calcId="152511"/>
</workbook>
</file>

<file path=xl/calcChain.xml><?xml version="1.0" encoding="utf-8"?>
<calcChain xmlns="http://schemas.openxmlformats.org/spreadsheetml/2006/main">
  <c r="M229" i="14" l="1"/>
  <c r="L601" i="22" l="1"/>
  <c r="R61" i="22" s="1"/>
  <c r="X61" i="22" s="1"/>
  <c r="K601" i="22"/>
  <c r="J601" i="22"/>
  <c r="P601" i="22" s="1"/>
  <c r="V601" i="22" s="1"/>
  <c r="I601" i="22"/>
  <c r="H601" i="22"/>
  <c r="H596" i="22"/>
  <c r="M596" i="22" s="1"/>
  <c r="S596" i="22" s="1"/>
  <c r="M595" i="22"/>
  <c r="S595" i="22" s="1"/>
  <c r="M594" i="22"/>
  <c r="S594" i="22" s="1"/>
  <c r="M593" i="22"/>
  <c r="S593" i="22" s="1"/>
  <c r="M592" i="22"/>
  <c r="S592" i="22" s="1"/>
  <c r="H591" i="22"/>
  <c r="M588" i="22" s="1"/>
  <c r="S588" i="22" s="1"/>
  <c r="N586" i="22"/>
  <c r="T586" i="22" s="1"/>
  <c r="M586" i="22"/>
  <c r="S586" i="22" s="1"/>
  <c r="H586" i="22"/>
  <c r="M584" i="22" s="1"/>
  <c r="S584" i="22" s="1"/>
  <c r="M585" i="22"/>
  <c r="S585" i="22" s="1"/>
  <c r="M583" i="22"/>
  <c r="S583" i="22" s="1"/>
  <c r="M582" i="22"/>
  <c r="S582" i="22" s="1"/>
  <c r="H581" i="22"/>
  <c r="I576" i="22"/>
  <c r="H576" i="22"/>
  <c r="H571" i="22"/>
  <c r="M571" i="22" s="1"/>
  <c r="S571" i="22" s="1"/>
  <c r="H566" i="22"/>
  <c r="M562" i="22" s="1"/>
  <c r="S562" i="22" s="1"/>
  <c r="H561" i="22"/>
  <c r="H556" i="22"/>
  <c r="M555" i="22" s="1"/>
  <c r="S555" i="22" s="1"/>
  <c r="I551" i="22"/>
  <c r="H551" i="22"/>
  <c r="H546" i="22"/>
  <c r="M545" i="22" s="1"/>
  <c r="S545" i="22" s="1"/>
  <c r="M544" i="22"/>
  <c r="S544" i="22" s="1"/>
  <c r="H541" i="22"/>
  <c r="M541" i="22" s="1"/>
  <c r="S541" i="22" s="1"/>
  <c r="M537" i="22"/>
  <c r="S537" i="22" s="1"/>
  <c r="H536" i="22"/>
  <c r="M532" i="22" s="1"/>
  <c r="S532" i="22" s="1"/>
  <c r="H531" i="22"/>
  <c r="J526" i="22"/>
  <c r="P526" i="22" s="1"/>
  <c r="V526" i="22" s="1"/>
  <c r="I526" i="22"/>
  <c r="H526" i="22"/>
  <c r="H521" i="22"/>
  <c r="M521" i="22" s="1"/>
  <c r="S521" i="22" s="1"/>
  <c r="M519" i="22"/>
  <c r="S519" i="22" s="1"/>
  <c r="M517" i="22"/>
  <c r="S517" i="22" s="1"/>
  <c r="H516" i="22"/>
  <c r="H511" i="22"/>
  <c r="M509" i="22" s="1"/>
  <c r="S509" i="22" s="1"/>
  <c r="H506" i="22"/>
  <c r="I501" i="22"/>
  <c r="H501" i="22"/>
  <c r="M498" i="22" s="1"/>
  <c r="S498" i="22" s="1"/>
  <c r="H496" i="22"/>
  <c r="H491" i="22"/>
  <c r="M489" i="22" s="1"/>
  <c r="S489" i="22" s="1"/>
  <c r="M490" i="22"/>
  <c r="S490" i="22" s="1"/>
  <c r="H486" i="22"/>
  <c r="M486" i="22" s="1"/>
  <c r="S486" i="22" s="1"/>
  <c r="M484" i="22"/>
  <c r="S484" i="22" s="1"/>
  <c r="M482" i="22"/>
  <c r="S482" i="22" s="1"/>
  <c r="H481" i="22"/>
  <c r="M481" i="22" s="1"/>
  <c r="S481" i="22" s="1"/>
  <c r="M480" i="22"/>
  <c r="S480" i="22" s="1"/>
  <c r="M479" i="22"/>
  <c r="S479" i="22" s="1"/>
  <c r="S478" i="22"/>
  <c r="M478" i="22"/>
  <c r="M477" i="22"/>
  <c r="S477" i="22" s="1"/>
  <c r="I476" i="22"/>
  <c r="H476" i="22"/>
  <c r="H471" i="22"/>
  <c r="M471" i="22" s="1"/>
  <c r="S471" i="22" s="1"/>
  <c r="M469" i="22"/>
  <c r="S469" i="22" s="1"/>
  <c r="M467" i="22"/>
  <c r="S467" i="22" s="1"/>
  <c r="H466" i="22"/>
  <c r="M462" i="22" s="1"/>
  <c r="S462" i="22" s="1"/>
  <c r="H461" i="22"/>
  <c r="H456" i="22"/>
  <c r="M452" i="22" s="1"/>
  <c r="S452" i="22" s="1"/>
  <c r="K451" i="22"/>
  <c r="J451" i="22"/>
  <c r="I451" i="22"/>
  <c r="H451" i="22"/>
  <c r="M451" i="22" s="1"/>
  <c r="S451" i="22" s="1"/>
  <c r="M450" i="22"/>
  <c r="S450" i="22" s="1"/>
  <c r="M447" i="22"/>
  <c r="S447" i="22" s="1"/>
  <c r="H446" i="22"/>
  <c r="M446" i="22" s="1"/>
  <c r="S446" i="22" s="1"/>
  <c r="H441" i="22"/>
  <c r="M437" i="22" s="1"/>
  <c r="S437" i="22" s="1"/>
  <c r="H436" i="22"/>
  <c r="M432" i="22" s="1"/>
  <c r="S432" i="22" s="1"/>
  <c r="H431" i="22"/>
  <c r="I426" i="22"/>
  <c r="H426" i="22"/>
  <c r="M425" i="22" s="1"/>
  <c r="S425" i="22" s="1"/>
  <c r="H421" i="22"/>
  <c r="H416" i="22"/>
  <c r="M412" i="22" s="1"/>
  <c r="S412" i="22" s="1"/>
  <c r="H411" i="22"/>
  <c r="M411" i="22" s="1"/>
  <c r="S411" i="22" s="1"/>
  <c r="M410" i="22"/>
  <c r="S410" i="22" s="1"/>
  <c r="S409" i="22"/>
  <c r="M409" i="22"/>
  <c r="M408" i="22"/>
  <c r="S408" i="22" s="1"/>
  <c r="M407" i="22"/>
  <c r="S407" i="22" s="1"/>
  <c r="H406" i="22"/>
  <c r="M403" i="22" s="1"/>
  <c r="S403" i="22" s="1"/>
  <c r="I401" i="22"/>
  <c r="H401" i="22"/>
  <c r="H396" i="22"/>
  <c r="H391" i="22"/>
  <c r="M390" i="22"/>
  <c r="S390" i="22" s="1"/>
  <c r="M387" i="22"/>
  <c r="S387" i="22" s="1"/>
  <c r="H386" i="22"/>
  <c r="H381" i="22"/>
  <c r="M377" i="22" s="1"/>
  <c r="S377" i="22" s="1"/>
  <c r="M379" i="22"/>
  <c r="S379" i="22" s="1"/>
  <c r="S376" i="22"/>
  <c r="J376" i="22"/>
  <c r="I376" i="22"/>
  <c r="H376" i="22"/>
  <c r="M376" i="22" s="1"/>
  <c r="M375" i="22"/>
  <c r="S375" i="22" s="1"/>
  <c r="M374" i="22"/>
  <c r="S374" i="22" s="1"/>
  <c r="M373" i="22"/>
  <c r="S373" i="22" s="1"/>
  <c r="M372" i="22"/>
  <c r="S372" i="22" s="1"/>
  <c r="H371" i="22"/>
  <c r="M368" i="22" s="1"/>
  <c r="S368" i="22" s="1"/>
  <c r="M369" i="22"/>
  <c r="S369" i="22" s="1"/>
  <c r="H366" i="22"/>
  <c r="H361" i="22"/>
  <c r="H356" i="22"/>
  <c r="I351" i="22"/>
  <c r="H351" i="22"/>
  <c r="H346" i="22"/>
  <c r="M346" i="22" s="1"/>
  <c r="S346" i="22" s="1"/>
  <c r="M345" i="22"/>
  <c r="S345" i="22" s="1"/>
  <c r="M343" i="22"/>
  <c r="S343" i="22" s="1"/>
  <c r="H341" i="22"/>
  <c r="M339" i="22" s="1"/>
  <c r="S339" i="22" s="1"/>
  <c r="H336" i="22"/>
  <c r="M334" i="22" s="1"/>
  <c r="S334" i="22" s="1"/>
  <c r="M332" i="22"/>
  <c r="S332" i="22" s="1"/>
  <c r="H331" i="22"/>
  <c r="M330" i="22" s="1"/>
  <c r="S330" i="22" s="1"/>
  <c r="M328" i="22"/>
  <c r="S328" i="22" s="1"/>
  <c r="I326" i="22"/>
  <c r="H326" i="22"/>
  <c r="H321" i="22"/>
  <c r="M319" i="22" s="1"/>
  <c r="S319" i="22" s="1"/>
  <c r="H316" i="22"/>
  <c r="H311" i="22"/>
  <c r="H306" i="22"/>
  <c r="K301" i="22"/>
  <c r="J301" i="22"/>
  <c r="I301" i="22"/>
  <c r="H301" i="22"/>
  <c r="H296" i="22"/>
  <c r="H291" i="22"/>
  <c r="M287" i="22" s="1"/>
  <c r="S287" i="22" s="1"/>
  <c r="H286" i="22"/>
  <c r="M283" i="22" s="1"/>
  <c r="S283" i="22" s="1"/>
  <c r="H281" i="22"/>
  <c r="M279" i="22" s="1"/>
  <c r="S279" i="22" s="1"/>
  <c r="I276" i="22"/>
  <c r="O276" i="22" s="1"/>
  <c r="U276" i="22" s="1"/>
  <c r="H276" i="22"/>
  <c r="H271" i="22"/>
  <c r="H266" i="22"/>
  <c r="M266" i="22" s="1"/>
  <c r="S266" i="22" s="1"/>
  <c r="H261" i="22"/>
  <c r="H256" i="22"/>
  <c r="I251" i="22"/>
  <c r="H251" i="22"/>
  <c r="M247" i="22" s="1"/>
  <c r="S247" i="22" s="1"/>
  <c r="H246" i="22"/>
  <c r="H241" i="22"/>
  <c r="H236" i="22"/>
  <c r="M236" i="22" s="1"/>
  <c r="S236" i="22" s="1"/>
  <c r="H231" i="22"/>
  <c r="M231" i="22" s="1"/>
  <c r="S231" i="22" s="1"/>
  <c r="M228" i="22"/>
  <c r="S228" i="22" s="1"/>
  <c r="J226" i="22"/>
  <c r="I226" i="22"/>
  <c r="H226" i="22"/>
  <c r="H221" i="22"/>
  <c r="M221" i="22" s="1"/>
  <c r="S221" i="22" s="1"/>
  <c r="H216" i="22"/>
  <c r="H211" i="22"/>
  <c r="H206" i="22"/>
  <c r="M206" i="22" s="1"/>
  <c r="S206" i="22" s="1"/>
  <c r="M202" i="22"/>
  <c r="S202" i="22" s="1"/>
  <c r="I201" i="22"/>
  <c r="H201" i="22"/>
  <c r="H196" i="22"/>
  <c r="H191" i="22"/>
  <c r="M188" i="22" s="1"/>
  <c r="S188" i="22" s="1"/>
  <c r="H186" i="22"/>
  <c r="M186" i="22" s="1"/>
  <c r="S186" i="22" s="1"/>
  <c r="M182" i="22"/>
  <c r="S182" i="22" s="1"/>
  <c r="M181" i="22"/>
  <c r="S181" i="22" s="1"/>
  <c r="H181" i="22"/>
  <c r="M180" i="22"/>
  <c r="S180" i="22" s="1"/>
  <c r="M179" i="22"/>
  <c r="S179" i="22" s="1"/>
  <c r="M178" i="22"/>
  <c r="S178" i="22" s="1"/>
  <c r="M177" i="22"/>
  <c r="S177" i="22" s="1"/>
  <c r="M176" i="22"/>
  <c r="S176" i="22" s="1"/>
  <c r="I176" i="22"/>
  <c r="H176" i="22"/>
  <c r="M175" i="22" s="1"/>
  <c r="S175" i="22" s="1"/>
  <c r="M174" i="22"/>
  <c r="S174" i="22" s="1"/>
  <c r="M173" i="22"/>
  <c r="S173" i="22" s="1"/>
  <c r="H171" i="22"/>
  <c r="M171" i="22" s="1"/>
  <c r="S171" i="22" s="1"/>
  <c r="M168" i="22"/>
  <c r="S168" i="22" s="1"/>
  <c r="H166" i="22"/>
  <c r="M162" i="22" s="1"/>
  <c r="S162" i="22" s="1"/>
  <c r="H161" i="22"/>
  <c r="M161" i="22" s="1"/>
  <c r="S161" i="22" s="1"/>
  <c r="H156" i="22"/>
  <c r="M156" i="22" s="1"/>
  <c r="S156" i="22" s="1"/>
  <c r="M155" i="22"/>
  <c r="S155" i="22" s="1"/>
  <c r="M153" i="22"/>
  <c r="S153" i="22" s="1"/>
  <c r="K151" i="22"/>
  <c r="J151" i="22"/>
  <c r="I151" i="22"/>
  <c r="H151" i="22"/>
  <c r="M147" i="22"/>
  <c r="S147" i="22" s="1"/>
  <c r="H146" i="22"/>
  <c r="M146" i="22" s="1"/>
  <c r="S146" i="22" s="1"/>
  <c r="H141" i="22"/>
  <c r="M137" i="22" s="1"/>
  <c r="S137" i="22" s="1"/>
  <c r="H136" i="22"/>
  <c r="M133" i="22" s="1"/>
  <c r="S133" i="22" s="1"/>
  <c r="H131" i="22"/>
  <c r="M131" i="22" s="1"/>
  <c r="S131" i="22" s="1"/>
  <c r="I126" i="22"/>
  <c r="H126" i="22"/>
  <c r="H121" i="22"/>
  <c r="H116" i="22"/>
  <c r="M115" i="22" s="1"/>
  <c r="S115" i="22" s="1"/>
  <c r="H111" i="22"/>
  <c r="M109" i="22"/>
  <c r="S109" i="22" s="1"/>
  <c r="H106" i="22"/>
  <c r="I101" i="22"/>
  <c r="H101" i="22"/>
  <c r="M100" i="22" s="1"/>
  <c r="S100" i="22" s="1"/>
  <c r="H96" i="22"/>
  <c r="M93" i="22" s="1"/>
  <c r="S93" i="22" s="1"/>
  <c r="H91" i="22"/>
  <c r="H86" i="22"/>
  <c r="M82" i="22" s="1"/>
  <c r="S82" i="22" s="1"/>
  <c r="H81" i="22"/>
  <c r="J76" i="22"/>
  <c r="I76" i="22"/>
  <c r="H76" i="22"/>
  <c r="H71" i="22"/>
  <c r="M71" i="22" s="1"/>
  <c r="S71" i="22" s="1"/>
  <c r="M70" i="22"/>
  <c r="S70" i="22" s="1"/>
  <c r="M69" i="22"/>
  <c r="S69" i="22" s="1"/>
  <c r="M67" i="22"/>
  <c r="S67" i="22" s="1"/>
  <c r="H66" i="22"/>
  <c r="M66" i="22" s="1"/>
  <c r="S66" i="22" s="1"/>
  <c r="M65" i="22"/>
  <c r="S65" i="22" s="1"/>
  <c r="H61" i="22"/>
  <c r="M58" i="22"/>
  <c r="S58" i="22" s="1"/>
  <c r="H56" i="22"/>
  <c r="M54" i="22"/>
  <c r="S54" i="22" s="1"/>
  <c r="I51" i="22"/>
  <c r="H51" i="22"/>
  <c r="M50" i="22" s="1"/>
  <c r="S50" i="22" s="1"/>
  <c r="H46" i="22"/>
  <c r="M42" i="22" s="1"/>
  <c r="S42" i="22" s="1"/>
  <c r="H41" i="22"/>
  <c r="R36" i="22"/>
  <c r="X36" i="22" s="1"/>
  <c r="H36" i="22"/>
  <c r="M35" i="22" s="1"/>
  <c r="S35" i="22" s="1"/>
  <c r="M34" i="22"/>
  <c r="S34" i="22" s="1"/>
  <c r="H31" i="22"/>
  <c r="M28" i="22" s="1"/>
  <c r="S28" i="22" s="1"/>
  <c r="I26" i="22"/>
  <c r="O26" i="22" s="1"/>
  <c r="H26" i="22"/>
  <c r="H21" i="22"/>
  <c r="M19" i="22" s="1"/>
  <c r="S19" i="22" s="1"/>
  <c r="M17" i="22"/>
  <c r="S17" i="22" s="1"/>
  <c r="H16" i="22"/>
  <c r="M14" i="22" s="1"/>
  <c r="S14" i="22" s="1"/>
  <c r="H11" i="22"/>
  <c r="M8" i="22"/>
  <c r="S8" i="22" s="1"/>
  <c r="M7" i="22"/>
  <c r="S7" i="22" s="1"/>
  <c r="H6" i="22"/>
  <c r="M2" i="22" s="1"/>
  <c r="S2" i="22" s="1"/>
  <c r="M18" i="22" l="1"/>
  <c r="S18" i="22" s="1"/>
  <c r="R21" i="22"/>
  <c r="X21" i="22" s="1"/>
  <c r="R4" i="22"/>
  <c r="X4" i="22" s="1"/>
  <c r="M62" i="22"/>
  <c r="S62" i="22" s="1"/>
  <c r="M68" i="22"/>
  <c r="S68" i="22" s="1"/>
  <c r="R73" i="22"/>
  <c r="X73" i="22" s="1"/>
  <c r="R77" i="22"/>
  <c r="X77" i="22" s="1"/>
  <c r="M114" i="22"/>
  <c r="S114" i="22" s="1"/>
  <c r="O126" i="22"/>
  <c r="U126" i="22" s="1"/>
  <c r="M142" i="22"/>
  <c r="S142" i="22" s="1"/>
  <c r="M152" i="22"/>
  <c r="S152" i="22" s="1"/>
  <c r="M185" i="22"/>
  <c r="S185" i="22" s="1"/>
  <c r="M220" i="22"/>
  <c r="S220" i="22" s="1"/>
  <c r="M342" i="22"/>
  <c r="S342" i="22" s="1"/>
  <c r="M444" i="22"/>
  <c r="S444" i="22" s="1"/>
  <c r="M449" i="22"/>
  <c r="S449" i="22" s="1"/>
  <c r="M488" i="22"/>
  <c r="S488" i="22" s="1"/>
  <c r="M534" i="22"/>
  <c r="S534" i="22" s="1"/>
  <c r="M542" i="22"/>
  <c r="S542" i="22" s="1"/>
  <c r="M568" i="22"/>
  <c r="S568" i="22" s="1"/>
  <c r="R31" i="22"/>
  <c r="X31" i="22" s="1"/>
  <c r="R53" i="22"/>
  <c r="X53" i="22" s="1"/>
  <c r="M183" i="22"/>
  <c r="S183" i="22" s="1"/>
  <c r="N246" i="22"/>
  <c r="T246" i="22" s="1"/>
  <c r="M112" i="22"/>
  <c r="S112" i="22" s="1"/>
  <c r="M154" i="22"/>
  <c r="S154" i="22" s="1"/>
  <c r="M172" i="22"/>
  <c r="S172" i="22" s="1"/>
  <c r="M184" i="22"/>
  <c r="S184" i="22" s="1"/>
  <c r="M204" i="22"/>
  <c r="S204" i="22" s="1"/>
  <c r="M217" i="22"/>
  <c r="S217" i="22" s="1"/>
  <c r="O226" i="22"/>
  <c r="U226" i="22" s="1"/>
  <c r="M232" i="22"/>
  <c r="S232" i="22" s="1"/>
  <c r="M448" i="22"/>
  <c r="S448" i="22" s="1"/>
  <c r="N451" i="22"/>
  <c r="T451" i="22" s="1"/>
  <c r="R474" i="22"/>
  <c r="X474" i="22" s="1"/>
  <c r="R409" i="22"/>
  <c r="X409" i="22" s="1"/>
  <c r="R359" i="22"/>
  <c r="X359" i="22" s="1"/>
  <c r="R351" i="22"/>
  <c r="X351" i="22" s="1"/>
  <c r="R341" i="22"/>
  <c r="X341" i="22" s="1"/>
  <c r="R336" i="22"/>
  <c r="X336" i="22" s="1"/>
  <c r="R320" i="22"/>
  <c r="X320" i="22" s="1"/>
  <c r="R313" i="22"/>
  <c r="X313" i="22" s="1"/>
  <c r="R309" i="22"/>
  <c r="X309" i="22" s="1"/>
  <c r="R300" i="22"/>
  <c r="X300" i="22" s="1"/>
  <c r="R294" i="22"/>
  <c r="X294" i="22" s="1"/>
  <c r="R291" i="22"/>
  <c r="X291" i="22" s="1"/>
  <c r="R282" i="22"/>
  <c r="X282" i="22" s="1"/>
  <c r="R273" i="22"/>
  <c r="X273" i="22" s="1"/>
  <c r="R266" i="22"/>
  <c r="X266" i="22" s="1"/>
  <c r="R256" i="22"/>
  <c r="X256" i="22" s="1"/>
  <c r="R253" i="22"/>
  <c r="X253" i="22" s="1"/>
  <c r="R243" i="22"/>
  <c r="X243" i="22" s="1"/>
  <c r="R239" i="22"/>
  <c r="X239" i="22" s="1"/>
  <c r="R236" i="22"/>
  <c r="X236" i="22" s="1"/>
  <c r="R227" i="22"/>
  <c r="X227" i="22" s="1"/>
  <c r="R221" i="22"/>
  <c r="X221" i="22" s="1"/>
  <c r="R211" i="22"/>
  <c r="X211" i="22" s="1"/>
  <c r="R207" i="22"/>
  <c r="X207" i="22" s="1"/>
  <c r="R204" i="22"/>
  <c r="X204" i="22" s="1"/>
  <c r="R201" i="22"/>
  <c r="X201" i="22" s="1"/>
  <c r="R200" i="22"/>
  <c r="X200" i="22" s="1"/>
  <c r="R195" i="22"/>
  <c r="X195" i="22" s="1"/>
  <c r="R192" i="22"/>
  <c r="X192" i="22" s="1"/>
  <c r="R189" i="22"/>
  <c r="X189" i="22" s="1"/>
  <c r="R184" i="22"/>
  <c r="X184" i="22" s="1"/>
  <c r="R172" i="22"/>
  <c r="X172" i="22" s="1"/>
  <c r="R170" i="22"/>
  <c r="X170" i="22" s="1"/>
  <c r="R163" i="22"/>
  <c r="X163" i="22" s="1"/>
  <c r="R158" i="22"/>
  <c r="X158" i="22" s="1"/>
  <c r="R146" i="22"/>
  <c r="X146" i="22" s="1"/>
  <c r="R143" i="22"/>
  <c r="X143" i="22" s="1"/>
  <c r="R136" i="22"/>
  <c r="X136" i="22" s="1"/>
  <c r="R130" i="22"/>
  <c r="X130" i="22" s="1"/>
  <c r="R126" i="22"/>
  <c r="X126" i="22" s="1"/>
  <c r="R123" i="22"/>
  <c r="X123" i="22" s="1"/>
  <c r="R112" i="22"/>
  <c r="X112" i="22" s="1"/>
  <c r="R109" i="22"/>
  <c r="X109" i="22" s="1"/>
  <c r="R107" i="22"/>
  <c r="X107" i="22" s="1"/>
  <c r="R105" i="22"/>
  <c r="X105" i="22" s="1"/>
  <c r="R101" i="22"/>
  <c r="X101" i="22" s="1"/>
  <c r="R99" i="22"/>
  <c r="X99" i="22" s="1"/>
  <c r="R407" i="22"/>
  <c r="X407" i="22" s="1"/>
  <c r="R329" i="22"/>
  <c r="X329" i="22" s="1"/>
  <c r="R325" i="22"/>
  <c r="X325" i="22" s="1"/>
  <c r="R316" i="22"/>
  <c r="X316" i="22" s="1"/>
  <c r="R296" i="22"/>
  <c r="X296" i="22" s="1"/>
  <c r="R281" i="22"/>
  <c r="X281" i="22" s="1"/>
  <c r="R279" i="22"/>
  <c r="X279" i="22" s="1"/>
  <c r="R272" i="22"/>
  <c r="X272" i="22" s="1"/>
  <c r="R260" i="22"/>
  <c r="X260" i="22" s="1"/>
  <c r="R250" i="22"/>
  <c r="X250" i="22" s="1"/>
  <c r="R246" i="22"/>
  <c r="X246" i="22" s="1"/>
  <c r="R242" i="22"/>
  <c r="X242" i="22" s="1"/>
  <c r="R232" i="22"/>
  <c r="X232" i="22" s="1"/>
  <c r="R230" i="22"/>
  <c r="X230" i="22" s="1"/>
  <c r="R226" i="22"/>
  <c r="X226" i="22" s="1"/>
  <c r="R225" i="22"/>
  <c r="X225" i="22" s="1"/>
  <c r="R218" i="22"/>
  <c r="X218" i="22" s="1"/>
  <c r="R215" i="22"/>
  <c r="X215" i="22" s="1"/>
  <c r="R199" i="22"/>
  <c r="X199" i="22" s="1"/>
  <c r="R196" i="22"/>
  <c r="X196" i="22" s="1"/>
  <c r="R180" i="22"/>
  <c r="X180" i="22" s="1"/>
  <c r="R178" i="22"/>
  <c r="X178" i="22" s="1"/>
  <c r="R176" i="22"/>
  <c r="X176" i="22" s="1"/>
  <c r="R175" i="22"/>
  <c r="X175" i="22" s="1"/>
  <c r="R168" i="22"/>
  <c r="X168" i="22" s="1"/>
  <c r="R166" i="22"/>
  <c r="X166" i="22" s="1"/>
  <c r="R161" i="22"/>
  <c r="X161" i="22" s="1"/>
  <c r="R349" i="22"/>
  <c r="X349" i="22" s="1"/>
  <c r="R339" i="22"/>
  <c r="X339" i="22" s="1"/>
  <c r="R307" i="22"/>
  <c r="X307" i="22" s="1"/>
  <c r="R293" i="22"/>
  <c r="X293" i="22" s="1"/>
  <c r="R287" i="22"/>
  <c r="X287" i="22" s="1"/>
  <c r="R270" i="22"/>
  <c r="X270" i="22" s="1"/>
  <c r="R262" i="22"/>
  <c r="X262" i="22" s="1"/>
  <c r="R257" i="22"/>
  <c r="X257" i="22" s="1"/>
  <c r="R251" i="22"/>
  <c r="X251" i="22" s="1"/>
  <c r="R248" i="22"/>
  <c r="X248" i="22" s="1"/>
  <c r="R241" i="22"/>
  <c r="X241" i="22" s="1"/>
  <c r="R231" i="22"/>
  <c r="X231" i="22" s="1"/>
  <c r="R222" i="22"/>
  <c r="X222" i="22" s="1"/>
  <c r="R217" i="22"/>
  <c r="X217" i="22" s="1"/>
  <c r="R212" i="22"/>
  <c r="X212" i="22" s="1"/>
  <c r="R203" i="22"/>
  <c r="X203" i="22" s="1"/>
  <c r="R198" i="22"/>
  <c r="X198" i="22" s="1"/>
  <c r="R194" i="22"/>
  <c r="X194" i="22" s="1"/>
  <c r="R187" i="22"/>
  <c r="X187" i="22" s="1"/>
  <c r="R177" i="22"/>
  <c r="X177" i="22" s="1"/>
  <c r="R164" i="22"/>
  <c r="X164" i="22" s="1"/>
  <c r="R149" i="22"/>
  <c r="X149" i="22" s="1"/>
  <c r="R138" i="22"/>
  <c r="X138" i="22" s="1"/>
  <c r="R134" i="22"/>
  <c r="X134" i="22" s="1"/>
  <c r="R129" i="22"/>
  <c r="X129" i="22" s="1"/>
  <c r="R120" i="22"/>
  <c r="X120" i="22" s="1"/>
  <c r="R110" i="22"/>
  <c r="X110" i="22" s="1"/>
  <c r="R104" i="22"/>
  <c r="X104" i="22" s="1"/>
  <c r="R96" i="22"/>
  <c r="X96" i="22" s="1"/>
  <c r="R93" i="22"/>
  <c r="X93" i="22" s="1"/>
  <c r="R89" i="22"/>
  <c r="X89" i="22" s="1"/>
  <c r="R82" i="22"/>
  <c r="X82" i="22" s="1"/>
  <c r="R80" i="22"/>
  <c r="X80" i="22" s="1"/>
  <c r="R76" i="22"/>
  <c r="X76" i="22" s="1"/>
  <c r="R75" i="22"/>
  <c r="X75" i="22" s="1"/>
  <c r="R63" i="22"/>
  <c r="X63" i="22" s="1"/>
  <c r="R55" i="22"/>
  <c r="X55" i="22" s="1"/>
  <c r="R51" i="22"/>
  <c r="X51" i="22" s="1"/>
  <c r="R50" i="22"/>
  <c r="X50" i="22" s="1"/>
  <c r="R47" i="22"/>
  <c r="X47" i="22" s="1"/>
  <c r="R44" i="22"/>
  <c r="X44" i="22" s="1"/>
  <c r="R39" i="22"/>
  <c r="X39" i="22" s="1"/>
  <c r="R37" i="22"/>
  <c r="X37" i="22" s="1"/>
  <c r="R35" i="22"/>
  <c r="X35" i="22" s="1"/>
  <c r="R33" i="22"/>
  <c r="X33" i="22" s="1"/>
  <c r="R30" i="22"/>
  <c r="X30" i="22" s="1"/>
  <c r="R26" i="22"/>
  <c r="X26" i="22" s="1"/>
  <c r="R24" i="22"/>
  <c r="X24" i="22" s="1"/>
  <c r="R14" i="22"/>
  <c r="X14" i="22" s="1"/>
  <c r="R3" i="22"/>
  <c r="X3" i="22" s="1"/>
  <c r="R430" i="22"/>
  <c r="X430" i="22" s="1"/>
  <c r="R361" i="22"/>
  <c r="X361" i="22" s="1"/>
  <c r="R303" i="22"/>
  <c r="X303" i="22" s="1"/>
  <c r="R285" i="22"/>
  <c r="X285" i="22" s="1"/>
  <c r="R275" i="22"/>
  <c r="X275" i="22" s="1"/>
  <c r="R167" i="22"/>
  <c r="X167" i="22" s="1"/>
  <c r="R147" i="22"/>
  <c r="X147" i="22" s="1"/>
  <c r="R144" i="22"/>
  <c r="X144" i="22" s="1"/>
  <c r="R122" i="22"/>
  <c r="X122" i="22" s="1"/>
  <c r="R354" i="22"/>
  <c r="X354" i="22" s="1"/>
  <c r="R338" i="22"/>
  <c r="X338" i="22" s="1"/>
  <c r="R321" i="22"/>
  <c r="X321" i="22" s="1"/>
  <c r="R311" i="22"/>
  <c r="X311" i="22" s="1"/>
  <c r="R280" i="22"/>
  <c r="X280" i="22" s="1"/>
  <c r="R268" i="22"/>
  <c r="X268" i="22" s="1"/>
  <c r="R261" i="22"/>
  <c r="X261" i="22" s="1"/>
  <c r="R235" i="22"/>
  <c r="X235" i="22" s="1"/>
  <c r="R205" i="22"/>
  <c r="X205" i="22" s="1"/>
  <c r="R186" i="22"/>
  <c r="X186" i="22" s="1"/>
  <c r="R181" i="22"/>
  <c r="X181" i="22" s="1"/>
  <c r="R179" i="22"/>
  <c r="X179" i="22" s="1"/>
  <c r="R148" i="22"/>
  <c r="X148" i="22" s="1"/>
  <c r="R145" i="22"/>
  <c r="X145" i="22" s="1"/>
  <c r="R141" i="22"/>
  <c r="X141" i="22" s="1"/>
  <c r="R137" i="22"/>
  <c r="X137" i="22" s="1"/>
  <c r="R128" i="22"/>
  <c r="X128" i="22" s="1"/>
  <c r="R124" i="22"/>
  <c r="X124" i="22" s="1"/>
  <c r="R118" i="22"/>
  <c r="X118" i="22" s="1"/>
  <c r="R115" i="22"/>
  <c r="X115" i="22" s="1"/>
  <c r="R111" i="22"/>
  <c r="X111" i="22" s="1"/>
  <c r="R103" i="22"/>
  <c r="X103" i="22" s="1"/>
  <c r="R100" i="22"/>
  <c r="X100" i="22" s="1"/>
  <c r="R91" i="22"/>
  <c r="X91" i="22" s="1"/>
  <c r="R88" i="22"/>
  <c r="X88" i="22" s="1"/>
  <c r="R85" i="22"/>
  <c r="X85" i="22" s="1"/>
  <c r="R79" i="22"/>
  <c r="X79" i="22" s="1"/>
  <c r="R74" i="22"/>
  <c r="X74" i="22" s="1"/>
  <c r="R71" i="22"/>
  <c r="X71" i="22" s="1"/>
  <c r="R70" i="22"/>
  <c r="X70" i="22" s="1"/>
  <c r="R69" i="22"/>
  <c r="X69" i="22" s="1"/>
  <c r="R68" i="22"/>
  <c r="X68" i="22" s="1"/>
  <c r="R67" i="22"/>
  <c r="X67" i="22" s="1"/>
  <c r="R65" i="22"/>
  <c r="X65" i="22" s="1"/>
  <c r="R62" i="22"/>
  <c r="X62" i="22" s="1"/>
  <c r="R60" i="22"/>
  <c r="X60" i="22" s="1"/>
  <c r="R57" i="22"/>
  <c r="X57" i="22" s="1"/>
  <c r="R54" i="22"/>
  <c r="X54" i="22" s="1"/>
  <c r="R49" i="22"/>
  <c r="X49" i="22" s="1"/>
  <c r="R46" i="22"/>
  <c r="X46" i="22" s="1"/>
  <c r="R43" i="22"/>
  <c r="X43" i="22" s="1"/>
  <c r="R41" i="22"/>
  <c r="X41" i="22" s="1"/>
  <c r="R34" i="22"/>
  <c r="X34" i="22" s="1"/>
  <c r="R32" i="22"/>
  <c r="X32" i="22" s="1"/>
  <c r="R29" i="22"/>
  <c r="X29" i="22" s="1"/>
  <c r="R23" i="22"/>
  <c r="X23" i="22" s="1"/>
  <c r="R20" i="22"/>
  <c r="X20" i="22" s="1"/>
  <c r="R18" i="22"/>
  <c r="X18" i="22" s="1"/>
  <c r="R16" i="22"/>
  <c r="X16" i="22" s="1"/>
  <c r="R13" i="22"/>
  <c r="X13" i="22" s="1"/>
  <c r="R10" i="22"/>
  <c r="X10" i="22" s="1"/>
  <c r="R7" i="22"/>
  <c r="X7" i="22" s="1"/>
  <c r="R5" i="22"/>
  <c r="X5" i="22" s="1"/>
  <c r="R2" i="22"/>
  <c r="X2" i="22" s="1"/>
  <c r="R255" i="22"/>
  <c r="X255" i="22" s="1"/>
  <c r="R238" i="22"/>
  <c r="X238" i="22" s="1"/>
  <c r="R233" i="22"/>
  <c r="X233" i="22" s="1"/>
  <c r="R228" i="22"/>
  <c r="X228" i="22" s="1"/>
  <c r="R220" i="22"/>
  <c r="X220" i="22" s="1"/>
  <c r="R209" i="22"/>
  <c r="X209" i="22" s="1"/>
  <c r="R174" i="22"/>
  <c r="X174" i="22" s="1"/>
  <c r="R159" i="22"/>
  <c r="X159" i="22" s="1"/>
  <c r="R151" i="22"/>
  <c r="X151" i="22" s="1"/>
  <c r="R132" i="22"/>
  <c r="X132" i="22" s="1"/>
  <c r="R127" i="22"/>
  <c r="X127" i="22" s="1"/>
  <c r="R117" i="22"/>
  <c r="X117" i="22" s="1"/>
  <c r="R11" i="22"/>
  <c r="X11" i="22" s="1"/>
  <c r="R19" i="22"/>
  <c r="X19" i="22" s="1"/>
  <c r="R27" i="22"/>
  <c r="X27" i="22" s="1"/>
  <c r="R42" i="22"/>
  <c r="X42" i="22" s="1"/>
  <c r="R48" i="22"/>
  <c r="X48" i="22" s="1"/>
  <c r="R58" i="22"/>
  <c r="X58" i="22" s="1"/>
  <c r="R157" i="22"/>
  <c r="X157" i="22" s="1"/>
  <c r="R258" i="22"/>
  <c r="X258" i="22" s="1"/>
  <c r="M549" i="22"/>
  <c r="S549" i="22" s="1"/>
  <c r="M548" i="22"/>
  <c r="S548" i="22" s="1"/>
  <c r="R8" i="22"/>
  <c r="X8" i="22" s="1"/>
  <c r="M56" i="22"/>
  <c r="S56" i="22" s="1"/>
  <c r="M53" i="22"/>
  <c r="S53" i="22" s="1"/>
  <c r="R94" i="22"/>
  <c r="X94" i="22" s="1"/>
  <c r="R98" i="22"/>
  <c r="X98" i="22" s="1"/>
  <c r="M111" i="22"/>
  <c r="S111" i="22" s="1"/>
  <c r="M108" i="22"/>
  <c r="S108" i="22" s="1"/>
  <c r="M110" i="22"/>
  <c r="S110" i="22" s="1"/>
  <c r="M107" i="22"/>
  <c r="S107" i="22" s="1"/>
  <c r="R171" i="22"/>
  <c r="X171" i="22" s="1"/>
  <c r="R182" i="22"/>
  <c r="X182" i="22" s="1"/>
  <c r="R185" i="22"/>
  <c r="X185" i="22" s="1"/>
  <c r="M195" i="22"/>
  <c r="S195" i="22" s="1"/>
  <c r="M192" i="22"/>
  <c r="S192" i="22" s="1"/>
  <c r="M196" i="22"/>
  <c r="S196" i="22" s="1"/>
  <c r="M193" i="22"/>
  <c r="S193" i="22" s="1"/>
  <c r="R214" i="22"/>
  <c r="X214" i="22" s="1"/>
  <c r="R283" i="22"/>
  <c r="X283" i="22" s="1"/>
  <c r="M293" i="22"/>
  <c r="S293" i="22" s="1"/>
  <c r="M294" i="22"/>
  <c r="S294" i="22" s="1"/>
  <c r="M292" i="22"/>
  <c r="S292" i="22" s="1"/>
  <c r="N296" i="22"/>
  <c r="T296" i="22" s="1"/>
  <c r="R334" i="22"/>
  <c r="X334" i="22" s="1"/>
  <c r="M350" i="22"/>
  <c r="S350" i="22" s="1"/>
  <c r="M347" i="22"/>
  <c r="S347" i="22" s="1"/>
  <c r="M39" i="22"/>
  <c r="S39" i="22" s="1"/>
  <c r="M37" i="22"/>
  <c r="S37" i="22" s="1"/>
  <c r="R83" i="22"/>
  <c r="X83" i="22" s="1"/>
  <c r="R87" i="22"/>
  <c r="X87" i="22" s="1"/>
  <c r="R108" i="22"/>
  <c r="X108" i="22" s="1"/>
  <c r="R116" i="22"/>
  <c r="X116" i="22" s="1"/>
  <c r="R190" i="22"/>
  <c r="X190" i="22" s="1"/>
  <c r="R208" i="22"/>
  <c r="X208" i="22" s="1"/>
  <c r="R249" i="22"/>
  <c r="X249" i="22" s="1"/>
  <c r="M270" i="22"/>
  <c r="S270" i="22" s="1"/>
  <c r="M269" i="22"/>
  <c r="S269" i="22" s="1"/>
  <c r="M267" i="22"/>
  <c r="S267" i="22" s="1"/>
  <c r="R290" i="22"/>
  <c r="X290" i="22" s="1"/>
  <c r="R22" i="22"/>
  <c r="X22" i="22" s="1"/>
  <c r="M38" i="22"/>
  <c r="S38" i="22" s="1"/>
  <c r="R66" i="22"/>
  <c r="X66" i="22" s="1"/>
  <c r="N76" i="22"/>
  <c r="T76" i="22" s="1"/>
  <c r="M72" i="22"/>
  <c r="S72" i="22" s="1"/>
  <c r="R78" i="22"/>
  <c r="X78" i="22" s="1"/>
  <c r="R84" i="22"/>
  <c r="X84" i="22" s="1"/>
  <c r="R90" i="22"/>
  <c r="X90" i="22" s="1"/>
  <c r="R97" i="22"/>
  <c r="X97" i="22" s="1"/>
  <c r="R102" i="22"/>
  <c r="X102" i="22" s="1"/>
  <c r="R113" i="22"/>
  <c r="X113" i="22" s="1"/>
  <c r="M119" i="22"/>
  <c r="S119" i="22" s="1"/>
  <c r="M120" i="22"/>
  <c r="S120" i="22" s="1"/>
  <c r="R135" i="22"/>
  <c r="X135" i="22" s="1"/>
  <c r="R150" i="22"/>
  <c r="X150" i="22" s="1"/>
  <c r="R244" i="22"/>
  <c r="X244" i="22" s="1"/>
  <c r="R308" i="22"/>
  <c r="X308" i="22" s="1"/>
  <c r="M358" i="22"/>
  <c r="S358" i="22" s="1"/>
  <c r="M357" i="22"/>
  <c r="S357" i="22" s="1"/>
  <c r="R12" i="22"/>
  <c r="X12" i="22" s="1"/>
  <c r="R17" i="22"/>
  <c r="X17" i="22" s="1"/>
  <c r="R25" i="22"/>
  <c r="X25" i="22" s="1"/>
  <c r="R28" i="22"/>
  <c r="X28" i="22" s="1"/>
  <c r="R38" i="22"/>
  <c r="X38" i="22" s="1"/>
  <c r="M43" i="22"/>
  <c r="S43" i="22" s="1"/>
  <c r="M49" i="22"/>
  <c r="S49" i="22" s="1"/>
  <c r="M52" i="22"/>
  <c r="S52" i="22" s="1"/>
  <c r="R59" i="22"/>
  <c r="X59" i="22" s="1"/>
  <c r="R64" i="22"/>
  <c r="X64" i="22" s="1"/>
  <c r="R6" i="22"/>
  <c r="X6" i="22" s="1"/>
  <c r="R9" i="22"/>
  <c r="X9" i="22" s="1"/>
  <c r="R15" i="22"/>
  <c r="X15" i="22" s="1"/>
  <c r="R40" i="22"/>
  <c r="X40" i="22" s="1"/>
  <c r="R45" i="22"/>
  <c r="X45" i="22" s="1"/>
  <c r="R52" i="22"/>
  <c r="X52" i="22" s="1"/>
  <c r="R56" i="22"/>
  <c r="X56" i="22" s="1"/>
  <c r="R72" i="22"/>
  <c r="X72" i="22" s="1"/>
  <c r="R81" i="22"/>
  <c r="X81" i="22" s="1"/>
  <c r="R86" i="22"/>
  <c r="X86" i="22" s="1"/>
  <c r="R92" i="22"/>
  <c r="X92" i="22" s="1"/>
  <c r="R95" i="22"/>
  <c r="X95" i="22" s="1"/>
  <c r="R106" i="22"/>
  <c r="X106" i="22" s="1"/>
  <c r="N111" i="22"/>
  <c r="T111" i="22" s="1"/>
  <c r="R139" i="22"/>
  <c r="X139" i="22" s="1"/>
  <c r="M198" i="22"/>
  <c r="S198" i="22" s="1"/>
  <c r="M197" i="22"/>
  <c r="S197" i="22" s="1"/>
  <c r="M201" i="22"/>
  <c r="S201" i="22" s="1"/>
  <c r="R224" i="22"/>
  <c r="X224" i="22" s="1"/>
  <c r="R237" i="22"/>
  <c r="X237" i="22" s="1"/>
  <c r="R254" i="22"/>
  <c r="X254" i="22" s="1"/>
  <c r="R278" i="22"/>
  <c r="X278" i="22" s="1"/>
  <c r="M301" i="22"/>
  <c r="S301" i="22" s="1"/>
  <c r="M297" i="22"/>
  <c r="S297" i="22" s="1"/>
  <c r="M299" i="22"/>
  <c r="S299" i="22" s="1"/>
  <c r="M298" i="22"/>
  <c r="S298" i="22" s="1"/>
  <c r="R302" i="22"/>
  <c r="X302" i="22" s="1"/>
  <c r="M316" i="22"/>
  <c r="S316" i="22" s="1"/>
  <c r="M312" i="22"/>
  <c r="S312" i="22" s="1"/>
  <c r="M315" i="22"/>
  <c r="S315" i="22" s="1"/>
  <c r="M151" i="22"/>
  <c r="S151" i="22" s="1"/>
  <c r="M149" i="22"/>
  <c r="S149" i="22" s="1"/>
  <c r="M576" i="22"/>
  <c r="S576" i="22" s="1"/>
  <c r="M572" i="22"/>
  <c r="S572" i="22" s="1"/>
  <c r="M96" i="22"/>
  <c r="S96" i="22" s="1"/>
  <c r="N96" i="22"/>
  <c r="T96" i="22" s="1"/>
  <c r="M94" i="22"/>
  <c r="S94" i="22" s="1"/>
  <c r="M241" i="22"/>
  <c r="S241" i="22" s="1"/>
  <c r="M239" i="22"/>
  <c r="S239" i="22" s="1"/>
  <c r="M364" i="22"/>
  <c r="S364" i="22" s="1"/>
  <c r="M365" i="22"/>
  <c r="S365" i="22" s="1"/>
  <c r="M363" i="22"/>
  <c r="S363" i="22" s="1"/>
  <c r="M391" i="22"/>
  <c r="S391" i="22" s="1"/>
  <c r="M389" i="22"/>
  <c r="S389" i="22" s="1"/>
  <c r="M388" i="22"/>
  <c r="S388" i="22" s="1"/>
  <c r="M420" i="22"/>
  <c r="S420" i="22" s="1"/>
  <c r="M418" i="22"/>
  <c r="S418" i="22" s="1"/>
  <c r="M421" i="22"/>
  <c r="S421" i="22" s="1"/>
  <c r="M417" i="22"/>
  <c r="S417" i="22" s="1"/>
  <c r="M463" i="22"/>
  <c r="S463" i="22" s="1"/>
  <c r="M465" i="22"/>
  <c r="S465" i="22" s="1"/>
  <c r="M464" i="22"/>
  <c r="S464" i="22" s="1"/>
  <c r="M136" i="22"/>
  <c r="S136" i="22" s="1"/>
  <c r="M134" i="22"/>
  <c r="S134" i="22" s="1"/>
  <c r="M307" i="22"/>
  <c r="S307" i="22" s="1"/>
  <c r="M309" i="22"/>
  <c r="S309" i="22" s="1"/>
  <c r="M92" i="22"/>
  <c r="S92" i="22" s="1"/>
  <c r="M157" i="22"/>
  <c r="S157" i="22" s="1"/>
  <c r="N281" i="22"/>
  <c r="T281" i="22" s="1"/>
  <c r="M277" i="22"/>
  <c r="S277" i="22" s="1"/>
  <c r="M384" i="22"/>
  <c r="S384" i="22" s="1"/>
  <c r="M385" i="22"/>
  <c r="S385" i="22" s="1"/>
  <c r="M382" i="22"/>
  <c r="S382" i="22" s="1"/>
  <c r="M406" i="22"/>
  <c r="S406" i="22" s="1"/>
  <c r="M405" i="22"/>
  <c r="S405" i="22" s="1"/>
  <c r="M404" i="22"/>
  <c r="S404" i="22" s="1"/>
  <c r="M466" i="22"/>
  <c r="S466" i="22" s="1"/>
  <c r="M556" i="22"/>
  <c r="S556" i="22" s="1"/>
  <c r="M554" i="22"/>
  <c r="S554" i="22" s="1"/>
  <c r="M553" i="22"/>
  <c r="S553" i="22" s="1"/>
  <c r="O351" i="22"/>
  <c r="U351" i="22" s="1"/>
  <c r="M219" i="22"/>
  <c r="S219" i="22" s="1"/>
  <c r="Q301" i="22"/>
  <c r="W301" i="22" s="1"/>
  <c r="M344" i="22"/>
  <c r="S344" i="22" s="1"/>
  <c r="N471" i="22"/>
  <c r="T471" i="22" s="1"/>
  <c r="M487" i="22"/>
  <c r="S487" i="22" s="1"/>
  <c r="M491" i="22"/>
  <c r="S491" i="22" s="1"/>
  <c r="N521" i="22"/>
  <c r="T521" i="22" s="1"/>
  <c r="N221" i="22"/>
  <c r="T221" i="22" s="1"/>
  <c r="N581" i="22"/>
  <c r="T581" i="22" s="1"/>
  <c r="M579" i="22"/>
  <c r="S579" i="22" s="1"/>
  <c r="M581" i="22"/>
  <c r="S581" i="22" s="1"/>
  <c r="M580" i="22"/>
  <c r="S580" i="22" s="1"/>
  <c r="M577" i="22"/>
  <c r="S577" i="22" s="1"/>
  <c r="M33" i="22"/>
  <c r="S33" i="22" s="1"/>
  <c r="M140" i="22"/>
  <c r="S140" i="22" s="1"/>
  <c r="M263" i="22"/>
  <c r="S263" i="22" s="1"/>
  <c r="M32" i="22"/>
  <c r="S32" i="22" s="1"/>
  <c r="N41" i="22"/>
  <c r="T41" i="22" s="1"/>
  <c r="N46" i="22"/>
  <c r="T46" i="22" s="1"/>
  <c r="M73" i="22"/>
  <c r="S73" i="22" s="1"/>
  <c r="M76" i="22"/>
  <c r="S76" i="22" s="1"/>
  <c r="M113" i="22"/>
  <c r="S113" i="22" s="1"/>
  <c r="R114" i="22"/>
  <c r="X114" i="22" s="1"/>
  <c r="N116" i="22"/>
  <c r="T116" i="22" s="1"/>
  <c r="M118" i="22"/>
  <c r="S118" i="22" s="1"/>
  <c r="R119" i="22"/>
  <c r="X119" i="22" s="1"/>
  <c r="R121" i="22"/>
  <c r="X121" i="22" s="1"/>
  <c r="R125" i="22"/>
  <c r="X125" i="22" s="1"/>
  <c r="M127" i="22"/>
  <c r="S127" i="22" s="1"/>
  <c r="M129" i="22"/>
  <c r="S129" i="22" s="1"/>
  <c r="R131" i="22"/>
  <c r="X131" i="22" s="1"/>
  <c r="R133" i="22"/>
  <c r="X133" i="22" s="1"/>
  <c r="M138" i="22"/>
  <c r="S138" i="22" s="1"/>
  <c r="R140" i="22"/>
  <c r="X140" i="22" s="1"/>
  <c r="R142" i="22"/>
  <c r="X142" i="22" s="1"/>
  <c r="M144" i="22"/>
  <c r="S144" i="22" s="1"/>
  <c r="N146" i="22"/>
  <c r="T146" i="22" s="1"/>
  <c r="M148" i="22"/>
  <c r="S148" i="22" s="1"/>
  <c r="M150" i="22"/>
  <c r="S150" i="22" s="1"/>
  <c r="R152" i="22"/>
  <c r="X152" i="22" s="1"/>
  <c r="R153" i="22"/>
  <c r="X153" i="22" s="1"/>
  <c r="R154" i="22"/>
  <c r="X154" i="22" s="1"/>
  <c r="R155" i="22"/>
  <c r="X155" i="22" s="1"/>
  <c r="R156" i="22"/>
  <c r="X156" i="22" s="1"/>
  <c r="M158" i="22"/>
  <c r="S158" i="22" s="1"/>
  <c r="R160" i="22"/>
  <c r="X160" i="22" s="1"/>
  <c r="R162" i="22"/>
  <c r="X162" i="22" s="1"/>
  <c r="R165" i="22"/>
  <c r="X165" i="22" s="1"/>
  <c r="M167" i="22"/>
  <c r="S167" i="22" s="1"/>
  <c r="R169" i="22"/>
  <c r="X169" i="22" s="1"/>
  <c r="R173" i="22"/>
  <c r="X173" i="22" s="1"/>
  <c r="R183" i="22"/>
  <c r="X183" i="22" s="1"/>
  <c r="R188" i="22"/>
  <c r="X188" i="22" s="1"/>
  <c r="R191" i="22"/>
  <c r="X191" i="22" s="1"/>
  <c r="R193" i="22"/>
  <c r="X193" i="22" s="1"/>
  <c r="R197" i="22"/>
  <c r="X197" i="22" s="1"/>
  <c r="M199" i="22"/>
  <c r="S199" i="22" s="1"/>
  <c r="R202" i="22"/>
  <c r="X202" i="22" s="1"/>
  <c r="M205" i="22"/>
  <c r="S205" i="22" s="1"/>
  <c r="R206" i="22"/>
  <c r="X206" i="22" s="1"/>
  <c r="R210" i="22"/>
  <c r="X210" i="22" s="1"/>
  <c r="R213" i="22"/>
  <c r="X213" i="22" s="1"/>
  <c r="R216" i="22"/>
  <c r="X216" i="22" s="1"/>
  <c r="M218" i="22"/>
  <c r="S218" i="22" s="1"/>
  <c r="R219" i="22"/>
  <c r="X219" i="22" s="1"/>
  <c r="R223" i="22"/>
  <c r="X223" i="22" s="1"/>
  <c r="M227" i="22"/>
  <c r="S227" i="22" s="1"/>
  <c r="R229" i="22"/>
  <c r="X229" i="22" s="1"/>
  <c r="M233" i="22"/>
  <c r="S233" i="22" s="1"/>
  <c r="R234" i="22"/>
  <c r="X234" i="22" s="1"/>
  <c r="M238" i="22"/>
  <c r="S238" i="22" s="1"/>
  <c r="R240" i="22"/>
  <c r="X240" i="22" s="1"/>
  <c r="M242" i="22"/>
  <c r="S242" i="22" s="1"/>
  <c r="R245" i="22"/>
  <c r="X245" i="22" s="1"/>
  <c r="R247" i="22"/>
  <c r="X247" i="22" s="1"/>
  <c r="R252" i="22"/>
  <c r="X252" i="22" s="1"/>
  <c r="R259" i="22"/>
  <c r="X259" i="22" s="1"/>
  <c r="M262" i="22"/>
  <c r="S262" i="22" s="1"/>
  <c r="R263" i="22"/>
  <c r="X263" i="22" s="1"/>
  <c r="R265" i="22"/>
  <c r="X265" i="22" s="1"/>
  <c r="R271" i="22"/>
  <c r="X271" i="22" s="1"/>
  <c r="R277" i="22"/>
  <c r="X277" i="22" s="1"/>
  <c r="M280" i="22"/>
  <c r="S280" i="22" s="1"/>
  <c r="M281" i="22"/>
  <c r="S281" i="22" s="1"/>
  <c r="R284" i="22"/>
  <c r="X284" i="22" s="1"/>
  <c r="R286" i="22"/>
  <c r="X286" i="22" s="1"/>
  <c r="R289" i="22"/>
  <c r="X289" i="22" s="1"/>
  <c r="R297" i="22"/>
  <c r="X297" i="22" s="1"/>
  <c r="R299" i="22"/>
  <c r="X299" i="22" s="1"/>
  <c r="R304" i="22"/>
  <c r="X304" i="22" s="1"/>
  <c r="M311" i="22"/>
  <c r="S311" i="22" s="1"/>
  <c r="M308" i="22"/>
  <c r="S308" i="22" s="1"/>
  <c r="M314" i="22"/>
  <c r="S314" i="22" s="1"/>
  <c r="R318" i="22"/>
  <c r="X318" i="22" s="1"/>
  <c r="R324" i="22"/>
  <c r="X324" i="22" s="1"/>
  <c r="R326" i="22"/>
  <c r="X326" i="22" s="1"/>
  <c r="M329" i="22"/>
  <c r="S329" i="22" s="1"/>
  <c r="M331" i="22"/>
  <c r="S331" i="22" s="1"/>
  <c r="M349" i="22"/>
  <c r="S349" i="22" s="1"/>
  <c r="M359" i="22"/>
  <c r="S359" i="22" s="1"/>
  <c r="M361" i="22"/>
  <c r="S361" i="22" s="1"/>
  <c r="R368" i="22"/>
  <c r="X368" i="22" s="1"/>
  <c r="R371" i="22"/>
  <c r="X371" i="22" s="1"/>
  <c r="R373" i="22"/>
  <c r="X373" i="22" s="1"/>
  <c r="R375" i="22"/>
  <c r="X375" i="22" s="1"/>
  <c r="R410" i="22"/>
  <c r="X410" i="22" s="1"/>
  <c r="N461" i="22"/>
  <c r="T461" i="22" s="1"/>
  <c r="M461" i="22"/>
  <c r="S461" i="22" s="1"/>
  <c r="M457" i="22"/>
  <c r="S457" i="22" s="1"/>
  <c r="M460" i="22"/>
  <c r="S460" i="22" s="1"/>
  <c r="M526" i="22"/>
  <c r="S526" i="22" s="1"/>
  <c r="M522" i="22"/>
  <c r="S522" i="22" s="1"/>
  <c r="M525" i="22"/>
  <c r="S525" i="22" s="1"/>
  <c r="M578" i="22"/>
  <c r="S578" i="22" s="1"/>
  <c r="M163" i="22"/>
  <c r="S163" i="22" s="1"/>
  <c r="M591" i="22"/>
  <c r="S591" i="22" s="1"/>
  <c r="M587" i="22"/>
  <c r="S587" i="22" s="1"/>
  <c r="N591" i="22"/>
  <c r="T591" i="22" s="1"/>
  <c r="M589" i="22"/>
  <c r="S589" i="22" s="1"/>
  <c r="M590" i="22"/>
  <c r="S590" i="22" s="1"/>
  <c r="M74" i="22"/>
  <c r="S74" i="22" s="1"/>
  <c r="M99" i="22"/>
  <c r="S99" i="22" s="1"/>
  <c r="M117" i="22"/>
  <c r="S117" i="22" s="1"/>
  <c r="M128" i="22"/>
  <c r="S128" i="22" s="1"/>
  <c r="M143" i="22"/>
  <c r="S143" i="22" s="1"/>
  <c r="M159" i="22"/>
  <c r="S159" i="22" s="1"/>
  <c r="M203" i="22"/>
  <c r="S203" i="22" s="1"/>
  <c r="M235" i="22"/>
  <c r="S235" i="22" s="1"/>
  <c r="M264" i="22"/>
  <c r="S264" i="22" s="1"/>
  <c r="N266" i="22"/>
  <c r="T266" i="22" s="1"/>
  <c r="M278" i="22"/>
  <c r="S278" i="22" s="1"/>
  <c r="N291" i="22"/>
  <c r="T291" i="22" s="1"/>
  <c r="M327" i="22"/>
  <c r="S327" i="22" s="1"/>
  <c r="R330" i="22"/>
  <c r="X330" i="22" s="1"/>
  <c r="R333" i="22"/>
  <c r="X333" i="22" s="1"/>
  <c r="N341" i="22"/>
  <c r="T341" i="22" s="1"/>
  <c r="M337" i="22"/>
  <c r="S337" i="22" s="1"/>
  <c r="R347" i="22"/>
  <c r="X347" i="22" s="1"/>
  <c r="R353" i="22"/>
  <c r="X353" i="22" s="1"/>
  <c r="R357" i="22"/>
  <c r="X357" i="22" s="1"/>
  <c r="M360" i="22"/>
  <c r="S360" i="22" s="1"/>
  <c r="R362" i="22"/>
  <c r="X362" i="22" s="1"/>
  <c r="R365" i="22"/>
  <c r="X365" i="22" s="1"/>
  <c r="M367" i="22"/>
  <c r="S367" i="22" s="1"/>
  <c r="R370" i="22"/>
  <c r="X370" i="22" s="1"/>
  <c r="R372" i="22"/>
  <c r="X372" i="22" s="1"/>
  <c r="R374" i="22"/>
  <c r="X374" i="22" s="1"/>
  <c r="R378" i="22"/>
  <c r="X378" i="22" s="1"/>
  <c r="R396" i="22"/>
  <c r="X396" i="22" s="1"/>
  <c r="R408" i="22"/>
  <c r="X408" i="22" s="1"/>
  <c r="R422" i="22"/>
  <c r="X422" i="22" s="1"/>
  <c r="M535" i="22"/>
  <c r="S535" i="22" s="1"/>
  <c r="M533" i="22"/>
  <c r="S533" i="22" s="1"/>
  <c r="M536" i="22"/>
  <c r="S536" i="22" s="1"/>
  <c r="M501" i="22"/>
  <c r="S501" i="22" s="1"/>
  <c r="M500" i="22"/>
  <c r="S500" i="22" s="1"/>
  <c r="M497" i="22"/>
  <c r="S497" i="22" s="1"/>
  <c r="M499" i="22"/>
  <c r="S499" i="22" s="1"/>
  <c r="M29" i="22"/>
  <c r="S29" i="22" s="1"/>
  <c r="M27" i="22"/>
  <c r="S27" i="22" s="1"/>
  <c r="M97" i="22"/>
  <c r="S97" i="22" s="1"/>
  <c r="M234" i="22"/>
  <c r="S234" i="22" s="1"/>
  <c r="M265" i="22"/>
  <c r="S265" i="22" s="1"/>
  <c r="M351" i="22"/>
  <c r="S351" i="22" s="1"/>
  <c r="M348" i="22"/>
  <c r="S348" i="22" s="1"/>
  <c r="M366" i="22"/>
  <c r="S366" i="22" s="1"/>
  <c r="M362" i="22"/>
  <c r="S362" i="22" s="1"/>
  <c r="M401" i="22"/>
  <c r="S401" i="22" s="1"/>
  <c r="M398" i="22"/>
  <c r="S398" i="22" s="1"/>
  <c r="M397" i="22"/>
  <c r="S397" i="22" s="1"/>
  <c r="M400" i="22"/>
  <c r="S400" i="22" s="1"/>
  <c r="M496" i="22"/>
  <c r="S496" i="22" s="1"/>
  <c r="M494" i="22"/>
  <c r="S494" i="22" s="1"/>
  <c r="M493" i="22"/>
  <c r="S493" i="22" s="1"/>
  <c r="M564" i="22"/>
  <c r="S564" i="22" s="1"/>
  <c r="M566" i="22"/>
  <c r="S566" i="22" s="1"/>
  <c r="M563" i="22"/>
  <c r="S563" i="22" s="1"/>
  <c r="M565" i="22"/>
  <c r="S565" i="22" s="1"/>
  <c r="R580" i="22"/>
  <c r="X580" i="22" s="1"/>
  <c r="R591" i="22"/>
  <c r="X591" i="22" s="1"/>
  <c r="R556" i="22"/>
  <c r="X556" i="22" s="1"/>
  <c r="R522" i="22"/>
  <c r="X522" i="22" s="1"/>
  <c r="R490" i="22"/>
  <c r="X490" i="22" s="1"/>
  <c r="R465" i="22"/>
  <c r="X465" i="22" s="1"/>
  <c r="R457" i="22"/>
  <c r="X457" i="22" s="1"/>
  <c r="R419" i="22"/>
  <c r="X419" i="22" s="1"/>
  <c r="R413" i="22"/>
  <c r="X413" i="22" s="1"/>
  <c r="R406" i="22"/>
  <c r="X406" i="22" s="1"/>
  <c r="R401" i="22"/>
  <c r="X401" i="22" s="1"/>
  <c r="R391" i="22"/>
  <c r="X391" i="22" s="1"/>
  <c r="R383" i="22"/>
  <c r="X383" i="22" s="1"/>
  <c r="R380" i="22"/>
  <c r="X380" i="22" s="1"/>
  <c r="R578" i="22"/>
  <c r="X578" i="22" s="1"/>
  <c r="R534" i="22"/>
  <c r="X534" i="22" s="1"/>
  <c r="R532" i="22"/>
  <c r="X532" i="22" s="1"/>
  <c r="R513" i="22"/>
  <c r="X513" i="22" s="1"/>
  <c r="R481" i="22"/>
  <c r="X481" i="22" s="1"/>
  <c r="R438" i="22"/>
  <c r="X438" i="22" s="1"/>
  <c r="R412" i="22"/>
  <c r="X412" i="22" s="1"/>
  <c r="R390" i="22"/>
  <c r="X390" i="22" s="1"/>
  <c r="R389" i="22"/>
  <c r="X389" i="22" s="1"/>
  <c r="R388" i="22"/>
  <c r="X388" i="22" s="1"/>
  <c r="R387" i="22"/>
  <c r="X387" i="22" s="1"/>
  <c r="R385" i="22"/>
  <c r="X385" i="22" s="1"/>
  <c r="R382" i="22"/>
  <c r="X382" i="22" s="1"/>
  <c r="R535" i="22"/>
  <c r="X535" i="22" s="1"/>
  <c r="R533" i="22"/>
  <c r="X533" i="22" s="1"/>
  <c r="R494" i="22"/>
  <c r="X494" i="22" s="1"/>
  <c r="R447" i="22"/>
  <c r="X447" i="22" s="1"/>
  <c r="R434" i="22"/>
  <c r="X434" i="22" s="1"/>
  <c r="R386" i="22"/>
  <c r="X386" i="22" s="1"/>
  <c r="R369" i="22"/>
  <c r="X369" i="22" s="1"/>
  <c r="R367" i="22"/>
  <c r="X367" i="22" s="1"/>
  <c r="R366" i="22"/>
  <c r="X366" i="22" s="1"/>
  <c r="R364" i="22"/>
  <c r="X364" i="22" s="1"/>
  <c r="R360" i="22"/>
  <c r="X360" i="22" s="1"/>
  <c r="R356" i="22"/>
  <c r="X356" i="22" s="1"/>
  <c r="R352" i="22"/>
  <c r="X352" i="22" s="1"/>
  <c r="R350" i="22"/>
  <c r="X350" i="22" s="1"/>
  <c r="R346" i="22"/>
  <c r="X346" i="22" s="1"/>
  <c r="R345" i="22"/>
  <c r="X345" i="22" s="1"/>
  <c r="R344" i="22"/>
  <c r="X344" i="22" s="1"/>
  <c r="R343" i="22"/>
  <c r="X343" i="22" s="1"/>
  <c r="R342" i="22"/>
  <c r="X342" i="22" s="1"/>
  <c r="R340" i="22"/>
  <c r="X340" i="22" s="1"/>
  <c r="R335" i="22"/>
  <c r="X335" i="22" s="1"/>
  <c r="R331" i="22"/>
  <c r="X331" i="22" s="1"/>
  <c r="R327" i="22"/>
  <c r="X327" i="22" s="1"/>
  <c r="R323" i="22"/>
  <c r="X323" i="22" s="1"/>
  <c r="R319" i="22"/>
  <c r="X319" i="22" s="1"/>
  <c r="R315" i="22"/>
  <c r="X315" i="22" s="1"/>
  <c r="R312" i="22"/>
  <c r="X312" i="22" s="1"/>
  <c r="R310" i="22"/>
  <c r="X310" i="22" s="1"/>
  <c r="R301" i="22"/>
  <c r="X301" i="22" s="1"/>
  <c r="R298" i="22"/>
  <c r="X298" i="22" s="1"/>
  <c r="R295" i="22"/>
  <c r="X295" i="22" s="1"/>
  <c r="R292" i="22"/>
  <c r="X292" i="22" s="1"/>
  <c r="R288" i="22"/>
  <c r="X288" i="22" s="1"/>
  <c r="R276" i="22"/>
  <c r="X276" i="22" s="1"/>
  <c r="R274" i="22"/>
  <c r="X274" i="22" s="1"/>
  <c r="R269" i="22"/>
  <c r="X269" i="22" s="1"/>
  <c r="R267" i="22"/>
  <c r="X267" i="22" s="1"/>
  <c r="R264" i="22"/>
  <c r="X264" i="22" s="1"/>
  <c r="N271" i="22"/>
  <c r="T271" i="22" s="1"/>
  <c r="M402" i="22"/>
  <c r="S402" i="22" s="1"/>
  <c r="M422" i="22"/>
  <c r="S422" i="22" s="1"/>
  <c r="M442" i="22"/>
  <c r="S442" i="22" s="1"/>
  <c r="M468" i="22"/>
  <c r="S468" i="22" s="1"/>
  <c r="M470" i="22"/>
  <c r="S470" i="22" s="1"/>
  <c r="M483" i="22"/>
  <c r="S483" i="22" s="1"/>
  <c r="M539" i="22"/>
  <c r="S539" i="22" s="1"/>
  <c r="M543" i="22"/>
  <c r="S543" i="22" s="1"/>
  <c r="M547" i="22"/>
  <c r="S547" i="22" s="1"/>
  <c r="M552" i="22"/>
  <c r="S552" i="22" s="1"/>
  <c r="M574" i="22"/>
  <c r="S574" i="22" s="1"/>
  <c r="M485" i="22"/>
  <c r="S485" i="22" s="1"/>
  <c r="O526" i="22"/>
  <c r="U526" i="22" s="1"/>
  <c r="M25" i="22"/>
  <c r="S25" i="22" s="1"/>
  <c r="N26" i="22"/>
  <c r="T26" i="22" s="1"/>
  <c r="M191" i="22"/>
  <c r="S191" i="22" s="1"/>
  <c r="M187" i="22"/>
  <c r="S187" i="22" s="1"/>
  <c r="M189" i="22"/>
  <c r="S189" i="22" s="1"/>
  <c r="N226" i="22"/>
  <c r="T226" i="22" s="1"/>
  <c r="M224" i="22"/>
  <c r="S224" i="22" s="1"/>
  <c r="M225" i="22"/>
  <c r="S225" i="22" s="1"/>
  <c r="M226" i="22"/>
  <c r="S226" i="22" s="1"/>
  <c r="M223" i="22"/>
  <c r="S223" i="22" s="1"/>
  <c r="N256" i="22"/>
  <c r="T256" i="22" s="1"/>
  <c r="M252" i="22"/>
  <c r="S252" i="22" s="1"/>
  <c r="M256" i="22"/>
  <c r="S256" i="22" s="1"/>
  <c r="M255" i="22"/>
  <c r="S255" i="22" s="1"/>
  <c r="M254" i="22"/>
  <c r="S254" i="22" s="1"/>
  <c r="M325" i="22"/>
  <c r="S325" i="22" s="1"/>
  <c r="M326" i="22"/>
  <c r="S326" i="22" s="1"/>
  <c r="M323" i="22"/>
  <c r="S323" i="22" s="1"/>
  <c r="M324" i="22"/>
  <c r="S324" i="22" s="1"/>
  <c r="M322" i="22"/>
  <c r="S322" i="22" s="1"/>
  <c r="M13" i="22"/>
  <c r="S13" i="22" s="1"/>
  <c r="M12" i="22"/>
  <c r="S12" i="22" s="1"/>
  <c r="M48" i="22"/>
  <c r="S48" i="22" s="1"/>
  <c r="M83" i="22"/>
  <c r="S83" i="22" s="1"/>
  <c r="N176" i="22"/>
  <c r="T176" i="22" s="1"/>
  <c r="O176" i="22"/>
  <c r="U176" i="22" s="1"/>
  <c r="N216" i="22"/>
  <c r="T216" i="22" s="1"/>
  <c r="M212" i="22"/>
  <c r="S212" i="22" s="1"/>
  <c r="M251" i="22"/>
  <c r="S251" i="22" s="1"/>
  <c r="M249" i="22"/>
  <c r="S249" i="22" s="1"/>
  <c r="M250" i="22"/>
  <c r="S250" i="22" s="1"/>
  <c r="M248" i="22"/>
  <c r="S248" i="22" s="1"/>
  <c r="M21" i="22"/>
  <c r="S21" i="22" s="1"/>
  <c r="N21" i="22"/>
  <c r="T21" i="22" s="1"/>
  <c r="M24" i="22"/>
  <c r="S24" i="22" s="1"/>
  <c r="N36" i="22"/>
  <c r="T36" i="22" s="1"/>
  <c r="M47" i="22"/>
  <c r="S47" i="22" s="1"/>
  <c r="M51" i="22"/>
  <c r="S51" i="22" s="1"/>
  <c r="N66" i="22"/>
  <c r="T66" i="22" s="1"/>
  <c r="M64" i="22"/>
  <c r="S64" i="22" s="1"/>
  <c r="M63" i="22"/>
  <c r="S63" i="22" s="1"/>
  <c r="M98" i="22"/>
  <c r="S98" i="22" s="1"/>
  <c r="O426" i="22"/>
  <c r="U426" i="22" s="1"/>
  <c r="N411" i="22"/>
  <c r="T411" i="22" s="1"/>
  <c r="Q451" i="22"/>
  <c r="W451" i="22" s="1"/>
  <c r="P376" i="22"/>
  <c r="V376" i="22" s="1"/>
  <c r="M16" i="22"/>
  <c r="S16" i="22" s="1"/>
  <c r="M15" i="22"/>
  <c r="S15" i="22" s="1"/>
  <c r="N106" i="22"/>
  <c r="T106" i="22" s="1"/>
  <c r="M104" i="22"/>
  <c r="S104" i="22" s="1"/>
  <c r="M102" i="22"/>
  <c r="S102" i="22" s="1"/>
  <c r="M103" i="22"/>
  <c r="S103" i="22" s="1"/>
  <c r="N211" i="22"/>
  <c r="T211" i="22" s="1"/>
  <c r="M210" i="22"/>
  <c r="S210" i="22" s="1"/>
  <c r="M211" i="22"/>
  <c r="S211" i="22" s="1"/>
  <c r="M208" i="22"/>
  <c r="S208" i="22" s="1"/>
  <c r="M207" i="22"/>
  <c r="S207" i="22" s="1"/>
  <c r="N16" i="22"/>
  <c r="T16" i="22" s="1"/>
  <c r="M23" i="22"/>
  <c r="S23" i="22" s="1"/>
  <c r="M60" i="22"/>
  <c r="S60" i="22" s="1"/>
  <c r="M57" i="22"/>
  <c r="S57" i="22" s="1"/>
  <c r="M81" i="22"/>
  <c r="S81" i="22" s="1"/>
  <c r="M79" i="22"/>
  <c r="S79" i="22" s="1"/>
  <c r="M78" i="22"/>
  <c r="S78" i="22" s="1"/>
  <c r="M77" i="22"/>
  <c r="S77" i="22" s="1"/>
  <c r="N81" i="22"/>
  <c r="T81" i="22" s="1"/>
  <c r="N101" i="22"/>
  <c r="T101" i="22" s="1"/>
  <c r="M101" i="22"/>
  <c r="S101" i="22" s="1"/>
  <c r="N126" i="22"/>
  <c r="T126" i="22" s="1"/>
  <c r="M124" i="22"/>
  <c r="S124" i="22" s="1"/>
  <c r="M122" i="22"/>
  <c r="S122" i="22" s="1"/>
  <c r="M123" i="22"/>
  <c r="S123" i="22" s="1"/>
  <c r="O201" i="22"/>
  <c r="U201" i="22" s="1"/>
  <c r="N181" i="22"/>
  <c r="T181" i="22" s="1"/>
  <c r="M209" i="22"/>
  <c r="S209" i="22" s="1"/>
  <c r="M276" i="22"/>
  <c r="S276" i="22" s="1"/>
  <c r="N276" i="22"/>
  <c r="T276" i="22" s="1"/>
  <c r="M272" i="22"/>
  <c r="S272" i="22" s="1"/>
  <c r="M274" i="22"/>
  <c r="S274" i="22" s="1"/>
  <c r="N506" i="22"/>
  <c r="T506" i="22" s="1"/>
  <c r="M506" i="22"/>
  <c r="S506" i="22" s="1"/>
  <c r="M503" i="22"/>
  <c r="S503" i="22" s="1"/>
  <c r="M504" i="22"/>
  <c r="S504" i="22" s="1"/>
  <c r="M505" i="22"/>
  <c r="S505" i="22" s="1"/>
  <c r="M502" i="22"/>
  <c r="S502" i="22" s="1"/>
  <c r="M531" i="22"/>
  <c r="S531" i="22" s="1"/>
  <c r="N531" i="22"/>
  <c r="T531" i="22" s="1"/>
  <c r="M530" i="22"/>
  <c r="S530" i="22" s="1"/>
  <c r="M528" i="22"/>
  <c r="S528" i="22" s="1"/>
  <c r="M527" i="22"/>
  <c r="S527" i="22" s="1"/>
  <c r="M529" i="22"/>
  <c r="S529" i="22" s="1"/>
  <c r="N86" i="22"/>
  <c r="T86" i="22" s="1"/>
  <c r="M84" i="22"/>
  <c r="S84" i="22" s="1"/>
  <c r="M85" i="22"/>
  <c r="S85" i="22" s="1"/>
  <c r="M253" i="22"/>
  <c r="S253" i="22" s="1"/>
  <c r="M304" i="22"/>
  <c r="S304" i="22" s="1"/>
  <c r="M305" i="22"/>
  <c r="S305" i="22" s="1"/>
  <c r="M306" i="22"/>
  <c r="S306" i="22" s="1"/>
  <c r="M303" i="22"/>
  <c r="S303" i="22" s="1"/>
  <c r="M302" i="22"/>
  <c r="S302" i="22" s="1"/>
  <c r="M22" i="22"/>
  <c r="S22" i="22" s="1"/>
  <c r="M31" i="22"/>
  <c r="S31" i="22" s="1"/>
  <c r="M30" i="22"/>
  <c r="S30" i="22" s="1"/>
  <c r="M222" i="22"/>
  <c r="S222" i="22" s="1"/>
  <c r="N261" i="22"/>
  <c r="T261" i="22" s="1"/>
  <c r="M257" i="22"/>
  <c r="S257" i="22" s="1"/>
  <c r="N6" i="22"/>
  <c r="T6" i="22" s="1"/>
  <c r="N11" i="22"/>
  <c r="T11" i="22" s="1"/>
  <c r="N51" i="22"/>
  <c r="T51" i="22" s="1"/>
  <c r="N71" i="22"/>
  <c r="T71" i="22" s="1"/>
  <c r="M75" i="22"/>
  <c r="S75" i="22" s="1"/>
  <c r="O76" i="22"/>
  <c r="U76" i="22" s="1"/>
  <c r="N91" i="22"/>
  <c r="T91" i="22" s="1"/>
  <c r="M95" i="22"/>
  <c r="S95" i="22" s="1"/>
  <c r="N121" i="22"/>
  <c r="T121" i="22" s="1"/>
  <c r="N131" i="22"/>
  <c r="T131" i="22" s="1"/>
  <c r="M135" i="22"/>
  <c r="S135" i="22" s="1"/>
  <c r="N141" i="22"/>
  <c r="T141" i="22" s="1"/>
  <c r="M145" i="22"/>
  <c r="S145" i="22" s="1"/>
  <c r="N156" i="22"/>
  <c r="T156" i="22" s="1"/>
  <c r="M160" i="22"/>
  <c r="S160" i="22" s="1"/>
  <c r="M169" i="22"/>
  <c r="S169" i="22" s="1"/>
  <c r="N171" i="22"/>
  <c r="T171" i="22" s="1"/>
  <c r="N186" i="22"/>
  <c r="T186" i="22" s="1"/>
  <c r="N196" i="22"/>
  <c r="T196" i="22" s="1"/>
  <c r="N201" i="22"/>
  <c r="T201" i="22" s="1"/>
  <c r="M229" i="22"/>
  <c r="S229" i="22" s="1"/>
  <c r="M237" i="22"/>
  <c r="S237" i="22" s="1"/>
  <c r="M300" i="22"/>
  <c r="S300" i="22" s="1"/>
  <c r="O301" i="22"/>
  <c r="U301" i="22" s="1"/>
  <c r="M310" i="22"/>
  <c r="S310" i="22" s="1"/>
  <c r="N311" i="22"/>
  <c r="T311" i="22" s="1"/>
  <c r="M338" i="22"/>
  <c r="S338" i="22" s="1"/>
  <c r="N346" i="22"/>
  <c r="T346" i="22" s="1"/>
  <c r="N381" i="22"/>
  <c r="T381" i="22" s="1"/>
  <c r="M386" i="22"/>
  <c r="S386" i="22" s="1"/>
  <c r="M383" i="22"/>
  <c r="S383" i="22" s="1"/>
  <c r="M516" i="22"/>
  <c r="S516" i="22" s="1"/>
  <c r="M515" i="22"/>
  <c r="S515" i="22" s="1"/>
  <c r="M513" i="22"/>
  <c r="S513" i="22" s="1"/>
  <c r="M514" i="22"/>
  <c r="S514" i="22" s="1"/>
  <c r="M512" i="22"/>
  <c r="S512" i="22" s="1"/>
  <c r="O551" i="22"/>
  <c r="U551" i="22" s="1"/>
  <c r="N541" i="22"/>
  <c r="T541" i="22" s="1"/>
  <c r="O251" i="22"/>
  <c r="U251" i="22" s="1"/>
  <c r="N386" i="22"/>
  <c r="T386" i="22" s="1"/>
  <c r="O401" i="22"/>
  <c r="U401" i="22" s="1"/>
  <c r="N391" i="22"/>
  <c r="T391" i="22" s="1"/>
  <c r="M132" i="22"/>
  <c r="S132" i="22" s="1"/>
  <c r="O101" i="22"/>
  <c r="U101" i="22" s="1"/>
  <c r="N166" i="22"/>
  <c r="T166" i="22" s="1"/>
  <c r="M170" i="22"/>
  <c r="S170" i="22" s="1"/>
  <c r="M230" i="22"/>
  <c r="S230" i="22" s="1"/>
  <c r="M240" i="22"/>
  <c r="S240" i="22" s="1"/>
  <c r="M271" i="22"/>
  <c r="S271" i="22" s="1"/>
  <c r="M268" i="22"/>
  <c r="S268" i="22" s="1"/>
  <c r="M286" i="22"/>
  <c r="S286" i="22" s="1"/>
  <c r="M282" i="22"/>
  <c r="S282" i="22" s="1"/>
  <c r="M288" i="22"/>
  <c r="S288" i="22" s="1"/>
  <c r="M290" i="22"/>
  <c r="S290" i="22" s="1"/>
  <c r="M291" i="22"/>
  <c r="S291" i="22" s="1"/>
  <c r="N316" i="22"/>
  <c r="T316" i="22" s="1"/>
  <c r="M313" i="22"/>
  <c r="S313" i="22" s="1"/>
  <c r="M341" i="22"/>
  <c r="S341" i="22" s="1"/>
  <c r="M340" i="22"/>
  <c r="S340" i="22" s="1"/>
  <c r="N351" i="22"/>
  <c r="T351" i="22" s="1"/>
  <c r="N436" i="22"/>
  <c r="T436" i="22" s="1"/>
  <c r="M433" i="22"/>
  <c r="S433" i="22" s="1"/>
  <c r="M435" i="22"/>
  <c r="S435" i="22" s="1"/>
  <c r="M436" i="22"/>
  <c r="S436" i="22" s="1"/>
  <c r="M439" i="22"/>
  <c r="S439" i="22" s="1"/>
  <c r="M438" i="22"/>
  <c r="S438" i="22" s="1"/>
  <c r="M440" i="22"/>
  <c r="S440" i="22" s="1"/>
  <c r="M441" i="22"/>
  <c r="S441" i="22" s="1"/>
  <c r="R305" i="22"/>
  <c r="X305" i="22" s="1"/>
  <c r="R306" i="22"/>
  <c r="X306" i="22" s="1"/>
  <c r="R314" i="22"/>
  <c r="X314" i="22" s="1"/>
  <c r="R317" i="22"/>
  <c r="X317" i="22" s="1"/>
  <c r="R322" i="22"/>
  <c r="X322" i="22" s="1"/>
  <c r="R328" i="22"/>
  <c r="X328" i="22" s="1"/>
  <c r="N331" i="22"/>
  <c r="T331" i="22" s="1"/>
  <c r="R332" i="22"/>
  <c r="X332" i="22" s="1"/>
  <c r="R337" i="22"/>
  <c r="X337" i="22" s="1"/>
  <c r="R348" i="22"/>
  <c r="X348" i="22" s="1"/>
  <c r="R355" i="22"/>
  <c r="X355" i="22" s="1"/>
  <c r="R358" i="22"/>
  <c r="X358" i="22" s="1"/>
  <c r="R363" i="22"/>
  <c r="X363" i="22" s="1"/>
  <c r="R376" i="22"/>
  <c r="X376" i="22" s="1"/>
  <c r="R377" i="22"/>
  <c r="X377" i="22" s="1"/>
  <c r="R379" i="22"/>
  <c r="X379" i="22" s="1"/>
  <c r="R381" i="22"/>
  <c r="X381" i="22" s="1"/>
  <c r="R384" i="22"/>
  <c r="X384" i="22" s="1"/>
  <c r="R392" i="22"/>
  <c r="X392" i="22" s="1"/>
  <c r="R394" i="22"/>
  <c r="X394" i="22" s="1"/>
  <c r="R397" i="22"/>
  <c r="X397" i="22" s="1"/>
  <c r="R399" i="22"/>
  <c r="X399" i="22" s="1"/>
  <c r="R414" i="22"/>
  <c r="X414" i="22" s="1"/>
  <c r="R416" i="22"/>
  <c r="X416" i="22" s="1"/>
  <c r="R418" i="22"/>
  <c r="X418" i="22" s="1"/>
  <c r="N421" i="22"/>
  <c r="T421" i="22" s="1"/>
  <c r="R423" i="22"/>
  <c r="X423" i="22" s="1"/>
  <c r="M426" i="22"/>
  <c r="S426" i="22" s="1"/>
  <c r="M424" i="22"/>
  <c r="S424" i="22" s="1"/>
  <c r="M423" i="22"/>
  <c r="S423" i="22" s="1"/>
  <c r="R432" i="22"/>
  <c r="X432" i="22" s="1"/>
  <c r="R466" i="22"/>
  <c r="X466" i="22" s="1"/>
  <c r="R491" i="22"/>
  <c r="X491" i="22" s="1"/>
  <c r="R501" i="22"/>
  <c r="X501" i="22" s="1"/>
  <c r="R508" i="22"/>
  <c r="X508" i="22" s="1"/>
  <c r="N571" i="22"/>
  <c r="T571" i="22" s="1"/>
  <c r="R393" i="22"/>
  <c r="X393" i="22" s="1"/>
  <c r="R395" i="22"/>
  <c r="X395" i="22" s="1"/>
  <c r="R398" i="22"/>
  <c r="X398" i="22" s="1"/>
  <c r="R400" i="22"/>
  <c r="X400" i="22" s="1"/>
  <c r="R402" i="22"/>
  <c r="X402" i="22" s="1"/>
  <c r="R403" i="22"/>
  <c r="X403" i="22" s="1"/>
  <c r="R404" i="22"/>
  <c r="X404" i="22" s="1"/>
  <c r="R405" i="22"/>
  <c r="X405" i="22" s="1"/>
  <c r="R411" i="22"/>
  <c r="X411" i="22" s="1"/>
  <c r="R415" i="22"/>
  <c r="X415" i="22" s="1"/>
  <c r="R417" i="22"/>
  <c r="X417" i="22" s="1"/>
  <c r="R427" i="22"/>
  <c r="X427" i="22" s="1"/>
  <c r="R437" i="22"/>
  <c r="X437" i="22" s="1"/>
  <c r="R450" i="22"/>
  <c r="X450" i="22" s="1"/>
  <c r="R455" i="22"/>
  <c r="X455" i="22" s="1"/>
  <c r="M476" i="22"/>
  <c r="S476" i="22" s="1"/>
  <c r="M473" i="22"/>
  <c r="S473" i="22" s="1"/>
  <c r="M474" i="22"/>
  <c r="S474" i="22" s="1"/>
  <c r="N476" i="22"/>
  <c r="T476" i="22" s="1"/>
  <c r="M475" i="22"/>
  <c r="S475" i="22" s="1"/>
  <c r="M472" i="22"/>
  <c r="S472" i="22" s="1"/>
  <c r="R499" i="22"/>
  <c r="X499" i="22" s="1"/>
  <c r="R504" i="22"/>
  <c r="X504" i="22" s="1"/>
  <c r="N536" i="22"/>
  <c r="T536" i="22" s="1"/>
  <c r="O576" i="22"/>
  <c r="U576" i="22" s="1"/>
  <c r="N556" i="22"/>
  <c r="T556" i="22" s="1"/>
  <c r="M600" i="22"/>
  <c r="S600" i="22" s="1"/>
  <c r="M599" i="22"/>
  <c r="S599" i="22" s="1"/>
  <c r="M597" i="22"/>
  <c r="S597" i="22" s="1"/>
  <c r="R596" i="22"/>
  <c r="X596" i="22" s="1"/>
  <c r="R582" i="22"/>
  <c r="X582" i="22" s="1"/>
  <c r="R565" i="22"/>
  <c r="X565" i="22" s="1"/>
  <c r="R563" i="22"/>
  <c r="X563" i="22" s="1"/>
  <c r="R529" i="22"/>
  <c r="X529" i="22" s="1"/>
  <c r="R525" i="22"/>
  <c r="X525" i="22" s="1"/>
  <c r="R521" i="22"/>
  <c r="X521" i="22" s="1"/>
  <c r="R512" i="22"/>
  <c r="X512" i="22" s="1"/>
  <c r="R509" i="22"/>
  <c r="X509" i="22" s="1"/>
  <c r="R498" i="22"/>
  <c r="X498" i="22" s="1"/>
  <c r="R493" i="22"/>
  <c r="X493" i="22" s="1"/>
  <c r="R487" i="22"/>
  <c r="X487" i="22" s="1"/>
  <c r="R464" i="22"/>
  <c r="X464" i="22" s="1"/>
  <c r="R460" i="22"/>
  <c r="X460" i="22" s="1"/>
  <c r="R453" i="22"/>
  <c r="X453" i="22" s="1"/>
  <c r="R451" i="22"/>
  <c r="X451" i="22" s="1"/>
  <c r="R449" i="22"/>
  <c r="X449" i="22" s="1"/>
  <c r="R441" i="22"/>
  <c r="X441" i="22" s="1"/>
  <c r="R440" i="22"/>
  <c r="X440" i="22" s="1"/>
  <c r="R436" i="22"/>
  <c r="X436" i="22" s="1"/>
  <c r="R435" i="22"/>
  <c r="X435" i="22" s="1"/>
  <c r="R428" i="22"/>
  <c r="X428" i="22" s="1"/>
  <c r="R425" i="22"/>
  <c r="X425" i="22" s="1"/>
  <c r="R421" i="22"/>
  <c r="X421" i="22" s="1"/>
  <c r="R420" i="22"/>
  <c r="X420" i="22" s="1"/>
  <c r="R569" i="22"/>
  <c r="X569" i="22" s="1"/>
  <c r="R564" i="22"/>
  <c r="X564" i="22" s="1"/>
  <c r="R562" i="22"/>
  <c r="X562" i="22" s="1"/>
  <c r="R530" i="22"/>
  <c r="X530" i="22" s="1"/>
  <c r="R526" i="22"/>
  <c r="X526" i="22" s="1"/>
  <c r="R523" i="22"/>
  <c r="X523" i="22" s="1"/>
  <c r="R514" i="22"/>
  <c r="X514" i="22" s="1"/>
  <c r="R507" i="22"/>
  <c r="X507" i="22" s="1"/>
  <c r="R505" i="22"/>
  <c r="X505" i="22" s="1"/>
  <c r="R502" i="22"/>
  <c r="X502" i="22" s="1"/>
  <c r="R500" i="22"/>
  <c r="X500" i="22" s="1"/>
  <c r="R488" i="22"/>
  <c r="X488" i="22" s="1"/>
  <c r="R480" i="22"/>
  <c r="X480" i="22" s="1"/>
  <c r="R479" i="22"/>
  <c r="X479" i="22" s="1"/>
  <c r="R478" i="22"/>
  <c r="X478" i="22" s="1"/>
  <c r="R477" i="22"/>
  <c r="X477" i="22" s="1"/>
  <c r="R476" i="22"/>
  <c r="X476" i="22" s="1"/>
  <c r="R475" i="22"/>
  <c r="X475" i="22" s="1"/>
  <c r="R472" i="22"/>
  <c r="X472" i="22" s="1"/>
  <c r="R471" i="22"/>
  <c r="X471" i="22" s="1"/>
  <c r="R462" i="22"/>
  <c r="X462" i="22" s="1"/>
  <c r="R459" i="22"/>
  <c r="X459" i="22" s="1"/>
  <c r="R452" i="22"/>
  <c r="X452" i="22" s="1"/>
  <c r="R584" i="22"/>
  <c r="X584" i="22" s="1"/>
  <c r="R579" i="22"/>
  <c r="X579" i="22" s="1"/>
  <c r="R577" i="22"/>
  <c r="X577" i="22" s="1"/>
  <c r="R567" i="22"/>
  <c r="X567" i="22" s="1"/>
  <c r="R546" i="22"/>
  <c r="X546" i="22" s="1"/>
  <c r="R536" i="22"/>
  <c r="X536" i="22" s="1"/>
  <c r="R524" i="22"/>
  <c r="X524" i="22" s="1"/>
  <c r="R516" i="22"/>
  <c r="X516" i="22" s="1"/>
  <c r="R515" i="22"/>
  <c r="X515" i="22" s="1"/>
  <c r="R510" i="22"/>
  <c r="X510" i="22" s="1"/>
  <c r="R506" i="22"/>
  <c r="X506" i="22" s="1"/>
  <c r="R503" i="22"/>
  <c r="X503" i="22" s="1"/>
  <c r="R497" i="22"/>
  <c r="X497" i="22" s="1"/>
  <c r="R495" i="22"/>
  <c r="X495" i="22" s="1"/>
  <c r="R492" i="22"/>
  <c r="X492" i="22" s="1"/>
  <c r="R489" i="22"/>
  <c r="X489" i="22" s="1"/>
  <c r="R486" i="22"/>
  <c r="X486" i="22" s="1"/>
  <c r="R473" i="22"/>
  <c r="X473" i="22" s="1"/>
  <c r="R463" i="22"/>
  <c r="X463" i="22" s="1"/>
  <c r="R458" i="22"/>
  <c r="X458" i="22" s="1"/>
  <c r="R456" i="22"/>
  <c r="X456" i="22" s="1"/>
  <c r="R454" i="22"/>
  <c r="X454" i="22" s="1"/>
  <c r="R448" i="22"/>
  <c r="X448" i="22" s="1"/>
  <c r="R446" i="22"/>
  <c r="X446" i="22" s="1"/>
  <c r="R439" i="22"/>
  <c r="X439" i="22" s="1"/>
  <c r="R433" i="22"/>
  <c r="X433" i="22" s="1"/>
  <c r="R431" i="22"/>
  <c r="X431" i="22" s="1"/>
  <c r="R429" i="22"/>
  <c r="X429" i="22" s="1"/>
  <c r="R426" i="22"/>
  <c r="X426" i="22" s="1"/>
  <c r="R424" i="22"/>
  <c r="X424" i="22" s="1"/>
  <c r="N496" i="22"/>
  <c r="T496" i="22" s="1"/>
  <c r="M523" i="22"/>
  <c r="S523" i="22" s="1"/>
  <c r="M538" i="22"/>
  <c r="S538" i="22" s="1"/>
  <c r="M550" i="22"/>
  <c r="S550" i="22" s="1"/>
  <c r="N566" i="22"/>
  <c r="T566" i="22" s="1"/>
  <c r="M569" i="22"/>
  <c r="S569" i="22" s="1"/>
  <c r="N576" i="22"/>
  <c r="T576" i="22" s="1"/>
  <c r="N526" i="22"/>
  <c r="T526" i="22" s="1"/>
  <c r="M458" i="22"/>
  <c r="S458" i="22" s="1"/>
  <c r="M492" i="22"/>
  <c r="S492" i="22" s="1"/>
  <c r="M495" i="22"/>
  <c r="S495" i="22" s="1"/>
  <c r="M518" i="22"/>
  <c r="S518" i="22" s="1"/>
  <c r="M520" i="22"/>
  <c r="S520" i="22" s="1"/>
  <c r="M524" i="22"/>
  <c r="S524" i="22" s="1"/>
  <c r="M540" i="22"/>
  <c r="S540" i="22" s="1"/>
  <c r="M567" i="22"/>
  <c r="S567" i="22" s="1"/>
  <c r="M570" i="22"/>
  <c r="S570" i="22" s="1"/>
  <c r="M573" i="22"/>
  <c r="S573" i="22" s="1"/>
  <c r="M575" i="22"/>
  <c r="S575" i="22" s="1"/>
  <c r="O601" i="22"/>
  <c r="U601" i="22" s="1"/>
  <c r="M44" i="22"/>
  <c r="S44" i="22" s="1"/>
  <c r="M59" i="22"/>
  <c r="S59" i="22" s="1"/>
  <c r="M88" i="22"/>
  <c r="S88" i="22" s="1"/>
  <c r="M90" i="22"/>
  <c r="S90" i="22" s="1"/>
  <c r="M105" i="22"/>
  <c r="S105" i="22" s="1"/>
  <c r="M125" i="22"/>
  <c r="S125" i="22" s="1"/>
  <c r="M165" i="22"/>
  <c r="S165" i="22" s="1"/>
  <c r="M284" i="22"/>
  <c r="S284" i="22" s="1"/>
  <c r="M285" i="22"/>
  <c r="S285" i="22" s="1"/>
  <c r="N376" i="22"/>
  <c r="T376" i="22" s="1"/>
  <c r="N366" i="22"/>
  <c r="T366" i="22" s="1"/>
  <c r="N361" i="22"/>
  <c r="T361" i="22" s="1"/>
  <c r="O376" i="22"/>
  <c r="U376" i="22" s="1"/>
  <c r="M396" i="22"/>
  <c r="S396" i="22" s="1"/>
  <c r="N396" i="22"/>
  <c r="T396" i="22" s="1"/>
  <c r="M3" i="22"/>
  <c r="S3" i="22" s="1"/>
  <c r="M5" i="22"/>
  <c r="S5" i="22" s="1"/>
  <c r="M11" i="22"/>
  <c r="S11" i="22" s="1"/>
  <c r="N31" i="22"/>
  <c r="T31" i="22" s="1"/>
  <c r="M40" i="22"/>
  <c r="S40" i="22" s="1"/>
  <c r="M46" i="22"/>
  <c r="S46" i="22" s="1"/>
  <c r="M61" i="22"/>
  <c r="S61" i="22" s="1"/>
  <c r="M6" i="22"/>
  <c r="S6" i="22" s="1"/>
  <c r="M20" i="22"/>
  <c r="S20" i="22" s="1"/>
  <c r="I603" i="22"/>
  <c r="M41" i="22"/>
  <c r="S41" i="22" s="1"/>
  <c r="N61" i="22"/>
  <c r="T61" i="22" s="1"/>
  <c r="M80" i="22"/>
  <c r="S80" i="22" s="1"/>
  <c r="M86" i="22"/>
  <c r="S86" i="22" s="1"/>
  <c r="M121" i="22"/>
  <c r="S121" i="22" s="1"/>
  <c r="M126" i="22"/>
  <c r="S126" i="22" s="1"/>
  <c r="M130" i="22"/>
  <c r="S130" i="22" s="1"/>
  <c r="M26" i="22"/>
  <c r="S26" i="22" s="1"/>
  <c r="M36" i="22"/>
  <c r="S36" i="22" s="1"/>
  <c r="O51" i="22"/>
  <c r="U51" i="22" s="1"/>
  <c r="N56" i="22"/>
  <c r="T56" i="22" s="1"/>
  <c r="J603" i="22"/>
  <c r="P76" i="22"/>
  <c r="M116" i="22"/>
  <c r="S116" i="22" s="1"/>
  <c r="N136" i="22"/>
  <c r="T136" i="22" s="1"/>
  <c r="N151" i="22"/>
  <c r="T151" i="22" s="1"/>
  <c r="N161" i="22"/>
  <c r="T161" i="22" s="1"/>
  <c r="M194" i="22"/>
  <c r="S194" i="22" s="1"/>
  <c r="M200" i="22"/>
  <c r="S200" i="22" s="1"/>
  <c r="N206" i="22"/>
  <c r="T206" i="22" s="1"/>
  <c r="M213" i="22"/>
  <c r="S213" i="22" s="1"/>
  <c r="N236" i="22"/>
  <c r="T236" i="22" s="1"/>
  <c r="N241" i="22"/>
  <c r="T241" i="22" s="1"/>
  <c r="M243" i="22"/>
  <c r="S243" i="22" s="1"/>
  <c r="M258" i="22"/>
  <c r="S258" i="22" s="1"/>
  <c r="M275" i="22"/>
  <c r="S275" i="22" s="1"/>
  <c r="M289" i="22"/>
  <c r="S289" i="22" s="1"/>
  <c r="M295" i="22"/>
  <c r="S295" i="22" s="1"/>
  <c r="M296" i="22"/>
  <c r="S296" i="22" s="1"/>
  <c r="N356" i="22"/>
  <c r="T356" i="22" s="1"/>
  <c r="M354" i="22"/>
  <c r="S354" i="22" s="1"/>
  <c r="M356" i="22"/>
  <c r="S356" i="22" s="1"/>
  <c r="M355" i="22"/>
  <c r="S355" i="22" s="1"/>
  <c r="M353" i="22"/>
  <c r="S353" i="22" s="1"/>
  <c r="M352" i="22"/>
  <c r="S352" i="22" s="1"/>
  <c r="M393" i="22"/>
  <c r="S393" i="22" s="1"/>
  <c r="N416" i="22"/>
  <c r="T416" i="22" s="1"/>
  <c r="M414" i="22"/>
  <c r="S414" i="22" s="1"/>
  <c r="M416" i="22"/>
  <c r="S416" i="22" s="1"/>
  <c r="M415" i="22"/>
  <c r="S415" i="22" s="1"/>
  <c r="M413" i="22"/>
  <c r="S413" i="22" s="1"/>
  <c r="N456" i="22"/>
  <c r="T456" i="22" s="1"/>
  <c r="M454" i="22"/>
  <c r="S454" i="22" s="1"/>
  <c r="M456" i="22"/>
  <c r="S456" i="22" s="1"/>
  <c r="M455" i="22"/>
  <c r="S455" i="22" s="1"/>
  <c r="M453" i="22"/>
  <c r="S453" i="22" s="1"/>
  <c r="M561" i="22"/>
  <c r="S561" i="22" s="1"/>
  <c r="N561" i="22"/>
  <c r="T561" i="22" s="1"/>
  <c r="M560" i="22"/>
  <c r="S560" i="22" s="1"/>
  <c r="M558" i="22"/>
  <c r="S558" i="22" s="1"/>
  <c r="M557" i="22"/>
  <c r="S557" i="22" s="1"/>
  <c r="M559" i="22"/>
  <c r="S559" i="22" s="1"/>
  <c r="M10" i="22"/>
  <c r="S10" i="22" s="1"/>
  <c r="M45" i="22"/>
  <c r="S45" i="22" s="1"/>
  <c r="M87" i="22"/>
  <c r="S87" i="22" s="1"/>
  <c r="M89" i="22"/>
  <c r="S89" i="22" s="1"/>
  <c r="M317" i="22"/>
  <c r="S317" i="22" s="1"/>
  <c r="N336" i="22"/>
  <c r="T336" i="22" s="1"/>
  <c r="M336" i="22"/>
  <c r="S336" i="22" s="1"/>
  <c r="H603" i="22"/>
  <c r="M91" i="22"/>
  <c r="S91" i="22" s="1"/>
  <c r="M106" i="22"/>
  <c r="S106" i="22" s="1"/>
  <c r="M141" i="22"/>
  <c r="S141" i="22" s="1"/>
  <c r="K603" i="22"/>
  <c r="P151" i="22"/>
  <c r="V151" i="22" s="1"/>
  <c r="M166" i="22"/>
  <c r="S166" i="22" s="1"/>
  <c r="N191" i="22"/>
  <c r="T191" i="22" s="1"/>
  <c r="M215" i="22"/>
  <c r="S215" i="22" s="1"/>
  <c r="M216" i="22"/>
  <c r="S216" i="22" s="1"/>
  <c r="M245" i="22"/>
  <c r="S245" i="22" s="1"/>
  <c r="M246" i="22"/>
  <c r="S246" i="22" s="1"/>
  <c r="M260" i="22"/>
  <c r="S260" i="22" s="1"/>
  <c r="M261" i="22"/>
  <c r="S261" i="22" s="1"/>
  <c r="M273" i="22"/>
  <c r="S273" i="22" s="1"/>
  <c r="N286" i="22"/>
  <c r="T286" i="22" s="1"/>
  <c r="N301" i="22"/>
  <c r="T301" i="22" s="1"/>
  <c r="N326" i="22"/>
  <c r="T326" i="22" s="1"/>
  <c r="N306" i="22"/>
  <c r="T306" i="22" s="1"/>
  <c r="O326" i="22"/>
  <c r="U326" i="22" s="1"/>
  <c r="M395" i="22"/>
  <c r="S395" i="22" s="1"/>
  <c r="N431" i="22"/>
  <c r="T431" i="22" s="1"/>
  <c r="M429" i="22"/>
  <c r="S429" i="22" s="1"/>
  <c r="M431" i="22"/>
  <c r="S431" i="22" s="1"/>
  <c r="M430" i="22"/>
  <c r="S430" i="22" s="1"/>
  <c r="M428" i="22"/>
  <c r="S428" i="22" s="1"/>
  <c r="M9" i="22"/>
  <c r="S9" i="22" s="1"/>
  <c r="M139" i="22"/>
  <c r="S139" i="22" s="1"/>
  <c r="O151" i="22"/>
  <c r="U151" i="22" s="1"/>
  <c r="M164" i="22"/>
  <c r="S164" i="22" s="1"/>
  <c r="M190" i="22"/>
  <c r="S190" i="22" s="1"/>
  <c r="N321" i="22"/>
  <c r="T321" i="22" s="1"/>
  <c r="M321" i="22"/>
  <c r="S321" i="22" s="1"/>
  <c r="M392" i="22"/>
  <c r="S392" i="22" s="1"/>
  <c r="M4" i="22"/>
  <c r="S4" i="22" s="1"/>
  <c r="U26" i="22"/>
  <c r="M55" i="22"/>
  <c r="S55" i="22" s="1"/>
  <c r="Q151" i="22"/>
  <c r="M214" i="22"/>
  <c r="S214" i="22" s="1"/>
  <c r="P226" i="22"/>
  <c r="V226" i="22" s="1"/>
  <c r="N231" i="22"/>
  <c r="T231" i="22" s="1"/>
  <c r="M244" i="22"/>
  <c r="S244" i="22" s="1"/>
  <c r="N251" i="22"/>
  <c r="T251" i="22" s="1"/>
  <c r="M259" i="22"/>
  <c r="S259" i="22" s="1"/>
  <c r="P301" i="22"/>
  <c r="V301" i="22" s="1"/>
  <c r="M318" i="22"/>
  <c r="S318" i="22" s="1"/>
  <c r="M320" i="22"/>
  <c r="S320" i="22" s="1"/>
  <c r="M333" i="22"/>
  <c r="S333" i="22" s="1"/>
  <c r="M335" i="22"/>
  <c r="S335" i="22" s="1"/>
  <c r="M394" i="22"/>
  <c r="S394" i="22" s="1"/>
  <c r="M427" i="22"/>
  <c r="S427" i="22" s="1"/>
  <c r="O451" i="22"/>
  <c r="U451" i="22" s="1"/>
  <c r="N441" i="22"/>
  <c r="T441" i="22" s="1"/>
  <c r="N481" i="22"/>
  <c r="T481" i="22" s="1"/>
  <c r="O501" i="22"/>
  <c r="U501" i="22" s="1"/>
  <c r="N501" i="22"/>
  <c r="T501" i="22" s="1"/>
  <c r="N511" i="22"/>
  <c r="T511" i="22" s="1"/>
  <c r="M511" i="22"/>
  <c r="S511" i="22" s="1"/>
  <c r="M510" i="22"/>
  <c r="S510" i="22" s="1"/>
  <c r="M507" i="22"/>
  <c r="S507" i="22" s="1"/>
  <c r="M508" i="22"/>
  <c r="S508" i="22" s="1"/>
  <c r="M370" i="22"/>
  <c r="S370" i="22" s="1"/>
  <c r="M371" i="22"/>
  <c r="S371" i="22" s="1"/>
  <c r="M380" i="22"/>
  <c r="S380" i="22" s="1"/>
  <c r="M381" i="22"/>
  <c r="S381" i="22" s="1"/>
  <c r="M399" i="22"/>
  <c r="S399" i="22" s="1"/>
  <c r="N401" i="22"/>
  <c r="T401" i="22" s="1"/>
  <c r="N406" i="22"/>
  <c r="T406" i="22" s="1"/>
  <c r="M419" i="22"/>
  <c r="S419" i="22" s="1"/>
  <c r="N426" i="22"/>
  <c r="T426" i="22" s="1"/>
  <c r="M434" i="22"/>
  <c r="S434" i="22" s="1"/>
  <c r="M445" i="22"/>
  <c r="S445" i="22" s="1"/>
  <c r="N446" i="22"/>
  <c r="T446" i="22" s="1"/>
  <c r="M459" i="22"/>
  <c r="S459" i="22" s="1"/>
  <c r="N486" i="22"/>
  <c r="T486" i="22" s="1"/>
  <c r="N491" i="22"/>
  <c r="T491" i="22" s="1"/>
  <c r="M378" i="22"/>
  <c r="S378" i="22" s="1"/>
  <c r="M443" i="22"/>
  <c r="S443" i="22" s="1"/>
  <c r="P451" i="22"/>
  <c r="V451" i="22" s="1"/>
  <c r="O476" i="22"/>
  <c r="U476" i="22" s="1"/>
  <c r="N466" i="22"/>
  <c r="T466" i="22" s="1"/>
  <c r="N371" i="22"/>
  <c r="T371" i="22" s="1"/>
  <c r="R442" i="22"/>
  <c r="X442" i="22" s="1"/>
  <c r="R443" i="22"/>
  <c r="X443" i="22" s="1"/>
  <c r="R444" i="22"/>
  <c r="X444" i="22" s="1"/>
  <c r="R445" i="22"/>
  <c r="X445" i="22" s="1"/>
  <c r="R461" i="22"/>
  <c r="X461" i="22" s="1"/>
  <c r="R467" i="22"/>
  <c r="X467" i="22" s="1"/>
  <c r="R468" i="22"/>
  <c r="X468" i="22" s="1"/>
  <c r="R469" i="22"/>
  <c r="X469" i="22" s="1"/>
  <c r="R470" i="22"/>
  <c r="X470" i="22" s="1"/>
  <c r="R482" i="22"/>
  <c r="X482" i="22" s="1"/>
  <c r="R483" i="22"/>
  <c r="X483" i="22" s="1"/>
  <c r="R484" i="22"/>
  <c r="X484" i="22" s="1"/>
  <c r="R485" i="22"/>
  <c r="X485" i="22" s="1"/>
  <c r="R496" i="22"/>
  <c r="X496" i="22" s="1"/>
  <c r="R511" i="22"/>
  <c r="X511" i="22" s="1"/>
  <c r="R517" i="22"/>
  <c r="X517" i="22" s="1"/>
  <c r="R518" i="22"/>
  <c r="X518" i="22" s="1"/>
  <c r="R519" i="22"/>
  <c r="X519" i="22" s="1"/>
  <c r="R520" i="22"/>
  <c r="X520" i="22" s="1"/>
  <c r="R527" i="22"/>
  <c r="X527" i="22" s="1"/>
  <c r="R528" i="22"/>
  <c r="X528" i="22" s="1"/>
  <c r="M546" i="22"/>
  <c r="S546" i="22" s="1"/>
  <c r="N546" i="22"/>
  <c r="T546" i="22" s="1"/>
  <c r="R547" i="22"/>
  <c r="X547" i="22" s="1"/>
  <c r="R549" i="22"/>
  <c r="X549" i="22" s="1"/>
  <c r="R568" i="22"/>
  <c r="X568" i="22" s="1"/>
  <c r="R583" i="22"/>
  <c r="X583" i="22" s="1"/>
  <c r="M598" i="22"/>
  <c r="S598" i="22" s="1"/>
  <c r="N516" i="22"/>
  <c r="T516" i="22" s="1"/>
  <c r="R541" i="22"/>
  <c r="X541" i="22" s="1"/>
  <c r="R548" i="22"/>
  <c r="X548" i="22" s="1"/>
  <c r="R550" i="22"/>
  <c r="X550" i="22" s="1"/>
  <c r="R551" i="22"/>
  <c r="X551" i="22" s="1"/>
  <c r="R561" i="22"/>
  <c r="X561" i="22" s="1"/>
  <c r="R570" i="22"/>
  <c r="X570" i="22" s="1"/>
  <c r="R585" i="22"/>
  <c r="X585" i="22" s="1"/>
  <c r="M551" i="22"/>
  <c r="S551" i="22" s="1"/>
  <c r="N551" i="22"/>
  <c r="T551" i="22" s="1"/>
  <c r="N601" i="22"/>
  <c r="T601" i="22" s="1"/>
  <c r="M601" i="22"/>
  <c r="S601" i="22" s="1"/>
  <c r="R601" i="22"/>
  <c r="X601" i="22" s="1"/>
  <c r="R595" i="22"/>
  <c r="X595" i="22" s="1"/>
  <c r="R594" i="22"/>
  <c r="X594" i="22" s="1"/>
  <c r="R593" i="22"/>
  <c r="X593" i="22" s="1"/>
  <c r="R592" i="22"/>
  <c r="X592" i="22" s="1"/>
  <c r="R586" i="22"/>
  <c r="X586" i="22" s="1"/>
  <c r="R571" i="22"/>
  <c r="X571" i="22" s="1"/>
  <c r="R560" i="22"/>
  <c r="X560" i="22" s="1"/>
  <c r="R559" i="22"/>
  <c r="X559" i="22" s="1"/>
  <c r="R558" i="22"/>
  <c r="X558" i="22" s="1"/>
  <c r="R557" i="22"/>
  <c r="X557" i="22" s="1"/>
  <c r="R545" i="22"/>
  <c r="X545" i="22" s="1"/>
  <c r="R544" i="22"/>
  <c r="X544" i="22" s="1"/>
  <c r="R543" i="22"/>
  <c r="X543" i="22" s="1"/>
  <c r="R542" i="22"/>
  <c r="X542" i="22" s="1"/>
  <c r="L603" i="22"/>
  <c r="Q601" i="22"/>
  <c r="W601" i="22" s="1"/>
  <c r="R600" i="22"/>
  <c r="X600" i="22" s="1"/>
  <c r="R599" i="22"/>
  <c r="X599" i="22" s="1"/>
  <c r="R598" i="22"/>
  <c r="X598" i="22" s="1"/>
  <c r="R597" i="22"/>
  <c r="X597" i="22" s="1"/>
  <c r="R590" i="22"/>
  <c r="X590" i="22" s="1"/>
  <c r="R589" i="22"/>
  <c r="X589" i="22" s="1"/>
  <c r="R588" i="22"/>
  <c r="X588" i="22" s="1"/>
  <c r="R587" i="22"/>
  <c r="X587" i="22" s="1"/>
  <c r="R581" i="22"/>
  <c r="X581" i="22" s="1"/>
  <c r="R576" i="22"/>
  <c r="X576" i="22" s="1"/>
  <c r="R575" i="22"/>
  <c r="X575" i="22" s="1"/>
  <c r="R574" i="22"/>
  <c r="X574" i="22" s="1"/>
  <c r="R573" i="22"/>
  <c r="X573" i="22" s="1"/>
  <c r="R572" i="22"/>
  <c r="X572" i="22" s="1"/>
  <c r="R566" i="22"/>
  <c r="X566" i="22" s="1"/>
  <c r="R555" i="22"/>
  <c r="X555" i="22" s="1"/>
  <c r="R554" i="22"/>
  <c r="X554" i="22" s="1"/>
  <c r="R553" i="22"/>
  <c r="X553" i="22" s="1"/>
  <c r="R552" i="22"/>
  <c r="X552" i="22" s="1"/>
  <c r="R540" i="22"/>
  <c r="X540" i="22" s="1"/>
  <c r="R539" i="22"/>
  <c r="X539" i="22" s="1"/>
  <c r="R538" i="22"/>
  <c r="X538" i="22" s="1"/>
  <c r="R537" i="22"/>
  <c r="X537" i="22" s="1"/>
  <c r="R531" i="22"/>
  <c r="X531" i="22" s="1"/>
  <c r="N596" i="22"/>
  <c r="T596" i="22" s="1"/>
  <c r="S603" i="22" l="1"/>
  <c r="R617" i="22" s="1"/>
  <c r="S617" i="22" s="1"/>
  <c r="T617" i="22" s="1"/>
  <c r="X603" i="22"/>
  <c r="R618" i="22" s="1"/>
  <c r="Q603" i="22"/>
  <c r="W151" i="22"/>
  <c r="W603" i="22" s="1"/>
  <c r="R613" i="22" s="1"/>
  <c r="S613" i="22" s="1"/>
  <c r="R603" i="22"/>
  <c r="M603" i="22"/>
  <c r="T603" i="22"/>
  <c r="R616" i="22" s="1"/>
  <c r="U603" i="22"/>
  <c r="R615" i="22" s="1"/>
  <c r="O603" i="22"/>
  <c r="N603" i="22"/>
  <c r="Y603" i="22"/>
  <c r="P603" i="22"/>
  <c r="V76" i="22"/>
  <c r="V603" i="22" s="1"/>
  <c r="R614" i="22" s="1"/>
  <c r="Z603" i="22" l="1"/>
  <c r="S614" i="22"/>
  <c r="T613" i="22" s="1"/>
  <c r="S615" i="22"/>
  <c r="S616" i="22"/>
  <c r="T616" i="22" l="1"/>
  <c r="T615" i="22"/>
  <c r="U623" i="22" s="1"/>
  <c r="T614" i="22"/>
  <c r="U622" i="22" l="1"/>
  <c r="U614" i="22"/>
  <c r="U625" i="22"/>
  <c r="U624" i="22"/>
  <c r="T618" i="22"/>
  <c r="U617" i="22" s="1"/>
  <c r="M234" i="14"/>
  <c r="M233" i="14"/>
  <c r="M232" i="14"/>
  <c r="M231" i="14"/>
  <c r="M230" i="14"/>
  <c r="M217" i="14"/>
  <c r="S217" i="14" s="1"/>
  <c r="L217" i="14"/>
  <c r="R212" i="14" s="1"/>
  <c r="X212" i="14" s="1"/>
  <c r="K217" i="14"/>
  <c r="J217" i="14"/>
  <c r="I217" i="14"/>
  <c r="H217" i="14"/>
  <c r="M216" i="14"/>
  <c r="S216" i="14" s="1"/>
  <c r="R215" i="14"/>
  <c r="X215" i="14" s="1"/>
  <c r="M215" i="14"/>
  <c r="S215" i="14" s="1"/>
  <c r="H215" i="14"/>
  <c r="M214" i="14"/>
  <c r="S214" i="14" s="1"/>
  <c r="M213" i="14"/>
  <c r="S213" i="14" s="1"/>
  <c r="H213" i="14"/>
  <c r="M212" i="14"/>
  <c r="S212" i="14" s="1"/>
  <c r="R211" i="14"/>
  <c r="X211" i="14" s="1"/>
  <c r="M211" i="14"/>
  <c r="S211" i="14" s="1"/>
  <c r="H211" i="14"/>
  <c r="M210" i="14"/>
  <c r="S210" i="14" s="1"/>
  <c r="M209" i="14"/>
  <c r="S209" i="14" s="1"/>
  <c r="I209" i="14"/>
  <c r="H209" i="14"/>
  <c r="M208" i="14"/>
  <c r="S208" i="14" s="1"/>
  <c r="R207" i="14"/>
  <c r="X207" i="14" s="1"/>
  <c r="M207" i="14"/>
  <c r="S207" i="14" s="1"/>
  <c r="H207" i="14"/>
  <c r="M206" i="14"/>
  <c r="S206" i="14" s="1"/>
  <c r="M205" i="14"/>
  <c r="S205" i="14" s="1"/>
  <c r="H205" i="14"/>
  <c r="R204" i="14"/>
  <c r="X204" i="14" s="1"/>
  <c r="M204" i="14"/>
  <c r="S204" i="14" s="1"/>
  <c r="M203" i="14"/>
  <c r="S203" i="14" s="1"/>
  <c r="H203" i="14"/>
  <c r="R202" i="14"/>
  <c r="X202" i="14" s="1"/>
  <c r="M202" i="14"/>
  <c r="S202" i="14" s="1"/>
  <c r="M201" i="14"/>
  <c r="S201" i="14" s="1"/>
  <c r="I201" i="14"/>
  <c r="H201" i="14"/>
  <c r="M200" i="14"/>
  <c r="S200" i="14" s="1"/>
  <c r="R199" i="14"/>
  <c r="X199" i="14" s="1"/>
  <c r="M199" i="14"/>
  <c r="S199" i="14" s="1"/>
  <c r="H199" i="14"/>
  <c r="M198" i="14"/>
  <c r="S198" i="14" s="1"/>
  <c r="M197" i="14"/>
  <c r="S197" i="14" s="1"/>
  <c r="H197" i="14"/>
  <c r="N197" i="14" s="1"/>
  <c r="T197" i="14" s="1"/>
  <c r="M196" i="14"/>
  <c r="S196" i="14" s="1"/>
  <c r="R195" i="14"/>
  <c r="X195" i="14" s="1"/>
  <c r="M195" i="14"/>
  <c r="S195" i="14" s="1"/>
  <c r="H195" i="14"/>
  <c r="N195" i="14" s="1"/>
  <c r="T195" i="14" s="1"/>
  <c r="R194" i="14"/>
  <c r="X194" i="14" s="1"/>
  <c r="M194" i="14"/>
  <c r="S194" i="14" s="1"/>
  <c r="M193" i="14"/>
  <c r="S193" i="14" s="1"/>
  <c r="J193" i="14"/>
  <c r="I193" i="14"/>
  <c r="H193" i="14"/>
  <c r="N193" i="14" s="1"/>
  <c r="T193" i="14" s="1"/>
  <c r="R192" i="14"/>
  <c r="X192" i="14" s="1"/>
  <c r="M192" i="14"/>
  <c r="S192" i="14" s="1"/>
  <c r="R191" i="14"/>
  <c r="X191" i="14" s="1"/>
  <c r="M191" i="14"/>
  <c r="S191" i="14" s="1"/>
  <c r="H191" i="14"/>
  <c r="N191" i="14" s="1"/>
  <c r="T191" i="14" s="1"/>
  <c r="R190" i="14"/>
  <c r="X190" i="14" s="1"/>
  <c r="M190" i="14"/>
  <c r="S190" i="14" s="1"/>
  <c r="S189" i="14"/>
  <c r="N189" i="14"/>
  <c r="T189" i="14" s="1"/>
  <c r="M189" i="14"/>
  <c r="H189" i="14"/>
  <c r="M188" i="14"/>
  <c r="S188" i="14" s="1"/>
  <c r="R187" i="14"/>
  <c r="X187" i="14" s="1"/>
  <c r="M187" i="14"/>
  <c r="S187" i="14" s="1"/>
  <c r="H187" i="14"/>
  <c r="N187" i="14" s="1"/>
  <c r="T187" i="14" s="1"/>
  <c r="M186" i="14"/>
  <c r="S186" i="14" s="1"/>
  <c r="R185" i="14"/>
  <c r="X185" i="14" s="1"/>
  <c r="M185" i="14"/>
  <c r="S185" i="14" s="1"/>
  <c r="I185" i="14"/>
  <c r="H185" i="14"/>
  <c r="M184" i="14"/>
  <c r="S184" i="14" s="1"/>
  <c r="R183" i="14"/>
  <c r="X183" i="14" s="1"/>
  <c r="M183" i="14"/>
  <c r="S183" i="14" s="1"/>
  <c r="H183" i="14"/>
  <c r="N183" i="14" s="1"/>
  <c r="T183" i="14" s="1"/>
  <c r="R182" i="14"/>
  <c r="X182" i="14" s="1"/>
  <c r="M182" i="14"/>
  <c r="S182" i="14" s="1"/>
  <c r="M181" i="14"/>
  <c r="S181" i="14" s="1"/>
  <c r="H181" i="14"/>
  <c r="N181" i="14" s="1"/>
  <c r="T181" i="14" s="1"/>
  <c r="R180" i="14"/>
  <c r="X180" i="14" s="1"/>
  <c r="M180" i="14"/>
  <c r="S180" i="14" s="1"/>
  <c r="R179" i="14"/>
  <c r="X179" i="14" s="1"/>
  <c r="M179" i="14"/>
  <c r="S179" i="14" s="1"/>
  <c r="H179" i="14"/>
  <c r="R178" i="14"/>
  <c r="X178" i="14" s="1"/>
  <c r="M178" i="14"/>
  <c r="S178" i="14" s="1"/>
  <c r="R177" i="14"/>
  <c r="X177" i="14" s="1"/>
  <c r="M177" i="14"/>
  <c r="S177" i="14" s="1"/>
  <c r="I177" i="14"/>
  <c r="O177" i="14" s="1"/>
  <c r="U177" i="14" s="1"/>
  <c r="H177" i="14"/>
  <c r="R176" i="14"/>
  <c r="X176" i="14" s="1"/>
  <c r="M176" i="14"/>
  <c r="S176" i="14" s="1"/>
  <c r="R175" i="14"/>
  <c r="X175" i="14" s="1"/>
  <c r="M175" i="14"/>
  <c r="S175" i="14" s="1"/>
  <c r="H175" i="14"/>
  <c r="N175" i="14" s="1"/>
  <c r="T175" i="14" s="1"/>
  <c r="R174" i="14"/>
  <c r="X174" i="14" s="1"/>
  <c r="M174" i="14"/>
  <c r="S174" i="14" s="1"/>
  <c r="R173" i="14"/>
  <c r="X173" i="14" s="1"/>
  <c r="M173" i="14"/>
  <c r="S173" i="14" s="1"/>
  <c r="H173" i="14"/>
  <c r="R172" i="14"/>
  <c r="X172" i="14" s="1"/>
  <c r="M172" i="14"/>
  <c r="S172" i="14" s="1"/>
  <c r="S171" i="14"/>
  <c r="R171" i="14"/>
  <c r="X171" i="14" s="1"/>
  <c r="M171" i="14"/>
  <c r="H171" i="14"/>
  <c r="R170" i="14"/>
  <c r="X170" i="14" s="1"/>
  <c r="M170" i="14"/>
  <c r="S170" i="14" s="1"/>
  <c r="R169" i="14"/>
  <c r="X169" i="14" s="1"/>
  <c r="M169" i="14"/>
  <c r="S169" i="14" s="1"/>
  <c r="J169" i="14"/>
  <c r="I169" i="14"/>
  <c r="H169" i="14"/>
  <c r="R168" i="14"/>
  <c r="X168" i="14" s="1"/>
  <c r="M168" i="14"/>
  <c r="S168" i="14" s="1"/>
  <c r="R167" i="14"/>
  <c r="X167" i="14" s="1"/>
  <c r="M167" i="14"/>
  <c r="S167" i="14" s="1"/>
  <c r="H167" i="14"/>
  <c r="R166" i="14"/>
  <c r="X166" i="14" s="1"/>
  <c r="M166" i="14"/>
  <c r="S166" i="14" s="1"/>
  <c r="R165" i="14"/>
  <c r="X165" i="14" s="1"/>
  <c r="M165" i="14"/>
  <c r="S165" i="14" s="1"/>
  <c r="H165" i="14"/>
  <c r="R164" i="14"/>
  <c r="X164" i="14" s="1"/>
  <c r="M164" i="14"/>
  <c r="S164" i="14" s="1"/>
  <c r="R163" i="14"/>
  <c r="X163" i="14" s="1"/>
  <c r="M163" i="14"/>
  <c r="S163" i="14" s="1"/>
  <c r="H163" i="14"/>
  <c r="R162" i="14"/>
  <c r="X162" i="14" s="1"/>
  <c r="M162" i="14"/>
  <c r="S162" i="14" s="1"/>
  <c r="R161" i="14"/>
  <c r="X161" i="14" s="1"/>
  <c r="M161" i="14"/>
  <c r="S161" i="14" s="1"/>
  <c r="I161" i="14"/>
  <c r="H161" i="14"/>
  <c r="X160" i="14"/>
  <c r="R160" i="14"/>
  <c r="M160" i="14"/>
  <c r="S160" i="14" s="1"/>
  <c r="R159" i="14"/>
  <c r="X159" i="14" s="1"/>
  <c r="M159" i="14"/>
  <c r="S159" i="14" s="1"/>
  <c r="H159" i="14"/>
  <c r="S158" i="14"/>
  <c r="R158" i="14"/>
  <c r="X158" i="14" s="1"/>
  <c r="M158" i="14"/>
  <c r="R157" i="14"/>
  <c r="X157" i="14" s="1"/>
  <c r="M157" i="14"/>
  <c r="S157" i="14" s="1"/>
  <c r="H157" i="14"/>
  <c r="R156" i="14"/>
  <c r="X156" i="14" s="1"/>
  <c r="M156" i="14"/>
  <c r="S156" i="14" s="1"/>
  <c r="R155" i="14"/>
  <c r="X155" i="14" s="1"/>
  <c r="M155" i="14"/>
  <c r="S155" i="14" s="1"/>
  <c r="H155" i="14"/>
  <c r="R154" i="14"/>
  <c r="X154" i="14" s="1"/>
  <c r="M154" i="14"/>
  <c r="S154" i="14" s="1"/>
  <c r="R153" i="14"/>
  <c r="X153" i="14" s="1"/>
  <c r="M153" i="14"/>
  <c r="S153" i="14" s="1"/>
  <c r="I153" i="14"/>
  <c r="O153" i="14" s="1"/>
  <c r="U153" i="14" s="1"/>
  <c r="H153" i="14"/>
  <c r="R152" i="14"/>
  <c r="X152" i="14" s="1"/>
  <c r="M152" i="14"/>
  <c r="S152" i="14" s="1"/>
  <c r="X151" i="14"/>
  <c r="R151" i="14"/>
  <c r="M151" i="14"/>
  <c r="S151" i="14" s="1"/>
  <c r="H151" i="14"/>
  <c r="S150" i="14"/>
  <c r="R150" i="14"/>
  <c r="X150" i="14" s="1"/>
  <c r="M150" i="14"/>
  <c r="X149" i="14"/>
  <c r="S149" i="14"/>
  <c r="R149" i="14"/>
  <c r="M149" i="14"/>
  <c r="H149" i="14"/>
  <c r="R148" i="14"/>
  <c r="X148" i="14" s="1"/>
  <c r="M148" i="14"/>
  <c r="S148" i="14" s="1"/>
  <c r="R147" i="14"/>
  <c r="X147" i="14" s="1"/>
  <c r="M147" i="14"/>
  <c r="S147" i="14" s="1"/>
  <c r="H147" i="14"/>
  <c r="N147" i="14" s="1"/>
  <c r="T147" i="14" s="1"/>
  <c r="R146" i="14"/>
  <c r="X146" i="14" s="1"/>
  <c r="M146" i="14"/>
  <c r="S146" i="14" s="1"/>
  <c r="R145" i="14"/>
  <c r="X145" i="14" s="1"/>
  <c r="M145" i="14"/>
  <c r="S145" i="14" s="1"/>
  <c r="K145" i="14"/>
  <c r="Q145" i="14" s="1"/>
  <c r="W145" i="14" s="1"/>
  <c r="J145" i="14"/>
  <c r="I145" i="14"/>
  <c r="H145" i="14"/>
  <c r="N145" i="14" s="1"/>
  <c r="T145" i="14" s="1"/>
  <c r="R144" i="14"/>
  <c r="X144" i="14" s="1"/>
  <c r="M144" i="14"/>
  <c r="S144" i="14" s="1"/>
  <c r="X143" i="14"/>
  <c r="S143" i="14"/>
  <c r="R143" i="14"/>
  <c r="M143" i="14"/>
  <c r="H143" i="14"/>
  <c r="N143" i="14" s="1"/>
  <c r="T143" i="14" s="1"/>
  <c r="R142" i="14"/>
  <c r="X142" i="14" s="1"/>
  <c r="M142" i="14"/>
  <c r="S142" i="14" s="1"/>
  <c r="R141" i="14"/>
  <c r="X141" i="14" s="1"/>
  <c r="M141" i="14"/>
  <c r="S141" i="14" s="1"/>
  <c r="H141" i="14"/>
  <c r="R140" i="14"/>
  <c r="X140" i="14" s="1"/>
  <c r="M140" i="14"/>
  <c r="S140" i="14" s="1"/>
  <c r="R139" i="14"/>
  <c r="X139" i="14" s="1"/>
  <c r="M139" i="14"/>
  <c r="S139" i="14" s="1"/>
  <c r="H139" i="14"/>
  <c r="R138" i="14"/>
  <c r="X138" i="14" s="1"/>
  <c r="M138" i="14"/>
  <c r="S138" i="14" s="1"/>
  <c r="R137" i="14"/>
  <c r="X137" i="14" s="1"/>
  <c r="M137" i="14"/>
  <c r="S137" i="14" s="1"/>
  <c r="I137" i="14"/>
  <c r="O137" i="14" s="1"/>
  <c r="U137" i="14" s="1"/>
  <c r="H137" i="14"/>
  <c r="R136" i="14"/>
  <c r="X136" i="14" s="1"/>
  <c r="M136" i="14"/>
  <c r="S136" i="14" s="1"/>
  <c r="R135" i="14"/>
  <c r="X135" i="14" s="1"/>
  <c r="M135" i="14"/>
  <c r="S135" i="14" s="1"/>
  <c r="H135" i="14"/>
  <c r="N135" i="14" s="1"/>
  <c r="T135" i="14" s="1"/>
  <c r="R134" i="14"/>
  <c r="X134" i="14" s="1"/>
  <c r="M134" i="14"/>
  <c r="S134" i="14" s="1"/>
  <c r="R133" i="14"/>
  <c r="X133" i="14" s="1"/>
  <c r="M133" i="14"/>
  <c r="S133" i="14" s="1"/>
  <c r="H133" i="14"/>
  <c r="R132" i="14"/>
  <c r="X132" i="14" s="1"/>
  <c r="M132" i="14"/>
  <c r="S132" i="14" s="1"/>
  <c r="R131" i="14"/>
  <c r="X131" i="14" s="1"/>
  <c r="M131" i="14"/>
  <c r="S131" i="14" s="1"/>
  <c r="H131" i="14"/>
  <c r="S130" i="14"/>
  <c r="R130" i="14"/>
  <c r="X130" i="14" s="1"/>
  <c r="M130" i="14"/>
  <c r="R129" i="14"/>
  <c r="X129" i="14" s="1"/>
  <c r="O129" i="14"/>
  <c r="U129" i="14" s="1"/>
  <c r="M129" i="14"/>
  <c r="S129" i="14" s="1"/>
  <c r="I129" i="14"/>
  <c r="H129" i="14"/>
  <c r="N129" i="14" s="1"/>
  <c r="T129" i="14" s="1"/>
  <c r="R128" i="14"/>
  <c r="X128" i="14" s="1"/>
  <c r="M128" i="14"/>
  <c r="S128" i="14" s="1"/>
  <c r="R127" i="14"/>
  <c r="X127" i="14" s="1"/>
  <c r="M127" i="14"/>
  <c r="S127" i="14" s="1"/>
  <c r="H127" i="14"/>
  <c r="N127" i="14" s="1"/>
  <c r="T127" i="14" s="1"/>
  <c r="R126" i="14"/>
  <c r="X126" i="14" s="1"/>
  <c r="M126" i="14"/>
  <c r="S126" i="14" s="1"/>
  <c r="R125" i="14"/>
  <c r="X125" i="14" s="1"/>
  <c r="M125" i="14"/>
  <c r="S125" i="14" s="1"/>
  <c r="H125" i="14"/>
  <c r="N125" i="14" s="1"/>
  <c r="T125" i="14" s="1"/>
  <c r="R124" i="14"/>
  <c r="X124" i="14" s="1"/>
  <c r="M124" i="14"/>
  <c r="S124" i="14" s="1"/>
  <c r="R123" i="14"/>
  <c r="X123" i="14" s="1"/>
  <c r="M123" i="14"/>
  <c r="S123" i="14" s="1"/>
  <c r="H123" i="14"/>
  <c r="N123" i="14" s="1"/>
  <c r="T123" i="14" s="1"/>
  <c r="R122" i="14"/>
  <c r="X122" i="14" s="1"/>
  <c r="M122" i="14"/>
  <c r="S122" i="14" s="1"/>
  <c r="R121" i="14"/>
  <c r="X121" i="14" s="1"/>
  <c r="M121" i="14"/>
  <c r="S121" i="14" s="1"/>
  <c r="J121" i="14"/>
  <c r="P121" i="14" s="1"/>
  <c r="V121" i="14" s="1"/>
  <c r="I121" i="14"/>
  <c r="H121" i="14"/>
  <c r="R120" i="14"/>
  <c r="X120" i="14" s="1"/>
  <c r="M120" i="14"/>
  <c r="S120" i="14" s="1"/>
  <c r="R119" i="14"/>
  <c r="X119" i="14" s="1"/>
  <c r="M119" i="14"/>
  <c r="S119" i="14" s="1"/>
  <c r="H119" i="14"/>
  <c r="R118" i="14"/>
  <c r="X118" i="14" s="1"/>
  <c r="M118" i="14"/>
  <c r="S118" i="14" s="1"/>
  <c r="R117" i="14"/>
  <c r="X117" i="14" s="1"/>
  <c r="M117" i="14"/>
  <c r="S117" i="14" s="1"/>
  <c r="H117" i="14"/>
  <c r="N117" i="14" s="1"/>
  <c r="T117" i="14" s="1"/>
  <c r="R116" i="14"/>
  <c r="X116" i="14" s="1"/>
  <c r="M116" i="14"/>
  <c r="S116" i="14" s="1"/>
  <c r="R115" i="14"/>
  <c r="X115" i="14" s="1"/>
  <c r="M115" i="14"/>
  <c r="S115" i="14" s="1"/>
  <c r="H115" i="14"/>
  <c r="R114" i="14"/>
  <c r="X114" i="14" s="1"/>
  <c r="M114" i="14"/>
  <c r="S114" i="14" s="1"/>
  <c r="R113" i="14"/>
  <c r="X113" i="14" s="1"/>
  <c r="M113" i="14"/>
  <c r="S113" i="14" s="1"/>
  <c r="I113" i="14"/>
  <c r="H113" i="14"/>
  <c r="N113" i="14" s="1"/>
  <c r="T113" i="14" s="1"/>
  <c r="R112" i="14"/>
  <c r="X112" i="14" s="1"/>
  <c r="M112" i="14"/>
  <c r="S112" i="14" s="1"/>
  <c r="S111" i="14"/>
  <c r="R111" i="14"/>
  <c r="X111" i="14" s="1"/>
  <c r="M111" i="14"/>
  <c r="H111" i="14"/>
  <c r="R110" i="14"/>
  <c r="X110" i="14" s="1"/>
  <c r="M110" i="14"/>
  <c r="S110" i="14" s="1"/>
  <c r="R109" i="14"/>
  <c r="X109" i="14" s="1"/>
  <c r="M109" i="14"/>
  <c r="S109" i="14" s="1"/>
  <c r="H109" i="14"/>
  <c r="N109" i="14" s="1"/>
  <c r="T109" i="14" s="1"/>
  <c r="R108" i="14"/>
  <c r="X108" i="14" s="1"/>
  <c r="M108" i="14"/>
  <c r="S108" i="14" s="1"/>
  <c r="R107" i="14"/>
  <c r="X107" i="14" s="1"/>
  <c r="N107" i="14"/>
  <c r="T107" i="14" s="1"/>
  <c r="M107" i="14"/>
  <c r="S107" i="14" s="1"/>
  <c r="H107" i="14"/>
  <c r="R106" i="14"/>
  <c r="X106" i="14" s="1"/>
  <c r="M106" i="14"/>
  <c r="S106" i="14" s="1"/>
  <c r="R105" i="14"/>
  <c r="X105" i="14" s="1"/>
  <c r="M105" i="14"/>
  <c r="S105" i="14" s="1"/>
  <c r="I105" i="14"/>
  <c r="H105" i="14"/>
  <c r="N105" i="14" s="1"/>
  <c r="T105" i="14" s="1"/>
  <c r="R104" i="14"/>
  <c r="X104" i="14" s="1"/>
  <c r="M104" i="14"/>
  <c r="S104" i="14" s="1"/>
  <c r="R103" i="14"/>
  <c r="X103" i="14" s="1"/>
  <c r="M103" i="14"/>
  <c r="S103" i="14" s="1"/>
  <c r="H103" i="14"/>
  <c r="R102" i="14"/>
  <c r="X102" i="14" s="1"/>
  <c r="M102" i="14"/>
  <c r="S102" i="14" s="1"/>
  <c r="R101" i="14"/>
  <c r="X101" i="14" s="1"/>
  <c r="M101" i="14"/>
  <c r="S101" i="14" s="1"/>
  <c r="H101" i="14"/>
  <c r="N101" i="14" s="1"/>
  <c r="T101" i="14" s="1"/>
  <c r="S100" i="14"/>
  <c r="R100" i="14"/>
  <c r="X100" i="14" s="1"/>
  <c r="M100" i="14"/>
  <c r="R99" i="14"/>
  <c r="X99" i="14" s="1"/>
  <c r="M99" i="14"/>
  <c r="S99" i="14" s="1"/>
  <c r="H99" i="14"/>
  <c r="R98" i="14"/>
  <c r="X98" i="14" s="1"/>
  <c r="M98" i="14"/>
  <c r="S98" i="14" s="1"/>
  <c r="R97" i="14"/>
  <c r="X97" i="14" s="1"/>
  <c r="M97" i="14"/>
  <c r="S97" i="14" s="1"/>
  <c r="J97" i="14"/>
  <c r="P97" i="14" s="1"/>
  <c r="V97" i="14" s="1"/>
  <c r="I97" i="14"/>
  <c r="H97" i="14"/>
  <c r="R96" i="14"/>
  <c r="X96" i="14" s="1"/>
  <c r="M96" i="14"/>
  <c r="S96" i="14" s="1"/>
  <c r="R95" i="14"/>
  <c r="X95" i="14" s="1"/>
  <c r="M95" i="14"/>
  <c r="S95" i="14" s="1"/>
  <c r="H95" i="14"/>
  <c r="R94" i="14"/>
  <c r="X94" i="14" s="1"/>
  <c r="M94" i="14"/>
  <c r="S94" i="14" s="1"/>
  <c r="S93" i="14"/>
  <c r="R93" i="14"/>
  <c r="X93" i="14" s="1"/>
  <c r="M93" i="14"/>
  <c r="H93" i="14"/>
  <c r="N93" i="14" s="1"/>
  <c r="T93" i="14" s="1"/>
  <c r="R92" i="14"/>
  <c r="X92" i="14" s="1"/>
  <c r="M92" i="14"/>
  <c r="S92" i="14" s="1"/>
  <c r="R91" i="14"/>
  <c r="X91" i="14" s="1"/>
  <c r="M91" i="14"/>
  <c r="S91" i="14" s="1"/>
  <c r="H91" i="14"/>
  <c r="R90" i="14"/>
  <c r="X90" i="14" s="1"/>
  <c r="M90" i="14"/>
  <c r="S90" i="14" s="1"/>
  <c r="R89" i="14"/>
  <c r="X89" i="14" s="1"/>
  <c r="M89" i="14"/>
  <c r="S89" i="14" s="1"/>
  <c r="I89" i="14"/>
  <c r="O89" i="14" s="1"/>
  <c r="U89" i="14" s="1"/>
  <c r="H89" i="14"/>
  <c r="R88" i="14"/>
  <c r="X88" i="14" s="1"/>
  <c r="M88" i="14"/>
  <c r="S88" i="14" s="1"/>
  <c r="R87" i="14"/>
  <c r="X87" i="14" s="1"/>
  <c r="M87" i="14"/>
  <c r="S87" i="14" s="1"/>
  <c r="H87" i="14"/>
  <c r="N87" i="14" s="1"/>
  <c r="T87" i="14" s="1"/>
  <c r="R86" i="14"/>
  <c r="X86" i="14" s="1"/>
  <c r="M86" i="14"/>
  <c r="S86" i="14" s="1"/>
  <c r="R85" i="14"/>
  <c r="X85" i="14" s="1"/>
  <c r="M85" i="14"/>
  <c r="S85" i="14" s="1"/>
  <c r="H85" i="14"/>
  <c r="N85" i="14" s="1"/>
  <c r="T85" i="14" s="1"/>
  <c r="R84" i="14"/>
  <c r="X84" i="14" s="1"/>
  <c r="M84" i="14"/>
  <c r="S84" i="14" s="1"/>
  <c r="R83" i="14"/>
  <c r="X83" i="14" s="1"/>
  <c r="M83" i="14"/>
  <c r="S83" i="14" s="1"/>
  <c r="H83" i="14"/>
  <c r="N83" i="14" s="1"/>
  <c r="T83" i="14" s="1"/>
  <c r="R82" i="14"/>
  <c r="X82" i="14" s="1"/>
  <c r="M82" i="14"/>
  <c r="S82" i="14" s="1"/>
  <c r="R81" i="14"/>
  <c r="X81" i="14" s="1"/>
  <c r="M81" i="14"/>
  <c r="S81" i="14" s="1"/>
  <c r="I81" i="14"/>
  <c r="O81" i="14" s="1"/>
  <c r="U81" i="14" s="1"/>
  <c r="H81" i="14"/>
  <c r="R80" i="14"/>
  <c r="X80" i="14" s="1"/>
  <c r="M80" i="14"/>
  <c r="S80" i="14" s="1"/>
  <c r="R79" i="14"/>
  <c r="X79" i="14" s="1"/>
  <c r="M79" i="14"/>
  <c r="S79" i="14" s="1"/>
  <c r="H79" i="14"/>
  <c r="R78" i="14"/>
  <c r="X78" i="14" s="1"/>
  <c r="M78" i="14"/>
  <c r="S78" i="14" s="1"/>
  <c r="R77" i="14"/>
  <c r="X77" i="14" s="1"/>
  <c r="M77" i="14"/>
  <c r="S77" i="14" s="1"/>
  <c r="H77" i="14"/>
  <c r="R76" i="14"/>
  <c r="X76" i="14" s="1"/>
  <c r="M76" i="14"/>
  <c r="S76" i="14" s="1"/>
  <c r="R75" i="14"/>
  <c r="X75" i="14" s="1"/>
  <c r="M75" i="14"/>
  <c r="S75" i="14" s="1"/>
  <c r="H75" i="14"/>
  <c r="R74" i="14"/>
  <c r="X74" i="14" s="1"/>
  <c r="M74" i="14"/>
  <c r="S74" i="14" s="1"/>
  <c r="R73" i="14"/>
  <c r="X73" i="14" s="1"/>
  <c r="M73" i="14"/>
  <c r="S73" i="14" s="1"/>
  <c r="K73" i="14"/>
  <c r="J73" i="14"/>
  <c r="I73" i="14"/>
  <c r="H73" i="14"/>
  <c r="N73" i="14" s="1"/>
  <c r="T73" i="14" s="1"/>
  <c r="R72" i="14"/>
  <c r="X72" i="14" s="1"/>
  <c r="M72" i="14"/>
  <c r="S72" i="14" s="1"/>
  <c r="R71" i="14"/>
  <c r="X71" i="14" s="1"/>
  <c r="M71" i="14"/>
  <c r="S71" i="14" s="1"/>
  <c r="H71" i="14"/>
  <c r="R70" i="14"/>
  <c r="X70" i="14" s="1"/>
  <c r="M70" i="14"/>
  <c r="S70" i="14" s="1"/>
  <c r="R69" i="14"/>
  <c r="X69" i="14" s="1"/>
  <c r="M69" i="14"/>
  <c r="S69" i="14" s="1"/>
  <c r="H69" i="14"/>
  <c r="N69" i="14" s="1"/>
  <c r="T69" i="14" s="1"/>
  <c r="R68" i="14"/>
  <c r="X68" i="14" s="1"/>
  <c r="M68" i="14"/>
  <c r="S68" i="14" s="1"/>
  <c r="R67" i="14"/>
  <c r="X67" i="14" s="1"/>
  <c r="M67" i="14"/>
  <c r="S67" i="14" s="1"/>
  <c r="H67" i="14"/>
  <c r="N67" i="14" s="1"/>
  <c r="T67" i="14" s="1"/>
  <c r="R66" i="14"/>
  <c r="X66" i="14" s="1"/>
  <c r="M66" i="14"/>
  <c r="S66" i="14" s="1"/>
  <c r="R65" i="14"/>
  <c r="X65" i="14" s="1"/>
  <c r="M65" i="14"/>
  <c r="S65" i="14" s="1"/>
  <c r="I65" i="14"/>
  <c r="H65" i="14"/>
  <c r="R64" i="14"/>
  <c r="X64" i="14" s="1"/>
  <c r="M64" i="14"/>
  <c r="S64" i="14" s="1"/>
  <c r="R63" i="14"/>
  <c r="X63" i="14" s="1"/>
  <c r="M63" i="14"/>
  <c r="S63" i="14" s="1"/>
  <c r="H63" i="14"/>
  <c r="N63" i="14" s="1"/>
  <c r="T63" i="14" s="1"/>
  <c r="R62" i="14"/>
  <c r="X62" i="14" s="1"/>
  <c r="M62" i="14"/>
  <c r="S62" i="14" s="1"/>
  <c r="R61" i="14"/>
  <c r="X61" i="14" s="1"/>
  <c r="M61" i="14"/>
  <c r="S61" i="14" s="1"/>
  <c r="H61" i="14"/>
  <c r="N61" i="14" s="1"/>
  <c r="T61" i="14" s="1"/>
  <c r="R60" i="14"/>
  <c r="X60" i="14" s="1"/>
  <c r="M60" i="14"/>
  <c r="S60" i="14" s="1"/>
  <c r="R59" i="14"/>
  <c r="X59" i="14" s="1"/>
  <c r="M59" i="14"/>
  <c r="S59" i="14" s="1"/>
  <c r="H59" i="14"/>
  <c r="N59" i="14" s="1"/>
  <c r="T59" i="14" s="1"/>
  <c r="R58" i="14"/>
  <c r="X58" i="14" s="1"/>
  <c r="M58" i="14"/>
  <c r="S58" i="14" s="1"/>
  <c r="R57" i="14"/>
  <c r="X57" i="14" s="1"/>
  <c r="M57" i="14"/>
  <c r="S57" i="14" s="1"/>
  <c r="I57" i="14"/>
  <c r="H57" i="14"/>
  <c r="N57" i="14" s="1"/>
  <c r="T57" i="14" s="1"/>
  <c r="X56" i="14"/>
  <c r="R56" i="14"/>
  <c r="M56" i="14"/>
  <c r="S56" i="14" s="1"/>
  <c r="R55" i="14"/>
  <c r="X55" i="14" s="1"/>
  <c r="M55" i="14"/>
  <c r="S55" i="14" s="1"/>
  <c r="H55" i="14"/>
  <c r="N55" i="14" s="1"/>
  <c r="T55" i="14" s="1"/>
  <c r="S54" i="14"/>
  <c r="R54" i="14"/>
  <c r="X54" i="14" s="1"/>
  <c r="M54" i="14"/>
  <c r="R53" i="14"/>
  <c r="X53" i="14" s="1"/>
  <c r="M53" i="14"/>
  <c r="S53" i="14" s="1"/>
  <c r="H53" i="14"/>
  <c r="R52" i="14"/>
  <c r="X52" i="14" s="1"/>
  <c r="M52" i="14"/>
  <c r="S52" i="14" s="1"/>
  <c r="R51" i="14"/>
  <c r="X51" i="14" s="1"/>
  <c r="M51" i="14"/>
  <c r="S51" i="14" s="1"/>
  <c r="H51" i="14"/>
  <c r="R50" i="14"/>
  <c r="X50" i="14" s="1"/>
  <c r="M50" i="14"/>
  <c r="S50" i="14" s="1"/>
  <c r="R49" i="14"/>
  <c r="X49" i="14" s="1"/>
  <c r="M49" i="14"/>
  <c r="S49" i="14" s="1"/>
  <c r="J49" i="14"/>
  <c r="I49" i="14"/>
  <c r="H49" i="14"/>
  <c r="R48" i="14"/>
  <c r="X48" i="14" s="1"/>
  <c r="M48" i="14"/>
  <c r="S48" i="14" s="1"/>
  <c r="R47" i="14"/>
  <c r="X47" i="14" s="1"/>
  <c r="M47" i="14"/>
  <c r="S47" i="14" s="1"/>
  <c r="H47" i="14"/>
  <c r="N47" i="14" s="1"/>
  <c r="T47" i="14" s="1"/>
  <c r="X46" i="14"/>
  <c r="R46" i="14"/>
  <c r="M46" i="14"/>
  <c r="S46" i="14" s="1"/>
  <c r="R45" i="14"/>
  <c r="X45" i="14" s="1"/>
  <c r="M45" i="14"/>
  <c r="S45" i="14" s="1"/>
  <c r="H45" i="14"/>
  <c r="N45" i="14" s="1"/>
  <c r="T45" i="14" s="1"/>
  <c r="R44" i="14"/>
  <c r="X44" i="14" s="1"/>
  <c r="M44" i="14"/>
  <c r="S44" i="14" s="1"/>
  <c r="R43" i="14"/>
  <c r="X43" i="14" s="1"/>
  <c r="M43" i="14"/>
  <c r="S43" i="14" s="1"/>
  <c r="H43" i="14"/>
  <c r="N43" i="14" s="1"/>
  <c r="T43" i="14" s="1"/>
  <c r="S42" i="14"/>
  <c r="R42" i="14"/>
  <c r="X42" i="14" s="1"/>
  <c r="M42" i="14"/>
  <c r="R41" i="14"/>
  <c r="X41" i="14" s="1"/>
  <c r="O41" i="14"/>
  <c r="U41" i="14" s="1"/>
  <c r="M41" i="14"/>
  <c r="S41" i="14" s="1"/>
  <c r="I41" i="14"/>
  <c r="H41" i="14"/>
  <c r="N41" i="14" s="1"/>
  <c r="T41" i="14" s="1"/>
  <c r="R40" i="14"/>
  <c r="X40" i="14" s="1"/>
  <c r="M40" i="14"/>
  <c r="S40" i="14" s="1"/>
  <c r="R39" i="14"/>
  <c r="X39" i="14" s="1"/>
  <c r="N39" i="14"/>
  <c r="T39" i="14" s="1"/>
  <c r="M39" i="14"/>
  <c r="S39" i="14" s="1"/>
  <c r="H39" i="14"/>
  <c r="R38" i="14"/>
  <c r="X38" i="14" s="1"/>
  <c r="M38" i="14"/>
  <c r="S38" i="14" s="1"/>
  <c r="R37" i="14"/>
  <c r="X37" i="14" s="1"/>
  <c r="M37" i="14"/>
  <c r="S37" i="14" s="1"/>
  <c r="H37" i="14"/>
  <c r="N37" i="14" s="1"/>
  <c r="T37" i="14" s="1"/>
  <c r="R36" i="14"/>
  <c r="X36" i="14" s="1"/>
  <c r="M36" i="14"/>
  <c r="S36" i="14" s="1"/>
  <c r="R35" i="14"/>
  <c r="X35" i="14" s="1"/>
  <c r="M35" i="14"/>
  <c r="S35" i="14" s="1"/>
  <c r="H35" i="14"/>
  <c r="N35" i="14" s="1"/>
  <c r="T35" i="14" s="1"/>
  <c r="R34" i="14"/>
  <c r="X34" i="14" s="1"/>
  <c r="M34" i="14"/>
  <c r="S34" i="14" s="1"/>
  <c r="R33" i="14"/>
  <c r="X33" i="14" s="1"/>
  <c r="M33" i="14"/>
  <c r="S33" i="14" s="1"/>
  <c r="I33" i="14"/>
  <c r="H33" i="14"/>
  <c r="N33" i="14" s="1"/>
  <c r="T33" i="14" s="1"/>
  <c r="X32" i="14"/>
  <c r="R32" i="14"/>
  <c r="M32" i="14"/>
  <c r="S32" i="14" s="1"/>
  <c r="R31" i="14"/>
  <c r="X31" i="14" s="1"/>
  <c r="M31" i="14"/>
  <c r="S31" i="14" s="1"/>
  <c r="H31" i="14"/>
  <c r="R30" i="14"/>
  <c r="X30" i="14" s="1"/>
  <c r="M30" i="14"/>
  <c r="S30" i="14" s="1"/>
  <c r="R29" i="14"/>
  <c r="X29" i="14" s="1"/>
  <c r="M29" i="14"/>
  <c r="S29" i="14" s="1"/>
  <c r="H29" i="14"/>
  <c r="N29" i="14" s="1"/>
  <c r="T29" i="14" s="1"/>
  <c r="R28" i="14"/>
  <c r="X28" i="14" s="1"/>
  <c r="M28" i="14"/>
  <c r="S28" i="14" s="1"/>
  <c r="R27" i="14"/>
  <c r="X27" i="14" s="1"/>
  <c r="M27" i="14"/>
  <c r="S27" i="14" s="1"/>
  <c r="H27" i="14"/>
  <c r="R26" i="14"/>
  <c r="X26" i="14" s="1"/>
  <c r="M26" i="14"/>
  <c r="S26" i="14" s="1"/>
  <c r="S25" i="14"/>
  <c r="R25" i="14"/>
  <c r="X25" i="14" s="1"/>
  <c r="M25" i="14"/>
  <c r="J25" i="14"/>
  <c r="I25" i="14"/>
  <c r="O25" i="14" s="1"/>
  <c r="U25" i="14" s="1"/>
  <c r="H25" i="14"/>
  <c r="R24" i="14"/>
  <c r="X24" i="14" s="1"/>
  <c r="M24" i="14"/>
  <c r="S24" i="14" s="1"/>
  <c r="S23" i="14"/>
  <c r="R23" i="14"/>
  <c r="X23" i="14" s="1"/>
  <c r="M23" i="14"/>
  <c r="H23" i="14"/>
  <c r="X22" i="14"/>
  <c r="R22" i="14"/>
  <c r="M22" i="14"/>
  <c r="S22" i="14" s="1"/>
  <c r="S21" i="14"/>
  <c r="R21" i="14"/>
  <c r="X21" i="14" s="1"/>
  <c r="M21" i="14"/>
  <c r="H21" i="14"/>
  <c r="R20" i="14"/>
  <c r="X20" i="14" s="1"/>
  <c r="M20" i="14"/>
  <c r="S20" i="14" s="1"/>
  <c r="R19" i="14"/>
  <c r="X19" i="14" s="1"/>
  <c r="M19" i="14"/>
  <c r="S19" i="14" s="1"/>
  <c r="H19" i="14"/>
  <c r="R18" i="14"/>
  <c r="X18" i="14" s="1"/>
  <c r="M18" i="14"/>
  <c r="S18" i="14" s="1"/>
  <c r="R17" i="14"/>
  <c r="X17" i="14" s="1"/>
  <c r="M17" i="14"/>
  <c r="S17" i="14" s="1"/>
  <c r="I17" i="14"/>
  <c r="O17" i="14" s="1"/>
  <c r="U17" i="14" s="1"/>
  <c r="H17" i="14"/>
  <c r="R16" i="14"/>
  <c r="X16" i="14" s="1"/>
  <c r="M16" i="14"/>
  <c r="S16" i="14" s="1"/>
  <c r="R15" i="14"/>
  <c r="X15" i="14" s="1"/>
  <c r="M15" i="14"/>
  <c r="S15" i="14" s="1"/>
  <c r="H15" i="14"/>
  <c r="R14" i="14"/>
  <c r="X14" i="14" s="1"/>
  <c r="M14" i="14"/>
  <c r="S14" i="14" s="1"/>
  <c r="R13" i="14"/>
  <c r="X13" i="14" s="1"/>
  <c r="M13" i="14"/>
  <c r="S13" i="14" s="1"/>
  <c r="H13" i="14"/>
  <c r="S12" i="14"/>
  <c r="R12" i="14"/>
  <c r="X12" i="14" s="1"/>
  <c r="M12" i="14"/>
  <c r="S11" i="14"/>
  <c r="R11" i="14"/>
  <c r="X11" i="14" s="1"/>
  <c r="M11" i="14"/>
  <c r="H11" i="14"/>
  <c r="R10" i="14"/>
  <c r="X10" i="14" s="1"/>
  <c r="M10" i="14"/>
  <c r="S10" i="14" s="1"/>
  <c r="R9" i="14"/>
  <c r="X9" i="14" s="1"/>
  <c r="M9" i="14"/>
  <c r="S9" i="14" s="1"/>
  <c r="I9" i="14"/>
  <c r="O9" i="14" s="1"/>
  <c r="H9" i="14"/>
  <c r="R8" i="14"/>
  <c r="X8" i="14" s="1"/>
  <c r="M8" i="14"/>
  <c r="S8" i="14" s="1"/>
  <c r="R7" i="14"/>
  <c r="X7" i="14" s="1"/>
  <c r="M7" i="14"/>
  <c r="S7" i="14" s="1"/>
  <c r="H7" i="14"/>
  <c r="R6" i="14"/>
  <c r="X6" i="14" s="1"/>
  <c r="M6" i="14"/>
  <c r="S6" i="14" s="1"/>
  <c r="R5" i="14"/>
  <c r="X5" i="14" s="1"/>
  <c r="M5" i="14"/>
  <c r="S5" i="14" s="1"/>
  <c r="H5" i="14"/>
  <c r="R4" i="14"/>
  <c r="X4" i="14" s="1"/>
  <c r="M4" i="14"/>
  <c r="S4" i="14" s="1"/>
  <c r="R3" i="14"/>
  <c r="X3" i="14" s="1"/>
  <c r="M3" i="14"/>
  <c r="S3" i="14" s="1"/>
  <c r="H3" i="14"/>
  <c r="R2" i="14"/>
  <c r="X2" i="14" s="1"/>
  <c r="M2" i="14"/>
  <c r="S2" i="14" s="1"/>
  <c r="N19" i="14" l="1"/>
  <c r="T19" i="14" s="1"/>
  <c r="N27" i="14"/>
  <c r="T27" i="14" s="1"/>
  <c r="N71" i="14"/>
  <c r="T71" i="14" s="1"/>
  <c r="N99" i="14"/>
  <c r="T99" i="14" s="1"/>
  <c r="N103" i="14"/>
  <c r="T103" i="14" s="1"/>
  <c r="N139" i="14"/>
  <c r="T139" i="14" s="1"/>
  <c r="O201" i="14"/>
  <c r="U201" i="14" s="1"/>
  <c r="N211" i="14"/>
  <c r="T211" i="14" s="1"/>
  <c r="N77" i="14"/>
  <c r="T77" i="14" s="1"/>
  <c r="N13" i="14"/>
  <c r="T13" i="14" s="1"/>
  <c r="N31" i="14"/>
  <c r="T31" i="14" s="1"/>
  <c r="N51" i="14"/>
  <c r="T51" i="14" s="1"/>
  <c r="N65" i="14"/>
  <c r="T65" i="14" s="1"/>
  <c r="P73" i="14"/>
  <c r="V73" i="14" s="1"/>
  <c r="N89" i="14"/>
  <c r="T89" i="14" s="1"/>
  <c r="O169" i="14"/>
  <c r="U169" i="14" s="1"/>
  <c r="Q217" i="14"/>
  <c r="W217" i="14" s="1"/>
  <c r="U615" i="22"/>
  <c r="U613" i="22"/>
  <c r="U616" i="22"/>
  <c r="O113" i="14"/>
  <c r="U113" i="14" s="1"/>
  <c r="N207" i="14"/>
  <c r="T207" i="14" s="1"/>
  <c r="O209" i="14"/>
  <c r="U209" i="14" s="1"/>
  <c r="N17" i="14"/>
  <c r="T17" i="14" s="1"/>
  <c r="O57" i="14"/>
  <c r="U57" i="14" s="1"/>
  <c r="O65" i="14"/>
  <c r="U65" i="14" s="1"/>
  <c r="K219" i="14"/>
  <c r="O105" i="14"/>
  <c r="U105" i="14" s="1"/>
  <c r="N131" i="14"/>
  <c r="T131" i="14" s="1"/>
  <c r="N137" i="14"/>
  <c r="T137" i="14" s="1"/>
  <c r="N149" i="14"/>
  <c r="T149" i="14" s="1"/>
  <c r="N151" i="14"/>
  <c r="T151" i="14" s="1"/>
  <c r="N163" i="14"/>
  <c r="T163" i="14" s="1"/>
  <c r="N205" i="14"/>
  <c r="T205" i="14" s="1"/>
  <c r="N5" i="14"/>
  <c r="T5" i="14" s="1"/>
  <c r="N9" i="14"/>
  <c r="T9" i="14" s="1"/>
  <c r="N97" i="14"/>
  <c r="T97" i="14" s="1"/>
  <c r="N159" i="14"/>
  <c r="T159" i="14" s="1"/>
  <c r="O161" i="14"/>
  <c r="U161" i="14" s="1"/>
  <c r="N199" i="14"/>
  <c r="T199" i="14" s="1"/>
  <c r="N201" i="14"/>
  <c r="T201" i="14" s="1"/>
  <c r="P217" i="14"/>
  <c r="V217" i="14" s="1"/>
  <c r="N11" i="14"/>
  <c r="T11" i="14" s="1"/>
  <c r="N21" i="14"/>
  <c r="T21" i="14" s="1"/>
  <c r="N75" i="14"/>
  <c r="T75" i="14" s="1"/>
  <c r="N79" i="14"/>
  <c r="T79" i="14" s="1"/>
  <c r="N111" i="14"/>
  <c r="T111" i="14" s="1"/>
  <c r="N115" i="14"/>
  <c r="T115" i="14" s="1"/>
  <c r="N119" i="14"/>
  <c r="T119" i="14" s="1"/>
  <c r="P145" i="14"/>
  <c r="V145" i="14" s="1"/>
  <c r="N157" i="14"/>
  <c r="T157" i="14" s="1"/>
  <c r="P169" i="14"/>
  <c r="V169" i="14" s="1"/>
  <c r="O185" i="14"/>
  <c r="U185" i="14" s="1"/>
  <c r="N213" i="14"/>
  <c r="T213" i="14" s="1"/>
  <c r="N215" i="14"/>
  <c r="T215" i="14" s="1"/>
  <c r="N217" i="14"/>
  <c r="T217" i="14" s="1"/>
  <c r="N7" i="14"/>
  <c r="T7" i="14" s="1"/>
  <c r="N15" i="14"/>
  <c r="T15" i="14" s="1"/>
  <c r="P49" i="14"/>
  <c r="V49" i="14" s="1"/>
  <c r="N81" i="14"/>
  <c r="T81" i="14" s="1"/>
  <c r="N91" i="14"/>
  <c r="T91" i="14" s="1"/>
  <c r="N95" i="14"/>
  <c r="T95" i="14" s="1"/>
  <c r="N121" i="14"/>
  <c r="T121" i="14" s="1"/>
  <c r="N133" i="14"/>
  <c r="T133" i="14" s="1"/>
  <c r="N153" i="14"/>
  <c r="T153" i="14" s="1"/>
  <c r="N165" i="14"/>
  <c r="T165" i="14" s="1"/>
  <c r="P193" i="14"/>
  <c r="V193" i="14" s="1"/>
  <c r="N23" i="14"/>
  <c r="T23" i="14" s="1"/>
  <c r="J219" i="14"/>
  <c r="O33" i="14"/>
  <c r="U33" i="14" s="1"/>
  <c r="N3" i="14"/>
  <c r="T3" i="14" s="1"/>
  <c r="T219" i="14" s="1"/>
  <c r="O232" i="14" s="1"/>
  <c r="N49" i="14"/>
  <c r="T49" i="14" s="1"/>
  <c r="N25" i="14"/>
  <c r="T25" i="14" s="1"/>
  <c r="O49" i="14"/>
  <c r="U49" i="14" s="1"/>
  <c r="N53" i="14"/>
  <c r="T53" i="14" s="1"/>
  <c r="O73" i="14"/>
  <c r="U73" i="14" s="1"/>
  <c r="Q73" i="14"/>
  <c r="W73" i="14" s="1"/>
  <c r="W219" i="14" s="1"/>
  <c r="O229" i="14" s="1"/>
  <c r="Q229" i="14" s="1"/>
  <c r="N155" i="14"/>
  <c r="T155" i="14" s="1"/>
  <c r="N161" i="14"/>
  <c r="T161" i="14" s="1"/>
  <c r="N167" i="14"/>
  <c r="T167" i="14" s="1"/>
  <c r="N171" i="14"/>
  <c r="T171" i="14" s="1"/>
  <c r="R181" i="14"/>
  <c r="X181" i="14" s="1"/>
  <c r="R184" i="14"/>
  <c r="X184" i="14" s="1"/>
  <c r="R186" i="14"/>
  <c r="X186" i="14" s="1"/>
  <c r="R189" i="14"/>
  <c r="X189" i="14" s="1"/>
  <c r="O193" i="14"/>
  <c r="U193" i="14" s="1"/>
  <c r="R196" i="14"/>
  <c r="X196" i="14" s="1"/>
  <c r="R198" i="14"/>
  <c r="X198" i="14" s="1"/>
  <c r="N203" i="14"/>
  <c r="T203" i="14" s="1"/>
  <c r="R205" i="14"/>
  <c r="X205" i="14" s="1"/>
  <c r="N209" i="14"/>
  <c r="T209" i="14" s="1"/>
  <c r="R209" i="14"/>
  <c r="X209" i="14" s="1"/>
  <c r="O217" i="14"/>
  <c r="U217" i="14" s="1"/>
  <c r="N177" i="14"/>
  <c r="T177" i="14" s="1"/>
  <c r="O97" i="14"/>
  <c r="U97" i="14" s="1"/>
  <c r="O121" i="14"/>
  <c r="U121" i="14" s="1"/>
  <c r="O145" i="14"/>
  <c r="U145" i="14" s="1"/>
  <c r="N169" i="14"/>
  <c r="T169" i="14" s="1"/>
  <c r="N173" i="14"/>
  <c r="T173" i="14" s="1"/>
  <c r="N179" i="14"/>
  <c r="T179" i="14" s="1"/>
  <c r="N185" i="14"/>
  <c r="T185" i="14" s="1"/>
  <c r="R208" i="14"/>
  <c r="X208" i="14" s="1"/>
  <c r="R210" i="14"/>
  <c r="X210" i="14" s="1"/>
  <c r="R213" i="14"/>
  <c r="X213" i="14" s="1"/>
  <c r="R216" i="14"/>
  <c r="X216" i="14" s="1"/>
  <c r="S219" i="14"/>
  <c r="O233" i="14" s="1"/>
  <c r="U9" i="14"/>
  <c r="P25" i="14"/>
  <c r="I219" i="14"/>
  <c r="N141" i="14"/>
  <c r="T141" i="14" s="1"/>
  <c r="Q219" i="14"/>
  <c r="M219" i="14"/>
  <c r="H219" i="14"/>
  <c r="R214" i="14"/>
  <c r="X214" i="14" s="1"/>
  <c r="R217" i="14"/>
  <c r="X217" i="14" s="1"/>
  <c r="L219" i="14"/>
  <c r="R188" i="14"/>
  <c r="X188" i="14" s="1"/>
  <c r="R193" i="14"/>
  <c r="X193" i="14" s="1"/>
  <c r="R197" i="14"/>
  <c r="X197" i="14" s="1"/>
  <c r="R200" i="14"/>
  <c r="X200" i="14" s="1"/>
  <c r="R201" i="14"/>
  <c r="X201" i="14" s="1"/>
  <c r="R203" i="14"/>
  <c r="X203" i="14" s="1"/>
  <c r="R206" i="14"/>
  <c r="X206" i="14" s="1"/>
  <c r="U219" i="14" l="1"/>
  <c r="O231" i="14" s="1"/>
  <c r="O219" i="14"/>
  <c r="X219" i="14"/>
  <c r="O234" i="14" s="1"/>
  <c r="N219" i="14"/>
  <c r="Q231" i="14"/>
  <c r="R219" i="14"/>
  <c r="Q232" i="14"/>
  <c r="P219" i="14"/>
  <c r="V25" i="14"/>
  <c r="V219" i="14" s="1"/>
  <c r="O230" i="14" s="1"/>
  <c r="Q233" i="14"/>
  <c r="R233" i="14" s="1"/>
  <c r="R232" i="14" l="1"/>
  <c r="R231" i="14"/>
  <c r="Q230" i="14"/>
  <c r="R229" i="14" s="1"/>
  <c r="R230" i="14" l="1"/>
  <c r="R234" i="14" s="1"/>
  <c r="S231" i="14" l="1"/>
  <c r="S233" i="14"/>
  <c r="S232" i="14"/>
  <c r="S230" i="14"/>
  <c r="S229" i="14"/>
</calcChain>
</file>

<file path=xl/sharedStrings.xml><?xml version="1.0" encoding="utf-8"?>
<sst xmlns="http://schemas.openxmlformats.org/spreadsheetml/2006/main" count="140" uniqueCount="83">
  <si>
    <t>Av(D)</t>
  </si>
  <si>
    <t>Av(C)</t>
  </si>
  <si>
    <t>Av(B)</t>
  </si>
  <si>
    <t>Av(A)</t>
  </si>
  <si>
    <t>Av(D)-Av(C)</t>
  </si>
  <si>
    <t>Av(C)-Av(B)</t>
  </si>
  <si>
    <t>Av(B)-Av(A)</t>
  </si>
  <si>
    <t>(Av(D)-Av(C))^2</t>
  </si>
  <si>
    <t>(Av(C)-Av(B))^2</t>
  </si>
  <si>
    <t>(Av(B)-Av(A))^2</t>
  </si>
  <si>
    <t>SS</t>
  </si>
  <si>
    <t>Source</t>
  </si>
  <si>
    <t>df</t>
  </si>
  <si>
    <t>MS</t>
  </si>
  <si>
    <t>p-1</t>
  </si>
  <si>
    <t>p(q-1)</t>
  </si>
  <si>
    <t>pq(r-1)</t>
  </si>
  <si>
    <t>pqr(s-1)</t>
  </si>
  <si>
    <t>pqrs(n-1)</t>
  </si>
  <si>
    <t>Total</t>
  </si>
  <si>
    <t>pqrsn-1</t>
  </si>
  <si>
    <t>Av(E)</t>
  </si>
  <si>
    <t>E-Av(A)</t>
  </si>
  <si>
    <t>(Av(E)-Av(D))^2</t>
  </si>
  <si>
    <t>(E-Av(A))^2</t>
  </si>
  <si>
    <t>Plant</t>
  </si>
  <si>
    <t>Leaf</t>
  </si>
  <si>
    <t>p</t>
  </si>
  <si>
    <t>q</t>
  </si>
  <si>
    <t>r</t>
  </si>
  <si>
    <t>s</t>
  </si>
  <si>
    <t>n</t>
  </si>
  <si>
    <t>Av(E)-Av(D)</t>
  </si>
  <si>
    <t>LUC</t>
  </si>
  <si>
    <t>SS(Residual)</t>
  </si>
  <si>
    <t>SS(Prom)/nsrq</t>
  </si>
  <si>
    <t>SS(Total)</t>
  </si>
  <si>
    <t>Terms:</t>
  </si>
  <si>
    <t>600/1</t>
  </si>
  <si>
    <t>600/(5)</t>
  </si>
  <si>
    <t>600/(5*5)</t>
  </si>
  <si>
    <t>600/(5*5*3)</t>
  </si>
  <si>
    <t>600/(5*5*3*2)</t>
  </si>
  <si>
    <t>p=4</t>
  </si>
  <si>
    <t>q=2</t>
  </si>
  <si>
    <t>r=3</t>
  </si>
  <si>
    <t>s=5</t>
  </si>
  <si>
    <t>n=5</t>
  </si>
  <si>
    <t>Promoter (A)</t>
  </si>
  <si>
    <t>Plant (B)</t>
  </si>
  <si>
    <t>Leaf (C)</t>
  </si>
  <si>
    <t>Disk (D)</t>
  </si>
  <si>
    <t>LUC-Av(E)</t>
  </si>
  <si>
    <t>LUC-Av(A)</t>
  </si>
  <si>
    <t>(LUC-Av(E))^2</t>
  </si>
  <si>
    <t>(LUC-Av(A))^2</t>
  </si>
  <si>
    <t>SS(Disk)/n</t>
  </si>
  <si>
    <t>SS(Leaf)/ns</t>
  </si>
  <si>
    <t>Promoter</t>
  </si>
  <si>
    <t>Repetition (E)</t>
  </si>
  <si>
    <t>Disk</t>
  </si>
  <si>
    <t>Repetition</t>
  </si>
  <si>
    <t>Experiment (A)</t>
  </si>
  <si>
    <t>Sum:</t>
  </si>
  <si>
    <t>Disc (D)</t>
  </si>
  <si>
    <t>Measurement</t>
  </si>
  <si>
    <t xml:space="preserve"> (=Measurement)</t>
  </si>
  <si>
    <t>(=Repetition)</t>
  </si>
  <si>
    <t>SS(Plant)/nsr</t>
  </si>
  <si>
    <t>Measurement (E)</t>
  </si>
  <si>
    <t>Leaf   (C)</t>
  </si>
  <si>
    <t>Disk  (D)</t>
  </si>
  <si>
    <t>p=3</t>
  </si>
  <si>
    <t>q=3</t>
  </si>
  <si>
    <t>s=4</t>
  </si>
  <si>
    <t>n=2</t>
  </si>
  <si>
    <t>Sum of squares</t>
  </si>
  <si>
    <t>Mean square</t>
  </si>
  <si>
    <t>component</t>
  </si>
  <si>
    <t>fraction</t>
  </si>
  <si>
    <t>Estimated</t>
  </si>
  <si>
    <t>variance</t>
  </si>
  <si>
    <t>Variance fractions excluding promo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\ %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0" tint="-0.499984740745262"/>
      <name val="Calibri"/>
      <family val="2"/>
    </font>
    <font>
      <sz val="11"/>
      <name val="Calibri"/>
      <family val="2"/>
    </font>
    <font>
      <sz val="11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16" fontId="0" fillId="0" borderId="0" xfId="0" applyNumberFormat="1"/>
    <xf numFmtId="0" fontId="0" fillId="0" borderId="1" xfId="0" applyBorder="1"/>
    <xf numFmtId="0" fontId="0" fillId="0" borderId="0" xfId="0" applyFill="1" applyBorder="1"/>
    <xf numFmtId="0" fontId="0" fillId="0" borderId="0" xfId="0" applyBorder="1"/>
    <xf numFmtId="0" fontId="0" fillId="0" borderId="2" xfId="0" applyBorder="1"/>
    <xf numFmtId="0" fontId="0" fillId="0" borderId="2" xfId="0" applyFill="1" applyBorder="1"/>
    <xf numFmtId="1" fontId="0" fillId="0" borderId="0" xfId="0" applyNumberFormat="1" applyBorder="1"/>
    <xf numFmtId="164" fontId="0" fillId="0" borderId="0" xfId="0" applyNumberFormat="1" applyBorder="1"/>
    <xf numFmtId="164" fontId="0" fillId="0" borderId="2" xfId="0" applyNumberFormat="1" applyBorder="1"/>
    <xf numFmtId="0" fontId="2" fillId="0" borderId="0" xfId="0" applyFont="1" applyBorder="1"/>
    <xf numFmtId="0" fontId="3" fillId="0" borderId="0" xfId="0" applyFont="1" applyBorder="1"/>
    <xf numFmtId="0" fontId="0" fillId="0" borderId="3" xfId="0" applyBorder="1"/>
    <xf numFmtId="0" fontId="1" fillId="0" borderId="0" xfId="0" applyFont="1" applyBorder="1"/>
    <xf numFmtId="165" fontId="0" fillId="0" borderId="0" xfId="0" applyNumberFormat="1" applyBorder="1"/>
    <xf numFmtId="0" fontId="0" fillId="0" borderId="0" xfId="0" applyAlignment="1">
      <alignment wrapText="1"/>
    </xf>
    <xf numFmtId="0" fontId="0" fillId="0" borderId="0" xfId="0" applyFill="1" applyAlignment="1">
      <alignment wrapText="1"/>
    </xf>
    <xf numFmtId="0" fontId="0" fillId="0" borderId="4" xfId="0" applyBorder="1" applyAlignment="1">
      <alignment wrapText="1"/>
    </xf>
    <xf numFmtId="0" fontId="0" fillId="0" borderId="1" xfId="0" applyBorder="1" applyAlignment="1">
      <alignment wrapText="1"/>
    </xf>
    <xf numFmtId="0" fontId="0" fillId="0" borderId="0" xfId="0" applyFill="1" applyBorder="1" applyAlignment="1">
      <alignment wrapText="1"/>
    </xf>
    <xf numFmtId="0" fontId="0" fillId="0" borderId="0" xfId="0" applyBorder="1" applyAlignment="1">
      <alignment wrapText="1"/>
    </xf>
    <xf numFmtId="1" fontId="0" fillId="0" borderId="0" xfId="0" applyNumberFormat="1" applyFont="1"/>
    <xf numFmtId="0" fontId="0" fillId="0" borderId="0" xfId="0" applyFill="1"/>
    <xf numFmtId="0" fontId="0" fillId="0" borderId="4" xfId="0" applyBorder="1"/>
    <xf numFmtId="1" fontId="0" fillId="0" borderId="1" xfId="0" applyNumberFormat="1" applyBorder="1"/>
    <xf numFmtId="1" fontId="0" fillId="0" borderId="4" xfId="0" applyNumberFormat="1" applyFont="1" applyBorder="1"/>
    <xf numFmtId="1" fontId="0" fillId="0" borderId="0" xfId="0" applyNumberFormat="1" applyFont="1" applyBorder="1"/>
    <xf numFmtId="1" fontId="0" fillId="0" borderId="0" xfId="0" applyNumberFormat="1"/>
    <xf numFmtId="1" fontId="0" fillId="0" borderId="3" xfId="0" applyNumberFormat="1" applyBorder="1"/>
    <xf numFmtId="1" fontId="0" fillId="0" borderId="0" xfId="0" applyNumberFormat="1" applyFill="1"/>
    <xf numFmtId="1" fontId="0" fillId="0" borderId="2" xfId="0" applyNumberFormat="1" applyBorder="1"/>
    <xf numFmtId="1" fontId="0" fillId="0" borderId="2" xfId="0" applyNumberFormat="1" applyFill="1" applyBorder="1"/>
    <xf numFmtId="1" fontId="0" fillId="0" borderId="5" xfId="0" applyNumberFormat="1" applyBorder="1"/>
    <xf numFmtId="1" fontId="0" fillId="0" borderId="5" xfId="0" applyNumberFormat="1" applyFont="1" applyBorder="1"/>
    <xf numFmtId="1" fontId="0" fillId="0" borderId="3" xfId="0" applyNumberFormat="1" applyFont="1" applyBorder="1"/>
    <xf numFmtId="0" fontId="4" fillId="0" borderId="0" xfId="0" applyFont="1" applyFill="1" applyBorder="1"/>
    <xf numFmtId="0" fontId="3" fillId="0" borderId="0" xfId="0" applyFont="1" applyAlignment="1">
      <alignment wrapText="1"/>
    </xf>
    <xf numFmtId="0" fontId="3" fillId="0" borderId="0" xfId="0" applyFont="1"/>
    <xf numFmtId="1" fontId="0" fillId="0" borderId="4" xfId="0" applyNumberFormat="1" applyBorder="1"/>
    <xf numFmtId="0" fontId="3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0504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i-FI"/>
              <a:t> </a:t>
            </a:r>
          </a:p>
        </c:rich>
      </c:tx>
      <c:layout>
        <c:manualLayout>
          <c:xMode val="edge"/>
          <c:yMode val="edge"/>
          <c:x val="0.2055511554206409"/>
          <c:y val="3.240740740740740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rgbClr val="7030A0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1"/>
            <c:bubble3D val="0"/>
            <c:spPr>
              <a:solidFill>
                <a:srgbClr val="00B050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2"/>
            <c:bubble3D val="0"/>
            <c:spPr>
              <a:solidFill>
                <a:srgbClr val="92D050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3"/>
            <c:bubble3D val="0"/>
            <c:spPr>
              <a:solidFill>
                <a:srgbClr val="C0504D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4"/>
            <c:bubble3D val="0"/>
            <c:spPr>
              <a:solidFill>
                <a:srgbClr val="0070C0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Lbls>
            <c:dLbl>
              <c:idx val="0"/>
              <c:layout>
                <c:manualLayout>
                  <c:x val="9.9151989562948462E-2"/>
                  <c:y val="-9.7222222222222224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i-FI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-7.5668623613829117E-2"/>
                  <c:y val="5.5555555555555511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i-FI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-5.4794520547945202E-2"/>
                  <c:y val="-2.1218890680033321E-17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i-FI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-3.131115459882583E-2"/>
                  <c:y val="-2.1218890680033321E-17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i-FI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4"/>
              <c:layout>
                <c:manualLayout>
                  <c:x val="4.4357469015003259E-2"/>
                  <c:y val="-1.8518518518518517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i-FI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spc="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fi-FI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Table S1 (First experiment)'!$V$613:$V$617</c:f>
              <c:strCache>
                <c:ptCount val="5"/>
                <c:pt idx="0">
                  <c:v>Promoter</c:v>
                </c:pt>
                <c:pt idx="1">
                  <c:v>Plant</c:v>
                </c:pt>
                <c:pt idx="2">
                  <c:v>Leaf</c:v>
                </c:pt>
                <c:pt idx="3">
                  <c:v>Disk</c:v>
                </c:pt>
                <c:pt idx="4">
                  <c:v>Repetition</c:v>
                </c:pt>
              </c:strCache>
            </c:strRef>
          </c:cat>
          <c:val>
            <c:numRef>
              <c:f>'Table S1 (First experiment)'!$U$613:$U$617</c:f>
              <c:numCache>
                <c:formatCode>0.0\ %</c:formatCode>
                <c:ptCount val="5"/>
                <c:pt idx="0">
                  <c:v>0.84743189418424858</c:v>
                </c:pt>
                <c:pt idx="1">
                  <c:v>2.8855431769734208E-2</c:v>
                </c:pt>
                <c:pt idx="2">
                  <c:v>2.5688967776327072E-2</c:v>
                </c:pt>
                <c:pt idx="3">
                  <c:v>8.1567806155406763E-2</c:v>
                </c:pt>
                <c:pt idx="4">
                  <c:v>1.6455900114283301E-2</c:v>
                </c:pt>
              </c:numCache>
            </c:numRef>
          </c:val>
        </c:ser>
        <c:dLbls>
          <c:dLblPos val="outEnd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cap="all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fi-FI" sz="2000">
                <a:solidFill>
                  <a:sysClr val="windowText" lastClr="000000"/>
                </a:solidFill>
              </a:rPr>
              <a:t>A</a:t>
            </a:r>
          </a:p>
        </c:rich>
      </c:tx>
      <c:layout>
        <c:manualLayout>
          <c:xMode val="edge"/>
          <c:yMode val="edge"/>
          <c:x val="0.2055511554206409"/>
          <c:y val="3.240740740740740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cap="all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i-FI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rgbClr val="00B050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1"/>
            <c:bubble3D val="0"/>
            <c:spPr>
              <a:solidFill>
                <a:srgbClr val="92D050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2"/>
            <c:bubble3D val="0"/>
            <c:spPr>
              <a:solidFill>
                <a:srgbClr val="C0504D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3"/>
            <c:bubble3D val="0"/>
            <c:spPr>
              <a:solidFill>
                <a:srgbClr val="0070C0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Lbls>
            <c:dLbl>
              <c:idx val="0"/>
              <c:layout>
                <c:manualLayout>
                  <c:x val="9.9151989562948462E-2"/>
                  <c:y val="-9.7222222222222224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i-FI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7.3059360730593506E-2"/>
                  <c:y val="8.3333333333333245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i-FI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-5.4794520547945202E-2"/>
                  <c:y val="-2.1218890680033321E-17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i-FI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-3.131115459882583E-2"/>
                  <c:y val="-2.1218890680033321E-17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i-FI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4"/>
              <c:layout>
                <c:manualLayout>
                  <c:x val="4.4357469015003259E-2"/>
                  <c:y val="-1.8518518518518517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i-FI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spc="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fi-FI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Table S1 (First experiment)'!$V$622:$V$625</c:f>
              <c:strCache>
                <c:ptCount val="4"/>
                <c:pt idx="0">
                  <c:v>Plant</c:v>
                </c:pt>
                <c:pt idx="1">
                  <c:v>Leaf</c:v>
                </c:pt>
                <c:pt idx="2">
                  <c:v>Disk</c:v>
                </c:pt>
                <c:pt idx="3">
                  <c:v>Measurement</c:v>
                </c:pt>
              </c:strCache>
            </c:strRef>
          </c:cat>
          <c:val>
            <c:numRef>
              <c:f>'Table S1 (First experiment)'!$U$622:$U$625</c:f>
              <c:numCache>
                <c:formatCode>0.0\ %</c:formatCode>
                <c:ptCount val="4"/>
                <c:pt idx="0">
                  <c:v>0.18913148076034603</c:v>
                </c:pt>
                <c:pt idx="1">
                  <c:v>0.16837705127800642</c:v>
                </c:pt>
                <c:pt idx="2">
                  <c:v>0.53463209574032478</c:v>
                </c:pt>
                <c:pt idx="3">
                  <c:v>0.10785937222132289</c:v>
                </c:pt>
              </c:numCache>
            </c:numRef>
          </c:val>
        </c:ser>
        <c:dLbls>
          <c:dLblPos val="outEnd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cap="all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fi-FI" sz="2000">
                <a:solidFill>
                  <a:sysClr val="windowText" lastClr="000000"/>
                </a:solidFill>
              </a:rPr>
              <a:t>B</a:t>
            </a:r>
          </a:p>
        </c:rich>
      </c:tx>
      <c:layout>
        <c:manualLayout>
          <c:xMode val="edge"/>
          <c:yMode val="edge"/>
          <c:x val="0.22920822397200349"/>
          <c:y val="5.092592592592592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cap="all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i-FI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rgbClr val="92D050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2"/>
            <c:bubble3D val="0"/>
            <c:spPr>
              <a:solidFill>
                <a:srgbClr val="0070C0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Lbls>
            <c:dLbl>
              <c:idx val="0"/>
              <c:layout>
                <c:manualLayout>
                  <c:x val="3.6111111111111011E-2"/>
                  <c:y val="-1.8518518518518517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i-FI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-3.3333333333333361E-2"/>
                  <c:y val="8.4875562720133283E-17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i-FI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3.8888888888888938E-2"/>
                  <c:y val="-1.3888888888888888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i-FI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spc="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fi-FI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Table S2 (Second experiment)'!$T$231:$T$233</c:f>
              <c:strCache>
                <c:ptCount val="3"/>
                <c:pt idx="0">
                  <c:v>Leaf</c:v>
                </c:pt>
                <c:pt idx="1">
                  <c:v>Disk</c:v>
                </c:pt>
                <c:pt idx="2">
                  <c:v>Measurement</c:v>
                </c:pt>
              </c:strCache>
            </c:strRef>
          </c:cat>
          <c:val>
            <c:numRef>
              <c:f>'Table S2 (Second experiment)'!$S$231:$S$233</c:f>
              <c:numCache>
                <c:formatCode>0.0\ %</c:formatCode>
                <c:ptCount val="3"/>
                <c:pt idx="0">
                  <c:v>0.33678895937839398</c:v>
                </c:pt>
                <c:pt idx="1">
                  <c:v>0.67247790926521267</c:v>
                </c:pt>
                <c:pt idx="2">
                  <c:v>9.9653087138893478E-3</c:v>
                </c:pt>
              </c:numCache>
            </c:numRef>
          </c:val>
        </c:ser>
        <c:dLbls>
          <c:dLblPos val="outEnd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600073</xdr:colOff>
      <xdr:row>1</xdr:row>
      <xdr:rowOff>19049</xdr:rowOff>
    </xdr:from>
    <xdr:ext cx="7115177" cy="5829301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2" name="TextBox 1"/>
            <xdr:cNvSpPr txBox="1"/>
          </xdr:nvSpPr>
          <xdr:spPr>
            <a:xfrm>
              <a:off x="600073" y="209549"/>
              <a:ext cx="7115177" cy="5829301"/>
            </a:xfrm>
            <a:prstGeom prst="rect">
              <a:avLst/>
            </a:prstGeom>
            <a:solidFill>
              <a:schemeClr val="bg1"/>
            </a:solidFill>
            <a:ln w="12700">
              <a:solidFill>
                <a:schemeClr val="accent1"/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noAutofit/>
            </a:bodyPr>
            <a:lstStyle/>
            <a:p>
              <a:r>
                <a:rPr lang="en-US" sz="1400" b="1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Estimation of variance components for a nested design with five factors </a:t>
              </a:r>
            </a:p>
            <a:p>
              <a:endParaRPr lang="fi-FI" sz="12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Factors are A (p levels), B within A (q levels), C within B (r levels), D within C (s levels) and E within D (n levels).</a:t>
              </a:r>
            </a:p>
            <a:p>
              <a:endParaRPr lang="fi-FI" sz="12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200" u="sng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Factor</a:t>
              </a:r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	</a:t>
              </a:r>
              <a:r>
                <a:rPr lang="en-US" sz="1200" u="sng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First experiment</a:t>
              </a:r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	</a:t>
              </a:r>
              <a:r>
                <a:rPr lang="en-US" sz="1200" u="sng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Second experiment</a:t>
              </a:r>
              <a:endParaRPr lang="fi-FI" sz="12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A	Promoter (p=4)	Experimental replicate (p=3)</a:t>
              </a:r>
              <a:endParaRPr lang="fi-FI" sz="12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B	Plant (q=2)		Plant (q=3)</a:t>
              </a:r>
              <a:endParaRPr lang="fi-FI" sz="12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C	Leaf (r=3)		Leaf (r=3)</a:t>
              </a:r>
              <a:endParaRPr lang="fi-FI" sz="12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D	Disk (s=5)		Disk (s=4)</a:t>
              </a:r>
              <a:endParaRPr lang="fi-FI" sz="12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E	Measurement	(n=5)	Measurement (n=2)</a:t>
              </a:r>
              <a:endParaRPr lang="fi-FI" sz="12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 </a:t>
              </a:r>
              <a:endParaRPr lang="fi-FI" sz="12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 </a:t>
              </a:r>
              <a:endParaRPr lang="fi-FI" sz="12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200" u="sng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Source</a:t>
              </a:r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	</a:t>
              </a:r>
              <a:r>
                <a:rPr lang="en-US" sz="1200" u="sng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Expected MS</a:t>
              </a:r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			</a:t>
              </a:r>
              <a:r>
                <a:rPr lang="en-US" sz="1200" u="sng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Estimated variance component</a:t>
              </a:r>
              <a:endParaRPr lang="fi-FI" sz="12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A	</a:t>
              </a:r>
              <a14:m>
                <m:oMath xmlns:m="http://schemas.openxmlformats.org/officeDocument/2006/math">
                  <m:sSubSup>
                    <m:sSubSupPr>
                      <m:ctrlPr>
                        <a:rPr lang="fi-FI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SupPr>
                    <m:e>
                      <m:r>
                        <a:rPr lang="en-US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𝜎</m:t>
                      </m:r>
                    </m:e>
                    <m:sub>
                      <m:r>
                        <a:rPr lang="en-US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𝐸</m:t>
                      </m:r>
                    </m:sub>
                    <m:sup>
                      <m:r>
                        <a:rPr lang="en-US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2</m:t>
                      </m:r>
                    </m:sup>
                  </m:sSubSup>
                </m:oMath>
              </a14:m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+ n</a:t>
              </a:r>
              <a14:m>
                <m:oMath xmlns:m="http://schemas.openxmlformats.org/officeDocument/2006/math">
                  <m:sSubSup>
                    <m:sSubSupPr>
                      <m:ctrlPr>
                        <a:rPr lang="fi-FI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SupPr>
                    <m:e>
                      <m:r>
                        <a:rPr lang="en-US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𝜎</m:t>
                      </m:r>
                    </m:e>
                    <m:sub>
                      <m:r>
                        <a:rPr lang="en-US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𝐷</m:t>
                      </m:r>
                    </m:sub>
                    <m:sup>
                      <m:r>
                        <a:rPr lang="en-US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2</m:t>
                      </m:r>
                    </m:sup>
                  </m:sSubSup>
                </m:oMath>
              </a14:m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+ ns</a:t>
              </a:r>
              <a14:m>
                <m:oMath xmlns:m="http://schemas.openxmlformats.org/officeDocument/2006/math">
                  <m:sSubSup>
                    <m:sSubSupPr>
                      <m:ctrlPr>
                        <a:rPr lang="fi-FI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SupPr>
                    <m:e>
                      <m:r>
                        <a:rPr lang="en-US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𝜎</m:t>
                      </m:r>
                    </m:e>
                    <m:sub>
                      <m:r>
                        <a:rPr lang="en-US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𝐶</m:t>
                      </m:r>
                    </m:sub>
                    <m:sup>
                      <m:r>
                        <a:rPr lang="en-US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2</m:t>
                      </m:r>
                    </m:sup>
                  </m:sSubSup>
                </m:oMath>
              </a14:m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+ nsr</a:t>
              </a:r>
              <a14:m>
                <m:oMath xmlns:m="http://schemas.openxmlformats.org/officeDocument/2006/math">
                  <m:sSubSup>
                    <m:sSubSupPr>
                      <m:ctrlPr>
                        <a:rPr lang="fi-FI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SupPr>
                    <m:e>
                      <m:r>
                        <a:rPr lang="en-US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𝜎</m:t>
                      </m:r>
                    </m:e>
                    <m:sub>
                      <m:r>
                        <a:rPr lang="en-US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𝐵</m:t>
                      </m:r>
                    </m:sub>
                    <m:sup>
                      <m:r>
                        <a:rPr lang="en-US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2</m:t>
                      </m:r>
                    </m:sup>
                  </m:sSubSup>
                </m:oMath>
              </a14:m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+ nsrq</a:t>
              </a:r>
              <a14:m>
                <m:oMath xmlns:m="http://schemas.openxmlformats.org/officeDocument/2006/math">
                  <m:sSubSup>
                    <m:sSubSupPr>
                      <m:ctrlPr>
                        <a:rPr lang="fi-FI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SupPr>
                    <m:e>
                      <m:r>
                        <a:rPr lang="en-US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𝜎</m:t>
                      </m:r>
                    </m:e>
                    <m:sub>
                      <m:r>
                        <a:rPr lang="en-US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𝐴</m:t>
                      </m:r>
                    </m:sub>
                    <m:sup>
                      <m:r>
                        <a:rPr lang="en-US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2</m:t>
                      </m:r>
                    </m:sup>
                  </m:sSubSup>
                </m:oMath>
              </a14:m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	</a:t>
              </a:r>
              <a14:m>
                <m:oMath xmlns:m="http://schemas.openxmlformats.org/officeDocument/2006/math">
                  <m:sSubSup>
                    <m:sSubSupPr>
                      <m:ctrlPr>
                        <a:rPr lang="fi-FI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SupPr>
                    <m:e>
                      <m:r>
                        <a:rPr lang="en-US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𝜎</m:t>
                      </m:r>
                    </m:e>
                    <m:sub>
                      <m:r>
                        <a:rPr lang="en-US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𝐴</m:t>
                      </m:r>
                    </m:sub>
                    <m:sup>
                      <m:r>
                        <a:rPr lang="en-US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2</m:t>
                      </m:r>
                    </m:sup>
                  </m:sSubSup>
                </m:oMath>
              </a14:m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= (MS</a:t>
              </a:r>
              <a:r>
                <a:rPr lang="en-US" sz="1200" baseline="-25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A</a:t>
              </a:r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– MS</a:t>
              </a:r>
              <a:r>
                <a:rPr lang="en-US" sz="1200" baseline="-25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B(A)</a:t>
              </a:r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)/nsrq</a:t>
              </a:r>
              <a:endParaRPr lang="fi-FI" sz="12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B(A)	</a:t>
              </a:r>
              <a14:m>
                <m:oMath xmlns:m="http://schemas.openxmlformats.org/officeDocument/2006/math">
                  <m:sSubSup>
                    <m:sSubSupPr>
                      <m:ctrlPr>
                        <a:rPr lang="fi-FI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SupPr>
                    <m:e>
                      <m:r>
                        <a:rPr lang="en-US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𝜎</m:t>
                      </m:r>
                    </m:e>
                    <m:sub>
                      <m:r>
                        <a:rPr lang="en-US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𝐸</m:t>
                      </m:r>
                    </m:sub>
                    <m:sup>
                      <m:r>
                        <a:rPr lang="en-US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2</m:t>
                      </m:r>
                    </m:sup>
                  </m:sSubSup>
                </m:oMath>
              </a14:m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+ n</a:t>
              </a:r>
              <a14:m>
                <m:oMath xmlns:m="http://schemas.openxmlformats.org/officeDocument/2006/math">
                  <m:sSubSup>
                    <m:sSubSupPr>
                      <m:ctrlPr>
                        <a:rPr lang="fi-FI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SupPr>
                    <m:e>
                      <m:r>
                        <a:rPr lang="en-US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𝜎</m:t>
                      </m:r>
                    </m:e>
                    <m:sub>
                      <m:r>
                        <a:rPr lang="en-US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𝐷</m:t>
                      </m:r>
                    </m:sub>
                    <m:sup>
                      <m:r>
                        <a:rPr lang="en-US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2</m:t>
                      </m:r>
                    </m:sup>
                  </m:sSubSup>
                </m:oMath>
              </a14:m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+ ns</a:t>
              </a:r>
              <a14:m>
                <m:oMath xmlns:m="http://schemas.openxmlformats.org/officeDocument/2006/math">
                  <m:sSubSup>
                    <m:sSubSupPr>
                      <m:ctrlPr>
                        <a:rPr lang="fi-FI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SupPr>
                    <m:e>
                      <m:r>
                        <a:rPr lang="en-US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𝜎</m:t>
                      </m:r>
                    </m:e>
                    <m:sub>
                      <m:r>
                        <a:rPr lang="en-US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𝐶</m:t>
                      </m:r>
                    </m:sub>
                    <m:sup>
                      <m:r>
                        <a:rPr lang="en-US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2</m:t>
                      </m:r>
                    </m:sup>
                  </m:sSubSup>
                </m:oMath>
              </a14:m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+ nsr</a:t>
              </a:r>
              <a14:m>
                <m:oMath xmlns:m="http://schemas.openxmlformats.org/officeDocument/2006/math">
                  <m:sSubSup>
                    <m:sSubSupPr>
                      <m:ctrlPr>
                        <a:rPr lang="fi-FI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SupPr>
                    <m:e>
                      <m:r>
                        <a:rPr lang="en-US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𝜎</m:t>
                      </m:r>
                    </m:e>
                    <m:sub>
                      <m:r>
                        <a:rPr lang="en-US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𝐵</m:t>
                      </m:r>
                    </m:sub>
                    <m:sup>
                      <m:r>
                        <a:rPr lang="en-US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2</m:t>
                      </m:r>
                    </m:sup>
                  </m:sSubSup>
                </m:oMath>
              </a14:m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		</a:t>
              </a:r>
              <a14:m>
                <m:oMath xmlns:m="http://schemas.openxmlformats.org/officeDocument/2006/math">
                  <m:sSubSup>
                    <m:sSubSupPr>
                      <m:ctrlPr>
                        <a:rPr lang="fi-FI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SupPr>
                    <m:e>
                      <m:r>
                        <a:rPr lang="en-US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𝜎</m:t>
                      </m:r>
                    </m:e>
                    <m:sub>
                      <m:r>
                        <a:rPr lang="en-US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𝐵</m:t>
                      </m:r>
                    </m:sub>
                    <m:sup>
                      <m:r>
                        <a:rPr lang="en-US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2</m:t>
                      </m:r>
                    </m:sup>
                  </m:sSubSup>
                </m:oMath>
              </a14:m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= (MS</a:t>
              </a:r>
              <a:r>
                <a:rPr lang="en-US" sz="1200" baseline="-25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B(A)</a:t>
              </a:r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– MS</a:t>
              </a:r>
              <a:r>
                <a:rPr lang="en-US" sz="1200" baseline="-25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C(B(A)</a:t>
              </a:r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)/nsr</a:t>
              </a:r>
              <a:endParaRPr lang="fi-FI" sz="12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C(B(A))	</a:t>
              </a:r>
              <a14:m>
                <m:oMath xmlns:m="http://schemas.openxmlformats.org/officeDocument/2006/math">
                  <m:sSubSup>
                    <m:sSubSupPr>
                      <m:ctrlPr>
                        <a:rPr lang="fi-FI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SupPr>
                    <m:e>
                      <m:r>
                        <a:rPr lang="en-US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𝜎</m:t>
                      </m:r>
                    </m:e>
                    <m:sub>
                      <m:r>
                        <a:rPr lang="en-US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𝐸</m:t>
                      </m:r>
                    </m:sub>
                    <m:sup>
                      <m:r>
                        <a:rPr lang="en-US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2</m:t>
                      </m:r>
                    </m:sup>
                  </m:sSubSup>
                </m:oMath>
              </a14:m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+ n</a:t>
              </a:r>
              <a14:m>
                <m:oMath xmlns:m="http://schemas.openxmlformats.org/officeDocument/2006/math">
                  <m:sSubSup>
                    <m:sSubSupPr>
                      <m:ctrlPr>
                        <a:rPr lang="fi-FI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SupPr>
                    <m:e>
                      <m:r>
                        <a:rPr lang="en-US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𝜎</m:t>
                      </m:r>
                    </m:e>
                    <m:sub>
                      <m:r>
                        <a:rPr lang="en-US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𝐷</m:t>
                      </m:r>
                    </m:sub>
                    <m:sup>
                      <m:r>
                        <a:rPr lang="en-US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2</m:t>
                      </m:r>
                    </m:sup>
                  </m:sSubSup>
                </m:oMath>
              </a14:m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+ ns</a:t>
              </a:r>
              <a14:m>
                <m:oMath xmlns:m="http://schemas.openxmlformats.org/officeDocument/2006/math">
                  <m:sSubSup>
                    <m:sSubSupPr>
                      <m:ctrlPr>
                        <a:rPr lang="fi-FI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SupPr>
                    <m:e>
                      <m:r>
                        <a:rPr lang="en-US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𝜎</m:t>
                      </m:r>
                    </m:e>
                    <m:sub>
                      <m:r>
                        <a:rPr lang="en-US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𝐶</m:t>
                      </m:r>
                    </m:sub>
                    <m:sup>
                      <m:r>
                        <a:rPr lang="en-US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2</m:t>
                      </m:r>
                    </m:sup>
                  </m:sSubSup>
                </m:oMath>
              </a14:m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		</a:t>
              </a:r>
              <a14:m>
                <m:oMath xmlns:m="http://schemas.openxmlformats.org/officeDocument/2006/math">
                  <m:sSubSup>
                    <m:sSubSupPr>
                      <m:ctrlPr>
                        <a:rPr lang="fi-FI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SupPr>
                    <m:e>
                      <m:r>
                        <a:rPr lang="en-US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𝜎</m:t>
                      </m:r>
                    </m:e>
                    <m:sub>
                      <m:r>
                        <a:rPr lang="en-US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𝐶</m:t>
                      </m:r>
                    </m:sub>
                    <m:sup>
                      <m:r>
                        <a:rPr lang="en-US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2</m:t>
                      </m:r>
                    </m:sup>
                  </m:sSubSup>
                </m:oMath>
              </a14:m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= (MS</a:t>
              </a:r>
              <a:r>
                <a:rPr lang="en-US" sz="1200" baseline="-25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C(B(A))</a:t>
              </a:r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– MS</a:t>
              </a:r>
              <a:r>
                <a:rPr lang="en-US" sz="1200" baseline="-25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D(C(B(A))</a:t>
              </a:r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)/ns</a:t>
              </a:r>
              <a:endParaRPr lang="fi-FI" sz="12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D(C(B(A)))	</a:t>
              </a:r>
              <a14:m>
                <m:oMath xmlns:m="http://schemas.openxmlformats.org/officeDocument/2006/math">
                  <m:sSubSup>
                    <m:sSubSupPr>
                      <m:ctrlPr>
                        <a:rPr lang="fi-FI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SupPr>
                    <m:e>
                      <m:r>
                        <a:rPr lang="en-US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𝜎</m:t>
                      </m:r>
                    </m:e>
                    <m:sub>
                      <m:r>
                        <a:rPr lang="en-US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𝐸</m:t>
                      </m:r>
                    </m:sub>
                    <m:sup>
                      <m:r>
                        <a:rPr lang="en-US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2</m:t>
                      </m:r>
                    </m:sup>
                  </m:sSubSup>
                </m:oMath>
              </a14:m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+ n</a:t>
              </a:r>
              <a14:m>
                <m:oMath xmlns:m="http://schemas.openxmlformats.org/officeDocument/2006/math">
                  <m:sSubSup>
                    <m:sSubSupPr>
                      <m:ctrlPr>
                        <a:rPr lang="fi-FI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SupPr>
                    <m:e>
                      <m:r>
                        <a:rPr lang="en-US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𝜎</m:t>
                      </m:r>
                    </m:e>
                    <m:sub>
                      <m:r>
                        <a:rPr lang="en-US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𝐷</m:t>
                      </m:r>
                    </m:sub>
                    <m:sup>
                      <m:r>
                        <a:rPr lang="en-US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2</m:t>
                      </m:r>
                    </m:sup>
                  </m:sSubSup>
                </m:oMath>
              </a14:m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			</a:t>
              </a:r>
              <a14:m>
                <m:oMath xmlns:m="http://schemas.openxmlformats.org/officeDocument/2006/math">
                  <m:sSubSup>
                    <m:sSubSupPr>
                      <m:ctrlPr>
                        <a:rPr lang="fi-FI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SupPr>
                    <m:e>
                      <m:r>
                        <a:rPr lang="en-US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𝜎</m:t>
                      </m:r>
                    </m:e>
                    <m:sub>
                      <m:r>
                        <a:rPr lang="en-US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𝐷</m:t>
                      </m:r>
                    </m:sub>
                    <m:sup>
                      <m:r>
                        <a:rPr lang="en-US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2</m:t>
                      </m:r>
                    </m:sup>
                  </m:sSubSup>
                </m:oMath>
              </a14:m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= (MS</a:t>
              </a:r>
              <a:r>
                <a:rPr lang="en-US" sz="1200" baseline="-25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D(C(B(A)))</a:t>
              </a:r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– MS</a:t>
              </a:r>
              <a:r>
                <a:rPr lang="en-US" sz="1200" baseline="-25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E(D(C(B(A)))</a:t>
              </a:r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)/n</a:t>
              </a:r>
              <a:endParaRPr lang="fi-FI" sz="12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E(D(C(B(A))))	</a:t>
              </a:r>
              <a14:m>
                <m:oMath xmlns:m="http://schemas.openxmlformats.org/officeDocument/2006/math">
                  <m:sSubSup>
                    <m:sSubSupPr>
                      <m:ctrlPr>
                        <a:rPr lang="fi-FI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SupPr>
                    <m:e>
                      <m:r>
                        <a:rPr lang="en-US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𝜎</m:t>
                      </m:r>
                    </m:e>
                    <m:sub>
                      <m:r>
                        <a:rPr lang="en-US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𝐸</m:t>
                      </m:r>
                    </m:sub>
                    <m:sup>
                      <m:r>
                        <a:rPr lang="en-US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2</m:t>
                      </m:r>
                    </m:sup>
                  </m:sSubSup>
                </m:oMath>
              </a14:m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			</a:t>
              </a:r>
              <a14:m>
                <m:oMath xmlns:m="http://schemas.openxmlformats.org/officeDocument/2006/math">
                  <m:sSubSup>
                    <m:sSubSupPr>
                      <m:ctrlPr>
                        <a:rPr lang="fi-FI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SupPr>
                    <m:e>
                      <m:r>
                        <a:rPr lang="en-US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𝜎</m:t>
                      </m:r>
                    </m:e>
                    <m:sub>
                      <m:r>
                        <a:rPr lang="en-US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𝐸</m:t>
                      </m:r>
                    </m:sub>
                    <m:sup>
                      <m:r>
                        <a:rPr lang="en-US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2</m:t>
                      </m:r>
                    </m:sup>
                  </m:sSubSup>
                </m:oMath>
              </a14:m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= MS</a:t>
              </a:r>
              <a:r>
                <a:rPr lang="en-US" sz="1200" baseline="-25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E(D(C(B(A)))</a:t>
              </a:r>
              <a:endParaRPr lang="fi-FI" sz="12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200" baseline="-25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 </a:t>
              </a:r>
              <a:endParaRPr lang="fi-FI" sz="12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200" b="1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SS</a:t>
              </a:r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: Sum of squares, </a:t>
              </a:r>
              <a14:m>
                <m:oMath xmlns:m="http://schemas.openxmlformats.org/officeDocument/2006/math">
                  <m:nary>
                    <m:naryPr>
                      <m:chr m:val="∑"/>
                      <m:limLoc m:val="undOvr"/>
                      <m:supHide m:val="on"/>
                      <m:ctrlPr>
                        <a:rPr lang="fi-FI" sz="1200" i="1">
                          <a:solidFill>
                            <a:schemeClr val="tx1"/>
                          </a:solidFill>
                          <a:effectLst/>
                          <a:latin typeface="+mn-lt"/>
                          <a:ea typeface="+mn-ea"/>
                          <a:cs typeface="+mn-cs"/>
                        </a:rPr>
                      </m:ctrlPr>
                    </m:naryPr>
                    <m:sub>
                      <m:r>
                        <a:rPr lang="en-US" sz="1200" i="1">
                          <a:solidFill>
                            <a:schemeClr val="tx1"/>
                          </a:solidFill>
                          <a:effectLst/>
                          <a:latin typeface="+mn-lt"/>
                          <a:ea typeface="+mn-ea"/>
                          <a:cs typeface="+mn-cs"/>
                        </a:rPr>
                        <m:t>𝑖</m:t>
                      </m:r>
                    </m:sub>
                    <m:sup/>
                    <m:e>
                      <m:sSup>
                        <m:sSupPr>
                          <m:ctrlPr>
                            <a:rPr lang="fi-FI" sz="1200" i="1">
                              <a:solidFill>
                                <a:schemeClr val="tx1"/>
                              </a:solidFill>
                              <a:effectLst/>
                              <a:latin typeface="+mn-lt"/>
                              <a:ea typeface="+mn-ea"/>
                              <a:cs typeface="+mn-cs"/>
                            </a:rPr>
                          </m:ctrlPr>
                        </m:sSupPr>
                        <m:e>
                          <m:r>
                            <a:rPr lang="en-US" sz="1200" i="1">
                              <a:solidFill>
                                <a:schemeClr val="tx1"/>
                              </a:solidFill>
                              <a:effectLst/>
                              <a:latin typeface="+mn-lt"/>
                              <a:ea typeface="+mn-ea"/>
                              <a:cs typeface="+mn-cs"/>
                            </a:rPr>
                            <m:t>(</m:t>
                          </m:r>
                          <m:sSub>
                            <m:sSubPr>
                              <m:ctrlPr>
                                <a:rPr lang="fi-FI" sz="1200" i="1">
                                  <a:solidFill>
                                    <a:schemeClr val="tx1"/>
                                  </a:solidFill>
                                  <a:effectLst/>
                                  <a:latin typeface="+mn-lt"/>
                                  <a:ea typeface="+mn-ea"/>
                                  <a:cs typeface="+mn-cs"/>
                                </a:rPr>
                              </m:ctrlPr>
                            </m:sSubPr>
                            <m:e>
                              <m:r>
                                <a:rPr lang="en-US" sz="1200" i="1">
                                  <a:solidFill>
                                    <a:schemeClr val="tx1"/>
                                  </a:solidFill>
                                  <a:effectLst/>
                                  <a:latin typeface="+mn-lt"/>
                                  <a:ea typeface="+mn-ea"/>
                                  <a:cs typeface="+mn-cs"/>
                                </a:rPr>
                                <m:t>𝑥</m:t>
                              </m:r>
                            </m:e>
                            <m:sub>
                              <m:r>
                                <a:rPr lang="en-US" sz="1200" i="1">
                                  <a:solidFill>
                                    <a:schemeClr val="tx1"/>
                                  </a:solidFill>
                                  <a:effectLst/>
                                  <a:latin typeface="+mn-lt"/>
                                  <a:ea typeface="+mn-ea"/>
                                  <a:cs typeface="+mn-cs"/>
                                </a:rPr>
                                <m:t>𝑖</m:t>
                              </m:r>
                            </m:sub>
                          </m:sSub>
                          <m:r>
                            <a:rPr lang="en-US" sz="1200" i="1">
                              <a:solidFill>
                                <a:schemeClr val="tx1"/>
                              </a:solidFill>
                              <a:effectLst/>
                              <a:latin typeface="+mn-lt"/>
                              <a:ea typeface="+mn-ea"/>
                              <a:cs typeface="+mn-cs"/>
                            </a:rPr>
                            <m:t>−</m:t>
                          </m:r>
                          <m:acc>
                            <m:accPr>
                              <m:chr m:val="̅"/>
                              <m:ctrlPr>
                                <a:rPr lang="fi-FI" sz="1200" i="1">
                                  <a:solidFill>
                                    <a:schemeClr val="tx1"/>
                                  </a:solidFill>
                                  <a:effectLst/>
                                  <a:latin typeface="+mn-lt"/>
                                  <a:ea typeface="+mn-ea"/>
                                  <a:cs typeface="+mn-cs"/>
                                </a:rPr>
                              </m:ctrlPr>
                            </m:accPr>
                            <m:e>
                              <m:r>
                                <a:rPr lang="en-US" sz="1200" i="1">
                                  <a:solidFill>
                                    <a:schemeClr val="tx1"/>
                                  </a:solidFill>
                                  <a:effectLst/>
                                  <a:latin typeface="+mn-lt"/>
                                  <a:ea typeface="+mn-ea"/>
                                  <a:cs typeface="+mn-cs"/>
                                </a:rPr>
                                <m:t>𝑥</m:t>
                              </m:r>
                            </m:e>
                          </m:acc>
                          <m:r>
                            <a:rPr lang="en-US" sz="1200" i="1">
                              <a:solidFill>
                                <a:schemeClr val="tx1"/>
                              </a:solidFill>
                              <a:effectLst/>
                              <a:latin typeface="+mn-lt"/>
                              <a:ea typeface="+mn-ea"/>
                              <a:cs typeface="+mn-cs"/>
                            </a:rPr>
                            <m:t>)</m:t>
                          </m:r>
                        </m:e>
                        <m:sup>
                          <m:r>
                            <a:rPr lang="en-US" sz="1200" i="1">
                              <a:solidFill>
                                <a:schemeClr val="tx1"/>
                              </a:solidFill>
                              <a:effectLst/>
                              <a:latin typeface="+mn-lt"/>
                              <a:ea typeface="+mn-ea"/>
                              <a:cs typeface="+mn-cs"/>
                            </a:rPr>
                            <m:t>2</m:t>
                          </m:r>
                        </m:sup>
                      </m:sSup>
                    </m:e>
                  </m:nary>
                </m:oMath>
              </a14:m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for each nested factor </a:t>
              </a:r>
              <a:r>
                <a:rPr lang="en-US" sz="1200" i="1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i</a:t>
              </a:r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,  </a:t>
              </a:r>
              <a14:m>
                <m:oMath xmlns:m="http://schemas.openxmlformats.org/officeDocument/2006/math">
                  <m:acc>
                    <m:accPr>
                      <m:chr m:val="̅"/>
                      <m:ctrlPr>
                        <a:rPr lang="fi-FI" sz="1200" i="1">
                          <a:solidFill>
                            <a:schemeClr val="tx1"/>
                          </a:solidFill>
                          <a:effectLst/>
                          <a:latin typeface="+mn-lt"/>
                          <a:ea typeface="+mn-ea"/>
                          <a:cs typeface="+mn-cs"/>
                        </a:rPr>
                      </m:ctrlPr>
                    </m:accPr>
                    <m:e>
                      <m:r>
                        <a:rPr lang="en-US" sz="1200" i="1">
                          <a:solidFill>
                            <a:schemeClr val="tx1"/>
                          </a:solidFill>
                          <a:effectLst/>
                          <a:latin typeface="+mn-lt"/>
                          <a:ea typeface="+mn-ea"/>
                          <a:cs typeface="+mn-cs"/>
                        </a:rPr>
                        <m:t>𝑥</m:t>
                      </m:r>
                    </m:e>
                  </m:acc>
                </m:oMath>
              </a14:m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being average (Av) of the factor</a:t>
              </a:r>
              <a:endParaRPr lang="fi-FI" sz="12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200" b="1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MS</a:t>
              </a:r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: Mean Square, SS divided by degrees of freedom (df)</a:t>
              </a:r>
              <a:endParaRPr lang="fi-FI" sz="12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14:m>
                <m:oMath xmlns:m="http://schemas.openxmlformats.org/officeDocument/2006/math">
                  <m:sSubSup>
                    <m:sSubSupPr>
                      <m:ctrlPr>
                        <a:rPr lang="fi-FI" sz="1200" b="1" i="1">
                          <a:solidFill>
                            <a:schemeClr val="tx1"/>
                          </a:solidFill>
                          <a:effectLst/>
                          <a:latin typeface="+mn-lt"/>
                          <a:ea typeface="+mn-ea"/>
                          <a:cs typeface="+mn-cs"/>
                        </a:rPr>
                      </m:ctrlPr>
                    </m:sSubSupPr>
                    <m:e>
                      <m:r>
                        <a:rPr lang="en-US" sz="1200" b="1" i="1">
                          <a:solidFill>
                            <a:schemeClr val="tx1"/>
                          </a:solidFill>
                          <a:effectLst/>
                          <a:latin typeface="+mn-lt"/>
                          <a:ea typeface="+mn-ea"/>
                          <a:cs typeface="+mn-cs"/>
                        </a:rPr>
                        <m:t>𝝈</m:t>
                      </m:r>
                    </m:e>
                    <m:sub>
                      <m:r>
                        <a:rPr lang="en-US" sz="1200" b="1" i="1">
                          <a:solidFill>
                            <a:schemeClr val="tx1"/>
                          </a:solidFill>
                          <a:effectLst/>
                          <a:latin typeface="+mn-lt"/>
                          <a:ea typeface="+mn-ea"/>
                          <a:cs typeface="+mn-cs"/>
                        </a:rPr>
                        <m:t>𝑿</m:t>
                      </m:r>
                    </m:sub>
                    <m:sup>
                      <m:r>
                        <a:rPr lang="en-US" sz="1200" b="1" i="1">
                          <a:solidFill>
                            <a:schemeClr val="tx1"/>
                          </a:solidFill>
                          <a:effectLst/>
                          <a:latin typeface="+mn-lt"/>
                          <a:ea typeface="+mn-ea"/>
                          <a:cs typeface="+mn-cs"/>
                        </a:rPr>
                        <m:t>𝟐</m:t>
                      </m:r>
                    </m:sup>
                  </m:sSubSup>
                </m:oMath>
              </a14:m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: variance component of factor X</a:t>
              </a:r>
              <a:endParaRPr lang="fi-FI" sz="12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 </a:t>
              </a:r>
              <a:endParaRPr lang="fi-FI" sz="12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References:</a:t>
              </a:r>
              <a:endParaRPr lang="fi-FI" sz="12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Quinn GP, Keough MJ. Multifactor analysis of variance. In: Experimental Design and Data Analysis for Biologists. Cambridge: Cambridge University Press 2002. p. 208-261.</a:t>
              </a:r>
              <a:endParaRPr lang="fi-FI" sz="12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Tichopad A, Kitchen R, Riedmaier I,  Christiane B, Ståhlberg A,  Kubista M. Ddesign and Ooptimization of reverse-transcription quantitative PCR experiments. Clinical Chemistry 2009; 55: 1816-1823.</a:t>
              </a:r>
              <a:endParaRPr lang="fi-FI" sz="12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endParaRPr lang="fi-FI" sz="1100"/>
            </a:p>
          </xdr:txBody>
        </xdr:sp>
      </mc:Choice>
      <mc:Fallback>
        <xdr:sp macro="" textlink="">
          <xdr:nvSpPr>
            <xdr:cNvPr id="2" name="TextBox 1"/>
            <xdr:cNvSpPr txBox="1"/>
          </xdr:nvSpPr>
          <xdr:spPr>
            <a:xfrm>
              <a:off x="600073" y="209549"/>
              <a:ext cx="7115177" cy="5829301"/>
            </a:xfrm>
            <a:prstGeom prst="rect">
              <a:avLst/>
            </a:prstGeom>
            <a:solidFill>
              <a:schemeClr val="bg1"/>
            </a:solidFill>
            <a:ln w="12700">
              <a:solidFill>
                <a:schemeClr val="accent1"/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noAutofit/>
            </a:bodyPr>
            <a:lstStyle/>
            <a:p>
              <a:r>
                <a:rPr lang="en-US" sz="1400" b="1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Estimation of variance components for a nested design with five factors </a:t>
              </a:r>
            </a:p>
            <a:p>
              <a:endParaRPr lang="fi-FI" sz="12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Factors are A (p levels), B within A (q levels), C within B (r levels), D within C (s levels) and E within D (n levels).</a:t>
              </a:r>
            </a:p>
            <a:p>
              <a:endParaRPr lang="fi-FI" sz="12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200" u="sng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Factor</a:t>
              </a:r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	</a:t>
              </a:r>
              <a:r>
                <a:rPr lang="en-US" sz="1200" u="sng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First experiment</a:t>
              </a:r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	</a:t>
              </a:r>
              <a:r>
                <a:rPr lang="en-US" sz="1200" u="sng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Second experiment</a:t>
              </a:r>
              <a:endParaRPr lang="fi-FI" sz="12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A	Promoter (p=4)	Experimental replicate (p=3)</a:t>
              </a:r>
              <a:endParaRPr lang="fi-FI" sz="12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B	Plant (q=2)		Plant (q=3)</a:t>
              </a:r>
              <a:endParaRPr lang="fi-FI" sz="12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C	Leaf (r=3)		Leaf (r=3)</a:t>
              </a:r>
              <a:endParaRPr lang="fi-FI" sz="12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D	Disk (s=5)		Disk (s=4)</a:t>
              </a:r>
              <a:endParaRPr lang="fi-FI" sz="12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E	Measurement	(n=5)	Measurement (n=2)</a:t>
              </a:r>
              <a:endParaRPr lang="fi-FI" sz="12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 </a:t>
              </a:r>
              <a:endParaRPr lang="fi-FI" sz="12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 </a:t>
              </a:r>
              <a:endParaRPr lang="fi-FI" sz="12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200" u="sng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Source</a:t>
              </a:r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	</a:t>
              </a:r>
              <a:r>
                <a:rPr lang="en-US" sz="1200" u="sng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Expected MS</a:t>
              </a:r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			</a:t>
              </a:r>
              <a:r>
                <a:rPr lang="en-US" sz="1200" u="sng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Estimated variance component</a:t>
              </a:r>
              <a:endParaRPr lang="fi-FI" sz="12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A	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𝜎</a:t>
              </a:r>
              <a:r>
                <a:rPr lang="fi-FI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𝐸^2</a:t>
              </a:r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+ n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𝜎</a:t>
              </a:r>
              <a:r>
                <a:rPr lang="fi-FI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𝐷^2</a:t>
              </a:r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+ ns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𝜎</a:t>
              </a:r>
              <a:r>
                <a:rPr lang="fi-FI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𝐶^2</a:t>
              </a:r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+ nsr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𝜎</a:t>
              </a:r>
              <a:r>
                <a:rPr lang="fi-FI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𝐵^2</a:t>
              </a:r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+ nsrq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𝜎</a:t>
              </a:r>
              <a:r>
                <a:rPr lang="fi-FI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𝐴^2</a:t>
              </a:r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	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𝜎</a:t>
              </a:r>
              <a:r>
                <a:rPr lang="fi-FI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𝐴^2</a:t>
              </a:r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= (MS</a:t>
              </a:r>
              <a:r>
                <a:rPr lang="en-US" sz="1200" baseline="-25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A</a:t>
              </a:r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– MS</a:t>
              </a:r>
              <a:r>
                <a:rPr lang="en-US" sz="1200" baseline="-25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B(A)</a:t>
              </a:r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)/nsrq</a:t>
              </a:r>
              <a:endParaRPr lang="fi-FI" sz="12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B(A)	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𝜎</a:t>
              </a:r>
              <a:r>
                <a:rPr lang="fi-FI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𝐸^2</a:t>
              </a:r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+ n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𝜎</a:t>
              </a:r>
              <a:r>
                <a:rPr lang="fi-FI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𝐷^2</a:t>
              </a:r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+ ns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𝜎</a:t>
              </a:r>
              <a:r>
                <a:rPr lang="fi-FI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𝐶^2</a:t>
              </a:r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+ nsr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𝜎</a:t>
              </a:r>
              <a:r>
                <a:rPr lang="fi-FI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𝐵^2</a:t>
              </a:r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		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𝜎</a:t>
              </a:r>
              <a:r>
                <a:rPr lang="fi-FI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𝐵^2</a:t>
              </a:r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= (MS</a:t>
              </a:r>
              <a:r>
                <a:rPr lang="en-US" sz="1200" baseline="-25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B(A)</a:t>
              </a:r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– MS</a:t>
              </a:r>
              <a:r>
                <a:rPr lang="en-US" sz="1200" baseline="-25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C(B(A)</a:t>
              </a:r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)/nsr</a:t>
              </a:r>
              <a:endParaRPr lang="fi-FI" sz="12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C(B(A))	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𝜎</a:t>
              </a:r>
              <a:r>
                <a:rPr lang="fi-FI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𝐸^2</a:t>
              </a:r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+ n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𝜎</a:t>
              </a:r>
              <a:r>
                <a:rPr lang="fi-FI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𝐷^2</a:t>
              </a:r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+ ns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𝜎</a:t>
              </a:r>
              <a:r>
                <a:rPr lang="fi-FI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𝐶^2</a:t>
              </a:r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		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𝜎</a:t>
              </a:r>
              <a:r>
                <a:rPr lang="fi-FI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𝐶^2</a:t>
              </a:r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= (MS</a:t>
              </a:r>
              <a:r>
                <a:rPr lang="en-US" sz="1200" baseline="-25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C(B(A))</a:t>
              </a:r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– MS</a:t>
              </a:r>
              <a:r>
                <a:rPr lang="en-US" sz="1200" baseline="-25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D(C(B(A))</a:t>
              </a:r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)/ns</a:t>
              </a:r>
              <a:endParaRPr lang="fi-FI" sz="12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D(C(B(A)))	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𝜎</a:t>
              </a:r>
              <a:r>
                <a:rPr lang="fi-FI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𝐸^2</a:t>
              </a:r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+ n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𝜎</a:t>
              </a:r>
              <a:r>
                <a:rPr lang="fi-FI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𝐷^2</a:t>
              </a:r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			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𝜎</a:t>
              </a:r>
              <a:r>
                <a:rPr lang="fi-FI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𝐷^2</a:t>
              </a:r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= (MS</a:t>
              </a:r>
              <a:r>
                <a:rPr lang="en-US" sz="1200" baseline="-25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D(C(B(A)))</a:t>
              </a:r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– MS</a:t>
              </a:r>
              <a:r>
                <a:rPr lang="en-US" sz="1200" baseline="-25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E(D(C(B(A)))</a:t>
              </a:r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)/n</a:t>
              </a:r>
              <a:endParaRPr lang="fi-FI" sz="12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E(D(C(B(A))))	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𝜎</a:t>
              </a:r>
              <a:r>
                <a:rPr lang="fi-FI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𝐸^2</a:t>
              </a:r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			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𝜎</a:t>
              </a:r>
              <a:r>
                <a:rPr lang="fi-FI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𝐸^2</a:t>
              </a:r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= MS</a:t>
              </a:r>
              <a:r>
                <a:rPr lang="en-US" sz="1200" baseline="-25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E(D(C(B(A)))</a:t>
              </a:r>
              <a:endParaRPr lang="fi-FI" sz="12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200" baseline="-25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 </a:t>
              </a:r>
              <a:endParaRPr lang="fi-FI" sz="12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200" b="1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SS</a:t>
              </a:r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: Sum of squares, </a:t>
              </a:r>
              <a:r>
                <a:rPr lang="fi-FI" sz="120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∑1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_𝑖▒</a:t>
              </a:r>
              <a:r>
                <a:rPr lang="fi-FI" sz="120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〖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(𝑥</a:t>
              </a:r>
              <a:r>
                <a:rPr lang="fi-FI" sz="120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_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𝑖−𝑥</a:t>
              </a:r>
              <a:r>
                <a:rPr lang="fi-FI" sz="120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 ̅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)</a:t>
              </a:r>
              <a:r>
                <a:rPr lang="fi-FI" sz="120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〗^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2 </a:t>
              </a:r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for each nested factor </a:t>
              </a:r>
              <a:r>
                <a:rPr lang="en-US" sz="1200" i="1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i</a:t>
              </a:r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,  </a:t>
              </a:r>
              <a:r>
                <a:rPr lang="en-US" sz="120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𝑥</a:t>
              </a:r>
              <a:r>
                <a:rPr lang="fi-FI" sz="120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 ̅</a:t>
              </a:r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being average (Av) of the factor</a:t>
              </a:r>
              <a:endParaRPr lang="fi-FI" sz="12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200" b="1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MS</a:t>
              </a:r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: Mean Square, SS divided by degrees of freedom (df)</a:t>
              </a:r>
              <a:endParaRPr lang="fi-FI" sz="12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200" b="1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𝝈</a:t>
              </a:r>
              <a:r>
                <a:rPr lang="fi-FI" sz="1200" b="1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_</a:t>
              </a:r>
              <a:r>
                <a:rPr lang="en-US" sz="1200" b="1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𝑿^𝟐</a:t>
              </a:r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: variance component of factor X</a:t>
              </a:r>
              <a:endParaRPr lang="fi-FI" sz="12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 </a:t>
              </a:r>
              <a:endParaRPr lang="fi-FI" sz="12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References:</a:t>
              </a:r>
              <a:endParaRPr lang="fi-FI" sz="12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Quinn GP, Keough MJ. Multifactor analysis of variance. In: Experimental Design and Data Analysis for Biologists. Cambridge: Cambridge University Press 2002. p. 208-261.</a:t>
              </a:r>
              <a:endParaRPr lang="fi-FI" sz="12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2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Tichopad A, Kitchen R, Riedmaier I,  Christiane B, Ståhlberg A,  Kubista M. Ddesign and Ooptimization of reverse-transcription quantitative PCR experiments. Clinical Chemistry 2009; 55: 1816-1823.</a:t>
              </a:r>
              <a:endParaRPr lang="fi-FI" sz="12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endParaRPr lang="fi-FI" sz="1100"/>
            </a:p>
          </xdr:txBody>
        </xdr:sp>
      </mc:Fallback>
    </mc:AlternateContent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90499</xdr:colOff>
      <xdr:row>618</xdr:row>
      <xdr:rowOff>161925</xdr:rowOff>
    </xdr:from>
    <xdr:to>
      <xdr:col>14</xdr:col>
      <xdr:colOff>447674</xdr:colOff>
      <xdr:row>633</xdr:row>
      <xdr:rowOff>476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571500</xdr:colOff>
      <xdr:row>618</xdr:row>
      <xdr:rowOff>133350</xdr:rowOff>
    </xdr:from>
    <xdr:to>
      <xdr:col>19</xdr:col>
      <xdr:colOff>1038225</xdr:colOff>
      <xdr:row>633</xdr:row>
      <xdr:rowOff>190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38125</xdr:colOff>
      <xdr:row>236</xdr:row>
      <xdr:rowOff>152400</xdr:rowOff>
    </xdr:from>
    <xdr:to>
      <xdr:col>17</xdr:col>
      <xdr:colOff>19050</xdr:colOff>
      <xdr:row>251</xdr:row>
      <xdr:rowOff>381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topLeftCell="A2" workbookViewId="0">
      <selection activeCell="O15" sqref="O15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610"/>
  <sheetViews>
    <sheetView topLeftCell="J605" workbookViewId="0">
      <selection activeCell="R614" sqref="R614"/>
    </sheetView>
  </sheetViews>
  <sheetFormatPr defaultRowHeight="15" x14ac:dyDescent="0.25"/>
  <cols>
    <col min="1" max="1" width="9.5703125" style="37" customWidth="1"/>
    <col min="2" max="4" width="7.7109375" customWidth="1"/>
    <col min="5" max="5" width="9.140625" customWidth="1"/>
    <col min="6" max="6" width="7.5703125" customWidth="1"/>
    <col min="7" max="7" width="6.5703125" customWidth="1"/>
    <col min="8" max="9" width="6.7109375" customWidth="1"/>
    <col min="10" max="11" width="6.7109375" style="22" customWidth="1"/>
    <col min="12" max="12" width="6.7109375" style="23" customWidth="1"/>
    <col min="13" max="13" width="9.7109375" style="2" customWidth="1"/>
    <col min="14" max="17" width="11.7109375" customWidth="1"/>
    <col min="18" max="18" width="15.140625" style="23" customWidth="1"/>
    <col min="19" max="19" width="15.7109375" style="4" customWidth="1"/>
    <col min="20" max="20" width="16.5703125" style="4" customWidth="1"/>
    <col min="21" max="22" width="15.7109375" style="4" customWidth="1"/>
    <col min="23" max="24" width="15.7109375" customWidth="1"/>
    <col min="25" max="25" width="12" style="2" bestFit="1" customWidth="1"/>
    <col min="26" max="26" width="15.140625" bestFit="1" customWidth="1"/>
    <col min="257" max="257" width="11.85546875" customWidth="1"/>
    <col min="258" max="259" width="5.140625" customWidth="1"/>
    <col min="260" max="260" width="7" customWidth="1"/>
    <col min="261" max="261" width="5.85546875" customWidth="1"/>
    <col min="262" max="262" width="7.5703125" customWidth="1"/>
    <col min="263" max="263" width="6.5703125" customWidth="1"/>
    <col min="264" max="268" width="6.7109375" customWidth="1"/>
    <col min="269" max="269" width="9.7109375" customWidth="1"/>
    <col min="270" max="273" width="11.7109375" customWidth="1"/>
    <col min="274" max="274" width="15.140625" customWidth="1"/>
    <col min="275" max="275" width="15.7109375" customWidth="1"/>
    <col min="276" max="276" width="16.5703125" customWidth="1"/>
    <col min="277" max="280" width="15.7109375" customWidth="1"/>
    <col min="281" max="281" width="12" bestFit="1" customWidth="1"/>
    <col min="282" max="282" width="15.140625" bestFit="1" customWidth="1"/>
    <col min="513" max="513" width="11.85546875" customWidth="1"/>
    <col min="514" max="515" width="5.140625" customWidth="1"/>
    <col min="516" max="516" width="7" customWidth="1"/>
    <col min="517" max="517" width="5.85546875" customWidth="1"/>
    <col min="518" max="518" width="7.5703125" customWidth="1"/>
    <col min="519" max="519" width="6.5703125" customWidth="1"/>
    <col min="520" max="524" width="6.7109375" customWidth="1"/>
    <col min="525" max="525" width="9.7109375" customWidth="1"/>
    <col min="526" max="529" width="11.7109375" customWidth="1"/>
    <col min="530" max="530" width="15.140625" customWidth="1"/>
    <col min="531" max="531" width="15.7109375" customWidth="1"/>
    <col min="532" max="532" width="16.5703125" customWidth="1"/>
    <col min="533" max="536" width="15.7109375" customWidth="1"/>
    <col min="537" max="537" width="12" bestFit="1" customWidth="1"/>
    <col min="538" max="538" width="15.140625" bestFit="1" customWidth="1"/>
    <col min="769" max="769" width="11.85546875" customWidth="1"/>
    <col min="770" max="771" width="5.140625" customWidth="1"/>
    <col min="772" max="772" width="7" customWidth="1"/>
    <col min="773" max="773" width="5.85546875" customWidth="1"/>
    <col min="774" max="774" width="7.5703125" customWidth="1"/>
    <col min="775" max="775" width="6.5703125" customWidth="1"/>
    <col min="776" max="780" width="6.7109375" customWidth="1"/>
    <col min="781" max="781" width="9.7109375" customWidth="1"/>
    <col min="782" max="785" width="11.7109375" customWidth="1"/>
    <col min="786" max="786" width="15.140625" customWidth="1"/>
    <col min="787" max="787" width="15.7109375" customWidth="1"/>
    <col min="788" max="788" width="16.5703125" customWidth="1"/>
    <col min="789" max="792" width="15.7109375" customWidth="1"/>
    <col min="793" max="793" width="12" bestFit="1" customWidth="1"/>
    <col min="794" max="794" width="15.140625" bestFit="1" customWidth="1"/>
    <col min="1025" max="1025" width="11.85546875" customWidth="1"/>
    <col min="1026" max="1027" width="5.140625" customWidth="1"/>
    <col min="1028" max="1028" width="7" customWidth="1"/>
    <col min="1029" max="1029" width="5.85546875" customWidth="1"/>
    <col min="1030" max="1030" width="7.5703125" customWidth="1"/>
    <col min="1031" max="1031" width="6.5703125" customWidth="1"/>
    <col min="1032" max="1036" width="6.7109375" customWidth="1"/>
    <col min="1037" max="1037" width="9.7109375" customWidth="1"/>
    <col min="1038" max="1041" width="11.7109375" customWidth="1"/>
    <col min="1042" max="1042" width="15.140625" customWidth="1"/>
    <col min="1043" max="1043" width="15.7109375" customWidth="1"/>
    <col min="1044" max="1044" width="16.5703125" customWidth="1"/>
    <col min="1045" max="1048" width="15.7109375" customWidth="1"/>
    <col min="1049" max="1049" width="12" bestFit="1" customWidth="1"/>
    <col min="1050" max="1050" width="15.140625" bestFit="1" customWidth="1"/>
    <col min="1281" max="1281" width="11.85546875" customWidth="1"/>
    <col min="1282" max="1283" width="5.140625" customWidth="1"/>
    <col min="1284" max="1284" width="7" customWidth="1"/>
    <col min="1285" max="1285" width="5.85546875" customWidth="1"/>
    <col min="1286" max="1286" width="7.5703125" customWidth="1"/>
    <col min="1287" max="1287" width="6.5703125" customWidth="1"/>
    <col min="1288" max="1292" width="6.7109375" customWidth="1"/>
    <col min="1293" max="1293" width="9.7109375" customWidth="1"/>
    <col min="1294" max="1297" width="11.7109375" customWidth="1"/>
    <col min="1298" max="1298" width="15.140625" customWidth="1"/>
    <col min="1299" max="1299" width="15.7109375" customWidth="1"/>
    <col min="1300" max="1300" width="16.5703125" customWidth="1"/>
    <col min="1301" max="1304" width="15.7109375" customWidth="1"/>
    <col min="1305" max="1305" width="12" bestFit="1" customWidth="1"/>
    <col min="1306" max="1306" width="15.140625" bestFit="1" customWidth="1"/>
    <col min="1537" max="1537" width="11.85546875" customWidth="1"/>
    <col min="1538" max="1539" width="5.140625" customWidth="1"/>
    <col min="1540" max="1540" width="7" customWidth="1"/>
    <col min="1541" max="1541" width="5.85546875" customWidth="1"/>
    <col min="1542" max="1542" width="7.5703125" customWidth="1"/>
    <col min="1543" max="1543" width="6.5703125" customWidth="1"/>
    <col min="1544" max="1548" width="6.7109375" customWidth="1"/>
    <col min="1549" max="1549" width="9.7109375" customWidth="1"/>
    <col min="1550" max="1553" width="11.7109375" customWidth="1"/>
    <col min="1554" max="1554" width="15.140625" customWidth="1"/>
    <col min="1555" max="1555" width="15.7109375" customWidth="1"/>
    <col min="1556" max="1556" width="16.5703125" customWidth="1"/>
    <col min="1557" max="1560" width="15.7109375" customWidth="1"/>
    <col min="1561" max="1561" width="12" bestFit="1" customWidth="1"/>
    <col min="1562" max="1562" width="15.140625" bestFit="1" customWidth="1"/>
    <col min="1793" max="1793" width="11.85546875" customWidth="1"/>
    <col min="1794" max="1795" width="5.140625" customWidth="1"/>
    <col min="1796" max="1796" width="7" customWidth="1"/>
    <col min="1797" max="1797" width="5.85546875" customWidth="1"/>
    <col min="1798" max="1798" width="7.5703125" customWidth="1"/>
    <col min="1799" max="1799" width="6.5703125" customWidth="1"/>
    <col min="1800" max="1804" width="6.7109375" customWidth="1"/>
    <col min="1805" max="1805" width="9.7109375" customWidth="1"/>
    <col min="1806" max="1809" width="11.7109375" customWidth="1"/>
    <col min="1810" max="1810" width="15.140625" customWidth="1"/>
    <col min="1811" max="1811" width="15.7109375" customWidth="1"/>
    <col min="1812" max="1812" width="16.5703125" customWidth="1"/>
    <col min="1813" max="1816" width="15.7109375" customWidth="1"/>
    <col min="1817" max="1817" width="12" bestFit="1" customWidth="1"/>
    <col min="1818" max="1818" width="15.140625" bestFit="1" customWidth="1"/>
    <col min="2049" max="2049" width="11.85546875" customWidth="1"/>
    <col min="2050" max="2051" width="5.140625" customWidth="1"/>
    <col min="2052" max="2052" width="7" customWidth="1"/>
    <col min="2053" max="2053" width="5.85546875" customWidth="1"/>
    <col min="2054" max="2054" width="7.5703125" customWidth="1"/>
    <col min="2055" max="2055" width="6.5703125" customWidth="1"/>
    <col min="2056" max="2060" width="6.7109375" customWidth="1"/>
    <col min="2061" max="2061" width="9.7109375" customWidth="1"/>
    <col min="2062" max="2065" width="11.7109375" customWidth="1"/>
    <col min="2066" max="2066" width="15.140625" customWidth="1"/>
    <col min="2067" max="2067" width="15.7109375" customWidth="1"/>
    <col min="2068" max="2068" width="16.5703125" customWidth="1"/>
    <col min="2069" max="2072" width="15.7109375" customWidth="1"/>
    <col min="2073" max="2073" width="12" bestFit="1" customWidth="1"/>
    <col min="2074" max="2074" width="15.140625" bestFit="1" customWidth="1"/>
    <col min="2305" max="2305" width="11.85546875" customWidth="1"/>
    <col min="2306" max="2307" width="5.140625" customWidth="1"/>
    <col min="2308" max="2308" width="7" customWidth="1"/>
    <col min="2309" max="2309" width="5.85546875" customWidth="1"/>
    <col min="2310" max="2310" width="7.5703125" customWidth="1"/>
    <col min="2311" max="2311" width="6.5703125" customWidth="1"/>
    <col min="2312" max="2316" width="6.7109375" customWidth="1"/>
    <col min="2317" max="2317" width="9.7109375" customWidth="1"/>
    <col min="2318" max="2321" width="11.7109375" customWidth="1"/>
    <col min="2322" max="2322" width="15.140625" customWidth="1"/>
    <col min="2323" max="2323" width="15.7109375" customWidth="1"/>
    <col min="2324" max="2324" width="16.5703125" customWidth="1"/>
    <col min="2325" max="2328" width="15.7109375" customWidth="1"/>
    <col min="2329" max="2329" width="12" bestFit="1" customWidth="1"/>
    <col min="2330" max="2330" width="15.140625" bestFit="1" customWidth="1"/>
    <col min="2561" max="2561" width="11.85546875" customWidth="1"/>
    <col min="2562" max="2563" width="5.140625" customWidth="1"/>
    <col min="2564" max="2564" width="7" customWidth="1"/>
    <col min="2565" max="2565" width="5.85546875" customWidth="1"/>
    <col min="2566" max="2566" width="7.5703125" customWidth="1"/>
    <col min="2567" max="2567" width="6.5703125" customWidth="1"/>
    <col min="2568" max="2572" width="6.7109375" customWidth="1"/>
    <col min="2573" max="2573" width="9.7109375" customWidth="1"/>
    <col min="2574" max="2577" width="11.7109375" customWidth="1"/>
    <col min="2578" max="2578" width="15.140625" customWidth="1"/>
    <col min="2579" max="2579" width="15.7109375" customWidth="1"/>
    <col min="2580" max="2580" width="16.5703125" customWidth="1"/>
    <col min="2581" max="2584" width="15.7109375" customWidth="1"/>
    <col min="2585" max="2585" width="12" bestFit="1" customWidth="1"/>
    <col min="2586" max="2586" width="15.140625" bestFit="1" customWidth="1"/>
    <col min="2817" max="2817" width="11.85546875" customWidth="1"/>
    <col min="2818" max="2819" width="5.140625" customWidth="1"/>
    <col min="2820" max="2820" width="7" customWidth="1"/>
    <col min="2821" max="2821" width="5.85546875" customWidth="1"/>
    <col min="2822" max="2822" width="7.5703125" customWidth="1"/>
    <col min="2823" max="2823" width="6.5703125" customWidth="1"/>
    <col min="2824" max="2828" width="6.7109375" customWidth="1"/>
    <col min="2829" max="2829" width="9.7109375" customWidth="1"/>
    <col min="2830" max="2833" width="11.7109375" customWidth="1"/>
    <col min="2834" max="2834" width="15.140625" customWidth="1"/>
    <col min="2835" max="2835" width="15.7109375" customWidth="1"/>
    <col min="2836" max="2836" width="16.5703125" customWidth="1"/>
    <col min="2837" max="2840" width="15.7109375" customWidth="1"/>
    <col min="2841" max="2841" width="12" bestFit="1" customWidth="1"/>
    <col min="2842" max="2842" width="15.140625" bestFit="1" customWidth="1"/>
    <col min="3073" max="3073" width="11.85546875" customWidth="1"/>
    <col min="3074" max="3075" width="5.140625" customWidth="1"/>
    <col min="3076" max="3076" width="7" customWidth="1"/>
    <col min="3077" max="3077" width="5.85546875" customWidth="1"/>
    <col min="3078" max="3078" width="7.5703125" customWidth="1"/>
    <col min="3079" max="3079" width="6.5703125" customWidth="1"/>
    <col min="3080" max="3084" width="6.7109375" customWidth="1"/>
    <col min="3085" max="3085" width="9.7109375" customWidth="1"/>
    <col min="3086" max="3089" width="11.7109375" customWidth="1"/>
    <col min="3090" max="3090" width="15.140625" customWidth="1"/>
    <col min="3091" max="3091" width="15.7109375" customWidth="1"/>
    <col min="3092" max="3092" width="16.5703125" customWidth="1"/>
    <col min="3093" max="3096" width="15.7109375" customWidth="1"/>
    <col min="3097" max="3097" width="12" bestFit="1" customWidth="1"/>
    <col min="3098" max="3098" width="15.140625" bestFit="1" customWidth="1"/>
    <col min="3329" max="3329" width="11.85546875" customWidth="1"/>
    <col min="3330" max="3331" width="5.140625" customWidth="1"/>
    <col min="3332" max="3332" width="7" customWidth="1"/>
    <col min="3333" max="3333" width="5.85546875" customWidth="1"/>
    <col min="3334" max="3334" width="7.5703125" customWidth="1"/>
    <col min="3335" max="3335" width="6.5703125" customWidth="1"/>
    <col min="3336" max="3340" width="6.7109375" customWidth="1"/>
    <col min="3341" max="3341" width="9.7109375" customWidth="1"/>
    <col min="3342" max="3345" width="11.7109375" customWidth="1"/>
    <col min="3346" max="3346" width="15.140625" customWidth="1"/>
    <col min="3347" max="3347" width="15.7109375" customWidth="1"/>
    <col min="3348" max="3348" width="16.5703125" customWidth="1"/>
    <col min="3349" max="3352" width="15.7109375" customWidth="1"/>
    <col min="3353" max="3353" width="12" bestFit="1" customWidth="1"/>
    <col min="3354" max="3354" width="15.140625" bestFit="1" customWidth="1"/>
    <col min="3585" max="3585" width="11.85546875" customWidth="1"/>
    <col min="3586" max="3587" width="5.140625" customWidth="1"/>
    <col min="3588" max="3588" width="7" customWidth="1"/>
    <col min="3589" max="3589" width="5.85546875" customWidth="1"/>
    <col min="3590" max="3590" width="7.5703125" customWidth="1"/>
    <col min="3591" max="3591" width="6.5703125" customWidth="1"/>
    <col min="3592" max="3596" width="6.7109375" customWidth="1"/>
    <col min="3597" max="3597" width="9.7109375" customWidth="1"/>
    <col min="3598" max="3601" width="11.7109375" customWidth="1"/>
    <col min="3602" max="3602" width="15.140625" customWidth="1"/>
    <col min="3603" max="3603" width="15.7109375" customWidth="1"/>
    <col min="3604" max="3604" width="16.5703125" customWidth="1"/>
    <col min="3605" max="3608" width="15.7109375" customWidth="1"/>
    <col min="3609" max="3609" width="12" bestFit="1" customWidth="1"/>
    <col min="3610" max="3610" width="15.140625" bestFit="1" customWidth="1"/>
    <col min="3841" max="3841" width="11.85546875" customWidth="1"/>
    <col min="3842" max="3843" width="5.140625" customWidth="1"/>
    <col min="3844" max="3844" width="7" customWidth="1"/>
    <col min="3845" max="3845" width="5.85546875" customWidth="1"/>
    <col min="3846" max="3846" width="7.5703125" customWidth="1"/>
    <col min="3847" max="3847" width="6.5703125" customWidth="1"/>
    <col min="3848" max="3852" width="6.7109375" customWidth="1"/>
    <col min="3853" max="3853" width="9.7109375" customWidth="1"/>
    <col min="3854" max="3857" width="11.7109375" customWidth="1"/>
    <col min="3858" max="3858" width="15.140625" customWidth="1"/>
    <col min="3859" max="3859" width="15.7109375" customWidth="1"/>
    <col min="3860" max="3860" width="16.5703125" customWidth="1"/>
    <col min="3861" max="3864" width="15.7109375" customWidth="1"/>
    <col min="3865" max="3865" width="12" bestFit="1" customWidth="1"/>
    <col min="3866" max="3866" width="15.140625" bestFit="1" customWidth="1"/>
    <col min="4097" max="4097" width="11.85546875" customWidth="1"/>
    <col min="4098" max="4099" width="5.140625" customWidth="1"/>
    <col min="4100" max="4100" width="7" customWidth="1"/>
    <col min="4101" max="4101" width="5.85546875" customWidth="1"/>
    <col min="4102" max="4102" width="7.5703125" customWidth="1"/>
    <col min="4103" max="4103" width="6.5703125" customWidth="1"/>
    <col min="4104" max="4108" width="6.7109375" customWidth="1"/>
    <col min="4109" max="4109" width="9.7109375" customWidth="1"/>
    <col min="4110" max="4113" width="11.7109375" customWidth="1"/>
    <col min="4114" max="4114" width="15.140625" customWidth="1"/>
    <col min="4115" max="4115" width="15.7109375" customWidth="1"/>
    <col min="4116" max="4116" width="16.5703125" customWidth="1"/>
    <col min="4117" max="4120" width="15.7109375" customWidth="1"/>
    <col min="4121" max="4121" width="12" bestFit="1" customWidth="1"/>
    <col min="4122" max="4122" width="15.140625" bestFit="1" customWidth="1"/>
    <col min="4353" max="4353" width="11.85546875" customWidth="1"/>
    <col min="4354" max="4355" width="5.140625" customWidth="1"/>
    <col min="4356" max="4356" width="7" customWidth="1"/>
    <col min="4357" max="4357" width="5.85546875" customWidth="1"/>
    <col min="4358" max="4358" width="7.5703125" customWidth="1"/>
    <col min="4359" max="4359" width="6.5703125" customWidth="1"/>
    <col min="4360" max="4364" width="6.7109375" customWidth="1"/>
    <col min="4365" max="4365" width="9.7109375" customWidth="1"/>
    <col min="4366" max="4369" width="11.7109375" customWidth="1"/>
    <col min="4370" max="4370" width="15.140625" customWidth="1"/>
    <col min="4371" max="4371" width="15.7109375" customWidth="1"/>
    <col min="4372" max="4372" width="16.5703125" customWidth="1"/>
    <col min="4373" max="4376" width="15.7109375" customWidth="1"/>
    <col min="4377" max="4377" width="12" bestFit="1" customWidth="1"/>
    <col min="4378" max="4378" width="15.140625" bestFit="1" customWidth="1"/>
    <col min="4609" max="4609" width="11.85546875" customWidth="1"/>
    <col min="4610" max="4611" width="5.140625" customWidth="1"/>
    <col min="4612" max="4612" width="7" customWidth="1"/>
    <col min="4613" max="4613" width="5.85546875" customWidth="1"/>
    <col min="4614" max="4614" width="7.5703125" customWidth="1"/>
    <col min="4615" max="4615" width="6.5703125" customWidth="1"/>
    <col min="4616" max="4620" width="6.7109375" customWidth="1"/>
    <col min="4621" max="4621" width="9.7109375" customWidth="1"/>
    <col min="4622" max="4625" width="11.7109375" customWidth="1"/>
    <col min="4626" max="4626" width="15.140625" customWidth="1"/>
    <col min="4627" max="4627" width="15.7109375" customWidth="1"/>
    <col min="4628" max="4628" width="16.5703125" customWidth="1"/>
    <col min="4629" max="4632" width="15.7109375" customWidth="1"/>
    <col min="4633" max="4633" width="12" bestFit="1" customWidth="1"/>
    <col min="4634" max="4634" width="15.140625" bestFit="1" customWidth="1"/>
    <col min="4865" max="4865" width="11.85546875" customWidth="1"/>
    <col min="4866" max="4867" width="5.140625" customWidth="1"/>
    <col min="4868" max="4868" width="7" customWidth="1"/>
    <col min="4869" max="4869" width="5.85546875" customWidth="1"/>
    <col min="4870" max="4870" width="7.5703125" customWidth="1"/>
    <col min="4871" max="4871" width="6.5703125" customWidth="1"/>
    <col min="4872" max="4876" width="6.7109375" customWidth="1"/>
    <col min="4877" max="4877" width="9.7109375" customWidth="1"/>
    <col min="4878" max="4881" width="11.7109375" customWidth="1"/>
    <col min="4882" max="4882" width="15.140625" customWidth="1"/>
    <col min="4883" max="4883" width="15.7109375" customWidth="1"/>
    <col min="4884" max="4884" width="16.5703125" customWidth="1"/>
    <col min="4885" max="4888" width="15.7109375" customWidth="1"/>
    <col min="4889" max="4889" width="12" bestFit="1" customWidth="1"/>
    <col min="4890" max="4890" width="15.140625" bestFit="1" customWidth="1"/>
    <col min="5121" max="5121" width="11.85546875" customWidth="1"/>
    <col min="5122" max="5123" width="5.140625" customWidth="1"/>
    <col min="5124" max="5124" width="7" customWidth="1"/>
    <col min="5125" max="5125" width="5.85546875" customWidth="1"/>
    <col min="5126" max="5126" width="7.5703125" customWidth="1"/>
    <col min="5127" max="5127" width="6.5703125" customWidth="1"/>
    <col min="5128" max="5132" width="6.7109375" customWidth="1"/>
    <col min="5133" max="5133" width="9.7109375" customWidth="1"/>
    <col min="5134" max="5137" width="11.7109375" customWidth="1"/>
    <col min="5138" max="5138" width="15.140625" customWidth="1"/>
    <col min="5139" max="5139" width="15.7109375" customWidth="1"/>
    <col min="5140" max="5140" width="16.5703125" customWidth="1"/>
    <col min="5141" max="5144" width="15.7109375" customWidth="1"/>
    <col min="5145" max="5145" width="12" bestFit="1" customWidth="1"/>
    <col min="5146" max="5146" width="15.140625" bestFit="1" customWidth="1"/>
    <col min="5377" max="5377" width="11.85546875" customWidth="1"/>
    <col min="5378" max="5379" width="5.140625" customWidth="1"/>
    <col min="5380" max="5380" width="7" customWidth="1"/>
    <col min="5381" max="5381" width="5.85546875" customWidth="1"/>
    <col min="5382" max="5382" width="7.5703125" customWidth="1"/>
    <col min="5383" max="5383" width="6.5703125" customWidth="1"/>
    <col min="5384" max="5388" width="6.7109375" customWidth="1"/>
    <col min="5389" max="5389" width="9.7109375" customWidth="1"/>
    <col min="5390" max="5393" width="11.7109375" customWidth="1"/>
    <col min="5394" max="5394" width="15.140625" customWidth="1"/>
    <col min="5395" max="5395" width="15.7109375" customWidth="1"/>
    <col min="5396" max="5396" width="16.5703125" customWidth="1"/>
    <col min="5397" max="5400" width="15.7109375" customWidth="1"/>
    <col min="5401" max="5401" width="12" bestFit="1" customWidth="1"/>
    <col min="5402" max="5402" width="15.140625" bestFit="1" customWidth="1"/>
    <col min="5633" max="5633" width="11.85546875" customWidth="1"/>
    <col min="5634" max="5635" width="5.140625" customWidth="1"/>
    <col min="5636" max="5636" width="7" customWidth="1"/>
    <col min="5637" max="5637" width="5.85546875" customWidth="1"/>
    <col min="5638" max="5638" width="7.5703125" customWidth="1"/>
    <col min="5639" max="5639" width="6.5703125" customWidth="1"/>
    <col min="5640" max="5644" width="6.7109375" customWidth="1"/>
    <col min="5645" max="5645" width="9.7109375" customWidth="1"/>
    <col min="5646" max="5649" width="11.7109375" customWidth="1"/>
    <col min="5650" max="5650" width="15.140625" customWidth="1"/>
    <col min="5651" max="5651" width="15.7109375" customWidth="1"/>
    <col min="5652" max="5652" width="16.5703125" customWidth="1"/>
    <col min="5653" max="5656" width="15.7109375" customWidth="1"/>
    <col min="5657" max="5657" width="12" bestFit="1" customWidth="1"/>
    <col min="5658" max="5658" width="15.140625" bestFit="1" customWidth="1"/>
    <col min="5889" max="5889" width="11.85546875" customWidth="1"/>
    <col min="5890" max="5891" width="5.140625" customWidth="1"/>
    <col min="5892" max="5892" width="7" customWidth="1"/>
    <col min="5893" max="5893" width="5.85546875" customWidth="1"/>
    <col min="5894" max="5894" width="7.5703125" customWidth="1"/>
    <col min="5895" max="5895" width="6.5703125" customWidth="1"/>
    <col min="5896" max="5900" width="6.7109375" customWidth="1"/>
    <col min="5901" max="5901" width="9.7109375" customWidth="1"/>
    <col min="5902" max="5905" width="11.7109375" customWidth="1"/>
    <col min="5906" max="5906" width="15.140625" customWidth="1"/>
    <col min="5907" max="5907" width="15.7109375" customWidth="1"/>
    <col min="5908" max="5908" width="16.5703125" customWidth="1"/>
    <col min="5909" max="5912" width="15.7109375" customWidth="1"/>
    <col min="5913" max="5913" width="12" bestFit="1" customWidth="1"/>
    <col min="5914" max="5914" width="15.140625" bestFit="1" customWidth="1"/>
    <col min="6145" max="6145" width="11.85546875" customWidth="1"/>
    <col min="6146" max="6147" width="5.140625" customWidth="1"/>
    <col min="6148" max="6148" width="7" customWidth="1"/>
    <col min="6149" max="6149" width="5.85546875" customWidth="1"/>
    <col min="6150" max="6150" width="7.5703125" customWidth="1"/>
    <col min="6151" max="6151" width="6.5703125" customWidth="1"/>
    <col min="6152" max="6156" width="6.7109375" customWidth="1"/>
    <col min="6157" max="6157" width="9.7109375" customWidth="1"/>
    <col min="6158" max="6161" width="11.7109375" customWidth="1"/>
    <col min="6162" max="6162" width="15.140625" customWidth="1"/>
    <col min="6163" max="6163" width="15.7109375" customWidth="1"/>
    <col min="6164" max="6164" width="16.5703125" customWidth="1"/>
    <col min="6165" max="6168" width="15.7109375" customWidth="1"/>
    <col min="6169" max="6169" width="12" bestFit="1" customWidth="1"/>
    <col min="6170" max="6170" width="15.140625" bestFit="1" customWidth="1"/>
    <col min="6401" max="6401" width="11.85546875" customWidth="1"/>
    <col min="6402" max="6403" width="5.140625" customWidth="1"/>
    <col min="6404" max="6404" width="7" customWidth="1"/>
    <col min="6405" max="6405" width="5.85546875" customWidth="1"/>
    <col min="6406" max="6406" width="7.5703125" customWidth="1"/>
    <col min="6407" max="6407" width="6.5703125" customWidth="1"/>
    <col min="6408" max="6412" width="6.7109375" customWidth="1"/>
    <col min="6413" max="6413" width="9.7109375" customWidth="1"/>
    <col min="6414" max="6417" width="11.7109375" customWidth="1"/>
    <col min="6418" max="6418" width="15.140625" customWidth="1"/>
    <col min="6419" max="6419" width="15.7109375" customWidth="1"/>
    <col min="6420" max="6420" width="16.5703125" customWidth="1"/>
    <col min="6421" max="6424" width="15.7109375" customWidth="1"/>
    <col min="6425" max="6425" width="12" bestFit="1" customWidth="1"/>
    <col min="6426" max="6426" width="15.140625" bestFit="1" customWidth="1"/>
    <col min="6657" max="6657" width="11.85546875" customWidth="1"/>
    <col min="6658" max="6659" width="5.140625" customWidth="1"/>
    <col min="6660" max="6660" width="7" customWidth="1"/>
    <col min="6661" max="6661" width="5.85546875" customWidth="1"/>
    <col min="6662" max="6662" width="7.5703125" customWidth="1"/>
    <col min="6663" max="6663" width="6.5703125" customWidth="1"/>
    <col min="6664" max="6668" width="6.7109375" customWidth="1"/>
    <col min="6669" max="6669" width="9.7109375" customWidth="1"/>
    <col min="6670" max="6673" width="11.7109375" customWidth="1"/>
    <col min="6674" max="6674" width="15.140625" customWidth="1"/>
    <col min="6675" max="6675" width="15.7109375" customWidth="1"/>
    <col min="6676" max="6676" width="16.5703125" customWidth="1"/>
    <col min="6677" max="6680" width="15.7109375" customWidth="1"/>
    <col min="6681" max="6681" width="12" bestFit="1" customWidth="1"/>
    <col min="6682" max="6682" width="15.140625" bestFit="1" customWidth="1"/>
    <col min="6913" max="6913" width="11.85546875" customWidth="1"/>
    <col min="6914" max="6915" width="5.140625" customWidth="1"/>
    <col min="6916" max="6916" width="7" customWidth="1"/>
    <col min="6917" max="6917" width="5.85546875" customWidth="1"/>
    <col min="6918" max="6918" width="7.5703125" customWidth="1"/>
    <col min="6919" max="6919" width="6.5703125" customWidth="1"/>
    <col min="6920" max="6924" width="6.7109375" customWidth="1"/>
    <col min="6925" max="6925" width="9.7109375" customWidth="1"/>
    <col min="6926" max="6929" width="11.7109375" customWidth="1"/>
    <col min="6930" max="6930" width="15.140625" customWidth="1"/>
    <col min="6931" max="6931" width="15.7109375" customWidth="1"/>
    <col min="6932" max="6932" width="16.5703125" customWidth="1"/>
    <col min="6933" max="6936" width="15.7109375" customWidth="1"/>
    <col min="6937" max="6937" width="12" bestFit="1" customWidth="1"/>
    <col min="6938" max="6938" width="15.140625" bestFit="1" customWidth="1"/>
    <col min="7169" max="7169" width="11.85546875" customWidth="1"/>
    <col min="7170" max="7171" width="5.140625" customWidth="1"/>
    <col min="7172" max="7172" width="7" customWidth="1"/>
    <col min="7173" max="7173" width="5.85546875" customWidth="1"/>
    <col min="7174" max="7174" width="7.5703125" customWidth="1"/>
    <col min="7175" max="7175" width="6.5703125" customWidth="1"/>
    <col min="7176" max="7180" width="6.7109375" customWidth="1"/>
    <col min="7181" max="7181" width="9.7109375" customWidth="1"/>
    <col min="7182" max="7185" width="11.7109375" customWidth="1"/>
    <col min="7186" max="7186" width="15.140625" customWidth="1"/>
    <col min="7187" max="7187" width="15.7109375" customWidth="1"/>
    <col min="7188" max="7188" width="16.5703125" customWidth="1"/>
    <col min="7189" max="7192" width="15.7109375" customWidth="1"/>
    <col min="7193" max="7193" width="12" bestFit="1" customWidth="1"/>
    <col min="7194" max="7194" width="15.140625" bestFit="1" customWidth="1"/>
    <col min="7425" max="7425" width="11.85546875" customWidth="1"/>
    <col min="7426" max="7427" width="5.140625" customWidth="1"/>
    <col min="7428" max="7428" width="7" customWidth="1"/>
    <col min="7429" max="7429" width="5.85546875" customWidth="1"/>
    <col min="7430" max="7430" width="7.5703125" customWidth="1"/>
    <col min="7431" max="7431" width="6.5703125" customWidth="1"/>
    <col min="7432" max="7436" width="6.7109375" customWidth="1"/>
    <col min="7437" max="7437" width="9.7109375" customWidth="1"/>
    <col min="7438" max="7441" width="11.7109375" customWidth="1"/>
    <col min="7442" max="7442" width="15.140625" customWidth="1"/>
    <col min="7443" max="7443" width="15.7109375" customWidth="1"/>
    <col min="7444" max="7444" width="16.5703125" customWidth="1"/>
    <col min="7445" max="7448" width="15.7109375" customWidth="1"/>
    <col min="7449" max="7449" width="12" bestFit="1" customWidth="1"/>
    <col min="7450" max="7450" width="15.140625" bestFit="1" customWidth="1"/>
    <col min="7681" max="7681" width="11.85546875" customWidth="1"/>
    <col min="7682" max="7683" width="5.140625" customWidth="1"/>
    <col min="7684" max="7684" width="7" customWidth="1"/>
    <col min="7685" max="7685" width="5.85546875" customWidth="1"/>
    <col min="7686" max="7686" width="7.5703125" customWidth="1"/>
    <col min="7687" max="7687" width="6.5703125" customWidth="1"/>
    <col min="7688" max="7692" width="6.7109375" customWidth="1"/>
    <col min="7693" max="7693" width="9.7109375" customWidth="1"/>
    <col min="7694" max="7697" width="11.7109375" customWidth="1"/>
    <col min="7698" max="7698" width="15.140625" customWidth="1"/>
    <col min="7699" max="7699" width="15.7109375" customWidth="1"/>
    <col min="7700" max="7700" width="16.5703125" customWidth="1"/>
    <col min="7701" max="7704" width="15.7109375" customWidth="1"/>
    <col min="7705" max="7705" width="12" bestFit="1" customWidth="1"/>
    <col min="7706" max="7706" width="15.140625" bestFit="1" customWidth="1"/>
    <col min="7937" max="7937" width="11.85546875" customWidth="1"/>
    <col min="7938" max="7939" width="5.140625" customWidth="1"/>
    <col min="7940" max="7940" width="7" customWidth="1"/>
    <col min="7941" max="7941" width="5.85546875" customWidth="1"/>
    <col min="7942" max="7942" width="7.5703125" customWidth="1"/>
    <col min="7943" max="7943" width="6.5703125" customWidth="1"/>
    <col min="7944" max="7948" width="6.7109375" customWidth="1"/>
    <col min="7949" max="7949" width="9.7109375" customWidth="1"/>
    <col min="7950" max="7953" width="11.7109375" customWidth="1"/>
    <col min="7954" max="7954" width="15.140625" customWidth="1"/>
    <col min="7955" max="7955" width="15.7109375" customWidth="1"/>
    <col min="7956" max="7956" width="16.5703125" customWidth="1"/>
    <col min="7957" max="7960" width="15.7109375" customWidth="1"/>
    <col min="7961" max="7961" width="12" bestFit="1" customWidth="1"/>
    <col min="7962" max="7962" width="15.140625" bestFit="1" customWidth="1"/>
    <col min="8193" max="8193" width="11.85546875" customWidth="1"/>
    <col min="8194" max="8195" width="5.140625" customWidth="1"/>
    <col min="8196" max="8196" width="7" customWidth="1"/>
    <col min="8197" max="8197" width="5.85546875" customWidth="1"/>
    <col min="8198" max="8198" width="7.5703125" customWidth="1"/>
    <col min="8199" max="8199" width="6.5703125" customWidth="1"/>
    <col min="8200" max="8204" width="6.7109375" customWidth="1"/>
    <col min="8205" max="8205" width="9.7109375" customWidth="1"/>
    <col min="8206" max="8209" width="11.7109375" customWidth="1"/>
    <col min="8210" max="8210" width="15.140625" customWidth="1"/>
    <col min="8211" max="8211" width="15.7109375" customWidth="1"/>
    <col min="8212" max="8212" width="16.5703125" customWidth="1"/>
    <col min="8213" max="8216" width="15.7109375" customWidth="1"/>
    <col min="8217" max="8217" width="12" bestFit="1" customWidth="1"/>
    <col min="8218" max="8218" width="15.140625" bestFit="1" customWidth="1"/>
    <col min="8449" max="8449" width="11.85546875" customWidth="1"/>
    <col min="8450" max="8451" width="5.140625" customWidth="1"/>
    <col min="8452" max="8452" width="7" customWidth="1"/>
    <col min="8453" max="8453" width="5.85546875" customWidth="1"/>
    <col min="8454" max="8454" width="7.5703125" customWidth="1"/>
    <col min="8455" max="8455" width="6.5703125" customWidth="1"/>
    <col min="8456" max="8460" width="6.7109375" customWidth="1"/>
    <col min="8461" max="8461" width="9.7109375" customWidth="1"/>
    <col min="8462" max="8465" width="11.7109375" customWidth="1"/>
    <col min="8466" max="8466" width="15.140625" customWidth="1"/>
    <col min="8467" max="8467" width="15.7109375" customWidth="1"/>
    <col min="8468" max="8468" width="16.5703125" customWidth="1"/>
    <col min="8469" max="8472" width="15.7109375" customWidth="1"/>
    <col min="8473" max="8473" width="12" bestFit="1" customWidth="1"/>
    <col min="8474" max="8474" width="15.140625" bestFit="1" customWidth="1"/>
    <col min="8705" max="8705" width="11.85546875" customWidth="1"/>
    <col min="8706" max="8707" width="5.140625" customWidth="1"/>
    <col min="8708" max="8708" width="7" customWidth="1"/>
    <col min="8709" max="8709" width="5.85546875" customWidth="1"/>
    <col min="8710" max="8710" width="7.5703125" customWidth="1"/>
    <col min="8711" max="8711" width="6.5703125" customWidth="1"/>
    <col min="8712" max="8716" width="6.7109375" customWidth="1"/>
    <col min="8717" max="8717" width="9.7109375" customWidth="1"/>
    <col min="8718" max="8721" width="11.7109375" customWidth="1"/>
    <col min="8722" max="8722" width="15.140625" customWidth="1"/>
    <col min="8723" max="8723" width="15.7109375" customWidth="1"/>
    <col min="8724" max="8724" width="16.5703125" customWidth="1"/>
    <col min="8725" max="8728" width="15.7109375" customWidth="1"/>
    <col min="8729" max="8729" width="12" bestFit="1" customWidth="1"/>
    <col min="8730" max="8730" width="15.140625" bestFit="1" customWidth="1"/>
    <col min="8961" max="8961" width="11.85546875" customWidth="1"/>
    <col min="8962" max="8963" width="5.140625" customWidth="1"/>
    <col min="8964" max="8964" width="7" customWidth="1"/>
    <col min="8965" max="8965" width="5.85546875" customWidth="1"/>
    <col min="8966" max="8966" width="7.5703125" customWidth="1"/>
    <col min="8967" max="8967" width="6.5703125" customWidth="1"/>
    <col min="8968" max="8972" width="6.7109375" customWidth="1"/>
    <col min="8973" max="8973" width="9.7109375" customWidth="1"/>
    <col min="8974" max="8977" width="11.7109375" customWidth="1"/>
    <col min="8978" max="8978" width="15.140625" customWidth="1"/>
    <col min="8979" max="8979" width="15.7109375" customWidth="1"/>
    <col min="8980" max="8980" width="16.5703125" customWidth="1"/>
    <col min="8981" max="8984" width="15.7109375" customWidth="1"/>
    <col min="8985" max="8985" width="12" bestFit="1" customWidth="1"/>
    <col min="8986" max="8986" width="15.140625" bestFit="1" customWidth="1"/>
    <col min="9217" max="9217" width="11.85546875" customWidth="1"/>
    <col min="9218" max="9219" width="5.140625" customWidth="1"/>
    <col min="9220" max="9220" width="7" customWidth="1"/>
    <col min="9221" max="9221" width="5.85546875" customWidth="1"/>
    <col min="9222" max="9222" width="7.5703125" customWidth="1"/>
    <col min="9223" max="9223" width="6.5703125" customWidth="1"/>
    <col min="9224" max="9228" width="6.7109375" customWidth="1"/>
    <col min="9229" max="9229" width="9.7109375" customWidth="1"/>
    <col min="9230" max="9233" width="11.7109375" customWidth="1"/>
    <col min="9234" max="9234" width="15.140625" customWidth="1"/>
    <col min="9235" max="9235" width="15.7109375" customWidth="1"/>
    <col min="9236" max="9236" width="16.5703125" customWidth="1"/>
    <col min="9237" max="9240" width="15.7109375" customWidth="1"/>
    <col min="9241" max="9241" width="12" bestFit="1" customWidth="1"/>
    <col min="9242" max="9242" width="15.140625" bestFit="1" customWidth="1"/>
    <col min="9473" max="9473" width="11.85546875" customWidth="1"/>
    <col min="9474" max="9475" width="5.140625" customWidth="1"/>
    <col min="9476" max="9476" width="7" customWidth="1"/>
    <col min="9477" max="9477" width="5.85546875" customWidth="1"/>
    <col min="9478" max="9478" width="7.5703125" customWidth="1"/>
    <col min="9479" max="9479" width="6.5703125" customWidth="1"/>
    <col min="9480" max="9484" width="6.7109375" customWidth="1"/>
    <col min="9485" max="9485" width="9.7109375" customWidth="1"/>
    <col min="9486" max="9489" width="11.7109375" customWidth="1"/>
    <col min="9490" max="9490" width="15.140625" customWidth="1"/>
    <col min="9491" max="9491" width="15.7109375" customWidth="1"/>
    <col min="9492" max="9492" width="16.5703125" customWidth="1"/>
    <col min="9493" max="9496" width="15.7109375" customWidth="1"/>
    <col min="9497" max="9497" width="12" bestFit="1" customWidth="1"/>
    <col min="9498" max="9498" width="15.140625" bestFit="1" customWidth="1"/>
    <col min="9729" max="9729" width="11.85546875" customWidth="1"/>
    <col min="9730" max="9731" width="5.140625" customWidth="1"/>
    <col min="9732" max="9732" width="7" customWidth="1"/>
    <col min="9733" max="9733" width="5.85546875" customWidth="1"/>
    <col min="9734" max="9734" width="7.5703125" customWidth="1"/>
    <col min="9735" max="9735" width="6.5703125" customWidth="1"/>
    <col min="9736" max="9740" width="6.7109375" customWidth="1"/>
    <col min="9741" max="9741" width="9.7109375" customWidth="1"/>
    <col min="9742" max="9745" width="11.7109375" customWidth="1"/>
    <col min="9746" max="9746" width="15.140625" customWidth="1"/>
    <col min="9747" max="9747" width="15.7109375" customWidth="1"/>
    <col min="9748" max="9748" width="16.5703125" customWidth="1"/>
    <col min="9749" max="9752" width="15.7109375" customWidth="1"/>
    <col min="9753" max="9753" width="12" bestFit="1" customWidth="1"/>
    <col min="9754" max="9754" width="15.140625" bestFit="1" customWidth="1"/>
    <col min="9985" max="9985" width="11.85546875" customWidth="1"/>
    <col min="9986" max="9987" width="5.140625" customWidth="1"/>
    <col min="9988" max="9988" width="7" customWidth="1"/>
    <col min="9989" max="9989" width="5.85546875" customWidth="1"/>
    <col min="9990" max="9990" width="7.5703125" customWidth="1"/>
    <col min="9991" max="9991" width="6.5703125" customWidth="1"/>
    <col min="9992" max="9996" width="6.7109375" customWidth="1"/>
    <col min="9997" max="9997" width="9.7109375" customWidth="1"/>
    <col min="9998" max="10001" width="11.7109375" customWidth="1"/>
    <col min="10002" max="10002" width="15.140625" customWidth="1"/>
    <col min="10003" max="10003" width="15.7109375" customWidth="1"/>
    <col min="10004" max="10004" width="16.5703125" customWidth="1"/>
    <col min="10005" max="10008" width="15.7109375" customWidth="1"/>
    <col min="10009" max="10009" width="12" bestFit="1" customWidth="1"/>
    <col min="10010" max="10010" width="15.140625" bestFit="1" customWidth="1"/>
    <col min="10241" max="10241" width="11.85546875" customWidth="1"/>
    <col min="10242" max="10243" width="5.140625" customWidth="1"/>
    <col min="10244" max="10244" width="7" customWidth="1"/>
    <col min="10245" max="10245" width="5.85546875" customWidth="1"/>
    <col min="10246" max="10246" width="7.5703125" customWidth="1"/>
    <col min="10247" max="10247" width="6.5703125" customWidth="1"/>
    <col min="10248" max="10252" width="6.7109375" customWidth="1"/>
    <col min="10253" max="10253" width="9.7109375" customWidth="1"/>
    <col min="10254" max="10257" width="11.7109375" customWidth="1"/>
    <col min="10258" max="10258" width="15.140625" customWidth="1"/>
    <col min="10259" max="10259" width="15.7109375" customWidth="1"/>
    <col min="10260" max="10260" width="16.5703125" customWidth="1"/>
    <col min="10261" max="10264" width="15.7109375" customWidth="1"/>
    <col min="10265" max="10265" width="12" bestFit="1" customWidth="1"/>
    <col min="10266" max="10266" width="15.140625" bestFit="1" customWidth="1"/>
    <col min="10497" max="10497" width="11.85546875" customWidth="1"/>
    <col min="10498" max="10499" width="5.140625" customWidth="1"/>
    <col min="10500" max="10500" width="7" customWidth="1"/>
    <col min="10501" max="10501" width="5.85546875" customWidth="1"/>
    <col min="10502" max="10502" width="7.5703125" customWidth="1"/>
    <col min="10503" max="10503" width="6.5703125" customWidth="1"/>
    <col min="10504" max="10508" width="6.7109375" customWidth="1"/>
    <col min="10509" max="10509" width="9.7109375" customWidth="1"/>
    <col min="10510" max="10513" width="11.7109375" customWidth="1"/>
    <col min="10514" max="10514" width="15.140625" customWidth="1"/>
    <col min="10515" max="10515" width="15.7109375" customWidth="1"/>
    <col min="10516" max="10516" width="16.5703125" customWidth="1"/>
    <col min="10517" max="10520" width="15.7109375" customWidth="1"/>
    <col min="10521" max="10521" width="12" bestFit="1" customWidth="1"/>
    <col min="10522" max="10522" width="15.140625" bestFit="1" customWidth="1"/>
    <col min="10753" max="10753" width="11.85546875" customWidth="1"/>
    <col min="10754" max="10755" width="5.140625" customWidth="1"/>
    <col min="10756" max="10756" width="7" customWidth="1"/>
    <col min="10757" max="10757" width="5.85546875" customWidth="1"/>
    <col min="10758" max="10758" width="7.5703125" customWidth="1"/>
    <col min="10759" max="10759" width="6.5703125" customWidth="1"/>
    <col min="10760" max="10764" width="6.7109375" customWidth="1"/>
    <col min="10765" max="10765" width="9.7109375" customWidth="1"/>
    <col min="10766" max="10769" width="11.7109375" customWidth="1"/>
    <col min="10770" max="10770" width="15.140625" customWidth="1"/>
    <col min="10771" max="10771" width="15.7109375" customWidth="1"/>
    <col min="10772" max="10772" width="16.5703125" customWidth="1"/>
    <col min="10773" max="10776" width="15.7109375" customWidth="1"/>
    <col min="10777" max="10777" width="12" bestFit="1" customWidth="1"/>
    <col min="10778" max="10778" width="15.140625" bestFit="1" customWidth="1"/>
    <col min="11009" max="11009" width="11.85546875" customWidth="1"/>
    <col min="11010" max="11011" width="5.140625" customWidth="1"/>
    <col min="11012" max="11012" width="7" customWidth="1"/>
    <col min="11013" max="11013" width="5.85546875" customWidth="1"/>
    <col min="11014" max="11014" width="7.5703125" customWidth="1"/>
    <col min="11015" max="11015" width="6.5703125" customWidth="1"/>
    <col min="11016" max="11020" width="6.7109375" customWidth="1"/>
    <col min="11021" max="11021" width="9.7109375" customWidth="1"/>
    <col min="11022" max="11025" width="11.7109375" customWidth="1"/>
    <col min="11026" max="11026" width="15.140625" customWidth="1"/>
    <col min="11027" max="11027" width="15.7109375" customWidth="1"/>
    <col min="11028" max="11028" width="16.5703125" customWidth="1"/>
    <col min="11029" max="11032" width="15.7109375" customWidth="1"/>
    <col min="11033" max="11033" width="12" bestFit="1" customWidth="1"/>
    <col min="11034" max="11034" width="15.140625" bestFit="1" customWidth="1"/>
    <col min="11265" max="11265" width="11.85546875" customWidth="1"/>
    <col min="11266" max="11267" width="5.140625" customWidth="1"/>
    <col min="11268" max="11268" width="7" customWidth="1"/>
    <col min="11269" max="11269" width="5.85546875" customWidth="1"/>
    <col min="11270" max="11270" width="7.5703125" customWidth="1"/>
    <col min="11271" max="11271" width="6.5703125" customWidth="1"/>
    <col min="11272" max="11276" width="6.7109375" customWidth="1"/>
    <col min="11277" max="11277" width="9.7109375" customWidth="1"/>
    <col min="11278" max="11281" width="11.7109375" customWidth="1"/>
    <col min="11282" max="11282" width="15.140625" customWidth="1"/>
    <col min="11283" max="11283" width="15.7109375" customWidth="1"/>
    <col min="11284" max="11284" width="16.5703125" customWidth="1"/>
    <col min="11285" max="11288" width="15.7109375" customWidth="1"/>
    <col min="11289" max="11289" width="12" bestFit="1" customWidth="1"/>
    <col min="11290" max="11290" width="15.140625" bestFit="1" customWidth="1"/>
    <col min="11521" max="11521" width="11.85546875" customWidth="1"/>
    <col min="11522" max="11523" width="5.140625" customWidth="1"/>
    <col min="11524" max="11524" width="7" customWidth="1"/>
    <col min="11525" max="11525" width="5.85546875" customWidth="1"/>
    <col min="11526" max="11526" width="7.5703125" customWidth="1"/>
    <col min="11527" max="11527" width="6.5703125" customWidth="1"/>
    <col min="11528" max="11532" width="6.7109375" customWidth="1"/>
    <col min="11533" max="11533" width="9.7109375" customWidth="1"/>
    <col min="11534" max="11537" width="11.7109375" customWidth="1"/>
    <col min="11538" max="11538" width="15.140625" customWidth="1"/>
    <col min="11539" max="11539" width="15.7109375" customWidth="1"/>
    <col min="11540" max="11540" width="16.5703125" customWidth="1"/>
    <col min="11541" max="11544" width="15.7109375" customWidth="1"/>
    <col min="11545" max="11545" width="12" bestFit="1" customWidth="1"/>
    <col min="11546" max="11546" width="15.140625" bestFit="1" customWidth="1"/>
    <col min="11777" max="11777" width="11.85546875" customWidth="1"/>
    <col min="11778" max="11779" width="5.140625" customWidth="1"/>
    <col min="11780" max="11780" width="7" customWidth="1"/>
    <col min="11781" max="11781" width="5.85546875" customWidth="1"/>
    <col min="11782" max="11782" width="7.5703125" customWidth="1"/>
    <col min="11783" max="11783" width="6.5703125" customWidth="1"/>
    <col min="11784" max="11788" width="6.7109375" customWidth="1"/>
    <col min="11789" max="11789" width="9.7109375" customWidth="1"/>
    <col min="11790" max="11793" width="11.7109375" customWidth="1"/>
    <col min="11794" max="11794" width="15.140625" customWidth="1"/>
    <col min="11795" max="11795" width="15.7109375" customWidth="1"/>
    <col min="11796" max="11796" width="16.5703125" customWidth="1"/>
    <col min="11797" max="11800" width="15.7109375" customWidth="1"/>
    <col min="11801" max="11801" width="12" bestFit="1" customWidth="1"/>
    <col min="11802" max="11802" width="15.140625" bestFit="1" customWidth="1"/>
    <col min="12033" max="12033" width="11.85546875" customWidth="1"/>
    <col min="12034" max="12035" width="5.140625" customWidth="1"/>
    <col min="12036" max="12036" width="7" customWidth="1"/>
    <col min="12037" max="12037" width="5.85546875" customWidth="1"/>
    <col min="12038" max="12038" width="7.5703125" customWidth="1"/>
    <col min="12039" max="12039" width="6.5703125" customWidth="1"/>
    <col min="12040" max="12044" width="6.7109375" customWidth="1"/>
    <col min="12045" max="12045" width="9.7109375" customWidth="1"/>
    <col min="12046" max="12049" width="11.7109375" customWidth="1"/>
    <col min="12050" max="12050" width="15.140625" customWidth="1"/>
    <col min="12051" max="12051" width="15.7109375" customWidth="1"/>
    <col min="12052" max="12052" width="16.5703125" customWidth="1"/>
    <col min="12053" max="12056" width="15.7109375" customWidth="1"/>
    <col min="12057" max="12057" width="12" bestFit="1" customWidth="1"/>
    <col min="12058" max="12058" width="15.140625" bestFit="1" customWidth="1"/>
    <col min="12289" max="12289" width="11.85546875" customWidth="1"/>
    <col min="12290" max="12291" width="5.140625" customWidth="1"/>
    <col min="12292" max="12292" width="7" customWidth="1"/>
    <col min="12293" max="12293" width="5.85546875" customWidth="1"/>
    <col min="12294" max="12294" width="7.5703125" customWidth="1"/>
    <col min="12295" max="12295" width="6.5703125" customWidth="1"/>
    <col min="12296" max="12300" width="6.7109375" customWidth="1"/>
    <col min="12301" max="12301" width="9.7109375" customWidth="1"/>
    <col min="12302" max="12305" width="11.7109375" customWidth="1"/>
    <col min="12306" max="12306" width="15.140625" customWidth="1"/>
    <col min="12307" max="12307" width="15.7109375" customWidth="1"/>
    <col min="12308" max="12308" width="16.5703125" customWidth="1"/>
    <col min="12309" max="12312" width="15.7109375" customWidth="1"/>
    <col min="12313" max="12313" width="12" bestFit="1" customWidth="1"/>
    <col min="12314" max="12314" width="15.140625" bestFit="1" customWidth="1"/>
    <col min="12545" max="12545" width="11.85546875" customWidth="1"/>
    <col min="12546" max="12547" width="5.140625" customWidth="1"/>
    <col min="12548" max="12548" width="7" customWidth="1"/>
    <col min="12549" max="12549" width="5.85546875" customWidth="1"/>
    <col min="12550" max="12550" width="7.5703125" customWidth="1"/>
    <col min="12551" max="12551" width="6.5703125" customWidth="1"/>
    <col min="12552" max="12556" width="6.7109375" customWidth="1"/>
    <col min="12557" max="12557" width="9.7109375" customWidth="1"/>
    <col min="12558" max="12561" width="11.7109375" customWidth="1"/>
    <col min="12562" max="12562" width="15.140625" customWidth="1"/>
    <col min="12563" max="12563" width="15.7109375" customWidth="1"/>
    <col min="12564" max="12564" width="16.5703125" customWidth="1"/>
    <col min="12565" max="12568" width="15.7109375" customWidth="1"/>
    <col min="12569" max="12569" width="12" bestFit="1" customWidth="1"/>
    <col min="12570" max="12570" width="15.140625" bestFit="1" customWidth="1"/>
    <col min="12801" max="12801" width="11.85546875" customWidth="1"/>
    <col min="12802" max="12803" width="5.140625" customWidth="1"/>
    <col min="12804" max="12804" width="7" customWidth="1"/>
    <col min="12805" max="12805" width="5.85546875" customWidth="1"/>
    <col min="12806" max="12806" width="7.5703125" customWidth="1"/>
    <col min="12807" max="12807" width="6.5703125" customWidth="1"/>
    <col min="12808" max="12812" width="6.7109375" customWidth="1"/>
    <col min="12813" max="12813" width="9.7109375" customWidth="1"/>
    <col min="12814" max="12817" width="11.7109375" customWidth="1"/>
    <col min="12818" max="12818" width="15.140625" customWidth="1"/>
    <col min="12819" max="12819" width="15.7109375" customWidth="1"/>
    <col min="12820" max="12820" width="16.5703125" customWidth="1"/>
    <col min="12821" max="12824" width="15.7109375" customWidth="1"/>
    <col min="12825" max="12825" width="12" bestFit="1" customWidth="1"/>
    <col min="12826" max="12826" width="15.140625" bestFit="1" customWidth="1"/>
    <col min="13057" max="13057" width="11.85546875" customWidth="1"/>
    <col min="13058" max="13059" width="5.140625" customWidth="1"/>
    <col min="13060" max="13060" width="7" customWidth="1"/>
    <col min="13061" max="13061" width="5.85546875" customWidth="1"/>
    <col min="13062" max="13062" width="7.5703125" customWidth="1"/>
    <col min="13063" max="13063" width="6.5703125" customWidth="1"/>
    <col min="13064" max="13068" width="6.7109375" customWidth="1"/>
    <col min="13069" max="13069" width="9.7109375" customWidth="1"/>
    <col min="13070" max="13073" width="11.7109375" customWidth="1"/>
    <col min="13074" max="13074" width="15.140625" customWidth="1"/>
    <col min="13075" max="13075" width="15.7109375" customWidth="1"/>
    <col min="13076" max="13076" width="16.5703125" customWidth="1"/>
    <col min="13077" max="13080" width="15.7109375" customWidth="1"/>
    <col min="13081" max="13081" width="12" bestFit="1" customWidth="1"/>
    <col min="13082" max="13082" width="15.140625" bestFit="1" customWidth="1"/>
    <col min="13313" max="13313" width="11.85546875" customWidth="1"/>
    <col min="13314" max="13315" width="5.140625" customWidth="1"/>
    <col min="13316" max="13316" width="7" customWidth="1"/>
    <col min="13317" max="13317" width="5.85546875" customWidth="1"/>
    <col min="13318" max="13318" width="7.5703125" customWidth="1"/>
    <col min="13319" max="13319" width="6.5703125" customWidth="1"/>
    <col min="13320" max="13324" width="6.7109375" customWidth="1"/>
    <col min="13325" max="13325" width="9.7109375" customWidth="1"/>
    <col min="13326" max="13329" width="11.7109375" customWidth="1"/>
    <col min="13330" max="13330" width="15.140625" customWidth="1"/>
    <col min="13331" max="13331" width="15.7109375" customWidth="1"/>
    <col min="13332" max="13332" width="16.5703125" customWidth="1"/>
    <col min="13333" max="13336" width="15.7109375" customWidth="1"/>
    <col min="13337" max="13337" width="12" bestFit="1" customWidth="1"/>
    <col min="13338" max="13338" width="15.140625" bestFit="1" customWidth="1"/>
    <col min="13569" max="13569" width="11.85546875" customWidth="1"/>
    <col min="13570" max="13571" width="5.140625" customWidth="1"/>
    <col min="13572" max="13572" width="7" customWidth="1"/>
    <col min="13573" max="13573" width="5.85546875" customWidth="1"/>
    <col min="13574" max="13574" width="7.5703125" customWidth="1"/>
    <col min="13575" max="13575" width="6.5703125" customWidth="1"/>
    <col min="13576" max="13580" width="6.7109375" customWidth="1"/>
    <col min="13581" max="13581" width="9.7109375" customWidth="1"/>
    <col min="13582" max="13585" width="11.7109375" customWidth="1"/>
    <col min="13586" max="13586" width="15.140625" customWidth="1"/>
    <col min="13587" max="13587" width="15.7109375" customWidth="1"/>
    <col min="13588" max="13588" width="16.5703125" customWidth="1"/>
    <col min="13589" max="13592" width="15.7109375" customWidth="1"/>
    <col min="13593" max="13593" width="12" bestFit="1" customWidth="1"/>
    <col min="13594" max="13594" width="15.140625" bestFit="1" customWidth="1"/>
    <col min="13825" max="13825" width="11.85546875" customWidth="1"/>
    <col min="13826" max="13827" width="5.140625" customWidth="1"/>
    <col min="13828" max="13828" width="7" customWidth="1"/>
    <col min="13829" max="13829" width="5.85546875" customWidth="1"/>
    <col min="13830" max="13830" width="7.5703125" customWidth="1"/>
    <col min="13831" max="13831" width="6.5703125" customWidth="1"/>
    <col min="13832" max="13836" width="6.7109375" customWidth="1"/>
    <col min="13837" max="13837" width="9.7109375" customWidth="1"/>
    <col min="13838" max="13841" width="11.7109375" customWidth="1"/>
    <col min="13842" max="13842" width="15.140625" customWidth="1"/>
    <col min="13843" max="13843" width="15.7109375" customWidth="1"/>
    <col min="13844" max="13844" width="16.5703125" customWidth="1"/>
    <col min="13845" max="13848" width="15.7109375" customWidth="1"/>
    <col min="13849" max="13849" width="12" bestFit="1" customWidth="1"/>
    <col min="13850" max="13850" width="15.140625" bestFit="1" customWidth="1"/>
    <col min="14081" max="14081" width="11.85546875" customWidth="1"/>
    <col min="14082" max="14083" width="5.140625" customWidth="1"/>
    <col min="14084" max="14084" width="7" customWidth="1"/>
    <col min="14085" max="14085" width="5.85546875" customWidth="1"/>
    <col min="14086" max="14086" width="7.5703125" customWidth="1"/>
    <col min="14087" max="14087" width="6.5703125" customWidth="1"/>
    <col min="14088" max="14092" width="6.7109375" customWidth="1"/>
    <col min="14093" max="14093" width="9.7109375" customWidth="1"/>
    <col min="14094" max="14097" width="11.7109375" customWidth="1"/>
    <col min="14098" max="14098" width="15.140625" customWidth="1"/>
    <col min="14099" max="14099" width="15.7109375" customWidth="1"/>
    <col min="14100" max="14100" width="16.5703125" customWidth="1"/>
    <col min="14101" max="14104" width="15.7109375" customWidth="1"/>
    <col min="14105" max="14105" width="12" bestFit="1" customWidth="1"/>
    <col min="14106" max="14106" width="15.140625" bestFit="1" customWidth="1"/>
    <col min="14337" max="14337" width="11.85546875" customWidth="1"/>
    <col min="14338" max="14339" width="5.140625" customWidth="1"/>
    <col min="14340" max="14340" width="7" customWidth="1"/>
    <col min="14341" max="14341" width="5.85546875" customWidth="1"/>
    <col min="14342" max="14342" width="7.5703125" customWidth="1"/>
    <col min="14343" max="14343" width="6.5703125" customWidth="1"/>
    <col min="14344" max="14348" width="6.7109375" customWidth="1"/>
    <col min="14349" max="14349" width="9.7109375" customWidth="1"/>
    <col min="14350" max="14353" width="11.7109375" customWidth="1"/>
    <col min="14354" max="14354" width="15.140625" customWidth="1"/>
    <col min="14355" max="14355" width="15.7109375" customWidth="1"/>
    <col min="14356" max="14356" width="16.5703125" customWidth="1"/>
    <col min="14357" max="14360" width="15.7109375" customWidth="1"/>
    <col min="14361" max="14361" width="12" bestFit="1" customWidth="1"/>
    <col min="14362" max="14362" width="15.140625" bestFit="1" customWidth="1"/>
    <col min="14593" max="14593" width="11.85546875" customWidth="1"/>
    <col min="14594" max="14595" width="5.140625" customWidth="1"/>
    <col min="14596" max="14596" width="7" customWidth="1"/>
    <col min="14597" max="14597" width="5.85546875" customWidth="1"/>
    <col min="14598" max="14598" width="7.5703125" customWidth="1"/>
    <col min="14599" max="14599" width="6.5703125" customWidth="1"/>
    <col min="14600" max="14604" width="6.7109375" customWidth="1"/>
    <col min="14605" max="14605" width="9.7109375" customWidth="1"/>
    <col min="14606" max="14609" width="11.7109375" customWidth="1"/>
    <col min="14610" max="14610" width="15.140625" customWidth="1"/>
    <col min="14611" max="14611" width="15.7109375" customWidth="1"/>
    <col min="14612" max="14612" width="16.5703125" customWidth="1"/>
    <col min="14613" max="14616" width="15.7109375" customWidth="1"/>
    <col min="14617" max="14617" width="12" bestFit="1" customWidth="1"/>
    <col min="14618" max="14618" width="15.140625" bestFit="1" customWidth="1"/>
    <col min="14849" max="14849" width="11.85546875" customWidth="1"/>
    <col min="14850" max="14851" width="5.140625" customWidth="1"/>
    <col min="14852" max="14852" width="7" customWidth="1"/>
    <col min="14853" max="14853" width="5.85546875" customWidth="1"/>
    <col min="14854" max="14854" width="7.5703125" customWidth="1"/>
    <col min="14855" max="14855" width="6.5703125" customWidth="1"/>
    <col min="14856" max="14860" width="6.7109375" customWidth="1"/>
    <col min="14861" max="14861" width="9.7109375" customWidth="1"/>
    <col min="14862" max="14865" width="11.7109375" customWidth="1"/>
    <col min="14866" max="14866" width="15.140625" customWidth="1"/>
    <col min="14867" max="14867" width="15.7109375" customWidth="1"/>
    <col min="14868" max="14868" width="16.5703125" customWidth="1"/>
    <col min="14869" max="14872" width="15.7109375" customWidth="1"/>
    <col min="14873" max="14873" width="12" bestFit="1" customWidth="1"/>
    <col min="14874" max="14874" width="15.140625" bestFit="1" customWidth="1"/>
    <col min="15105" max="15105" width="11.85546875" customWidth="1"/>
    <col min="15106" max="15107" width="5.140625" customWidth="1"/>
    <col min="15108" max="15108" width="7" customWidth="1"/>
    <col min="15109" max="15109" width="5.85546875" customWidth="1"/>
    <col min="15110" max="15110" width="7.5703125" customWidth="1"/>
    <col min="15111" max="15111" width="6.5703125" customWidth="1"/>
    <col min="15112" max="15116" width="6.7109375" customWidth="1"/>
    <col min="15117" max="15117" width="9.7109375" customWidth="1"/>
    <col min="15118" max="15121" width="11.7109375" customWidth="1"/>
    <col min="15122" max="15122" width="15.140625" customWidth="1"/>
    <col min="15123" max="15123" width="15.7109375" customWidth="1"/>
    <col min="15124" max="15124" width="16.5703125" customWidth="1"/>
    <col min="15125" max="15128" width="15.7109375" customWidth="1"/>
    <col min="15129" max="15129" width="12" bestFit="1" customWidth="1"/>
    <col min="15130" max="15130" width="15.140625" bestFit="1" customWidth="1"/>
    <col min="15361" max="15361" width="11.85546875" customWidth="1"/>
    <col min="15362" max="15363" width="5.140625" customWidth="1"/>
    <col min="15364" max="15364" width="7" customWidth="1"/>
    <col min="15365" max="15365" width="5.85546875" customWidth="1"/>
    <col min="15366" max="15366" width="7.5703125" customWidth="1"/>
    <col min="15367" max="15367" width="6.5703125" customWidth="1"/>
    <col min="15368" max="15372" width="6.7109375" customWidth="1"/>
    <col min="15373" max="15373" width="9.7109375" customWidth="1"/>
    <col min="15374" max="15377" width="11.7109375" customWidth="1"/>
    <col min="15378" max="15378" width="15.140625" customWidth="1"/>
    <col min="15379" max="15379" width="15.7109375" customWidth="1"/>
    <col min="15380" max="15380" width="16.5703125" customWidth="1"/>
    <col min="15381" max="15384" width="15.7109375" customWidth="1"/>
    <col min="15385" max="15385" width="12" bestFit="1" customWidth="1"/>
    <col min="15386" max="15386" width="15.140625" bestFit="1" customWidth="1"/>
    <col min="15617" max="15617" width="11.85546875" customWidth="1"/>
    <col min="15618" max="15619" width="5.140625" customWidth="1"/>
    <col min="15620" max="15620" width="7" customWidth="1"/>
    <col min="15621" max="15621" width="5.85546875" customWidth="1"/>
    <col min="15622" max="15622" width="7.5703125" customWidth="1"/>
    <col min="15623" max="15623" width="6.5703125" customWidth="1"/>
    <col min="15624" max="15628" width="6.7109375" customWidth="1"/>
    <col min="15629" max="15629" width="9.7109375" customWidth="1"/>
    <col min="15630" max="15633" width="11.7109375" customWidth="1"/>
    <col min="15634" max="15634" width="15.140625" customWidth="1"/>
    <col min="15635" max="15635" width="15.7109375" customWidth="1"/>
    <col min="15636" max="15636" width="16.5703125" customWidth="1"/>
    <col min="15637" max="15640" width="15.7109375" customWidth="1"/>
    <col min="15641" max="15641" width="12" bestFit="1" customWidth="1"/>
    <col min="15642" max="15642" width="15.140625" bestFit="1" customWidth="1"/>
    <col min="15873" max="15873" width="11.85546875" customWidth="1"/>
    <col min="15874" max="15875" width="5.140625" customWidth="1"/>
    <col min="15876" max="15876" width="7" customWidth="1"/>
    <col min="15877" max="15877" width="5.85546875" customWidth="1"/>
    <col min="15878" max="15878" width="7.5703125" customWidth="1"/>
    <col min="15879" max="15879" width="6.5703125" customWidth="1"/>
    <col min="15880" max="15884" width="6.7109375" customWidth="1"/>
    <col min="15885" max="15885" width="9.7109375" customWidth="1"/>
    <col min="15886" max="15889" width="11.7109375" customWidth="1"/>
    <col min="15890" max="15890" width="15.140625" customWidth="1"/>
    <col min="15891" max="15891" width="15.7109375" customWidth="1"/>
    <col min="15892" max="15892" width="16.5703125" customWidth="1"/>
    <col min="15893" max="15896" width="15.7109375" customWidth="1"/>
    <col min="15897" max="15897" width="12" bestFit="1" customWidth="1"/>
    <col min="15898" max="15898" width="15.140625" bestFit="1" customWidth="1"/>
    <col min="16129" max="16129" width="11.85546875" customWidth="1"/>
    <col min="16130" max="16131" width="5.140625" customWidth="1"/>
    <col min="16132" max="16132" width="7" customWidth="1"/>
    <col min="16133" max="16133" width="5.85546875" customWidth="1"/>
    <col min="16134" max="16134" width="7.5703125" customWidth="1"/>
    <col min="16135" max="16135" width="6.5703125" customWidth="1"/>
    <col min="16136" max="16140" width="6.7109375" customWidth="1"/>
    <col min="16141" max="16141" width="9.7109375" customWidth="1"/>
    <col min="16142" max="16145" width="11.7109375" customWidth="1"/>
    <col min="16146" max="16146" width="15.140625" customWidth="1"/>
    <col min="16147" max="16147" width="15.7109375" customWidth="1"/>
    <col min="16148" max="16148" width="16.5703125" customWidth="1"/>
    <col min="16149" max="16152" width="15.7109375" customWidth="1"/>
    <col min="16153" max="16153" width="12" bestFit="1" customWidth="1"/>
    <col min="16154" max="16154" width="15.140625" bestFit="1" customWidth="1"/>
  </cols>
  <sheetData>
    <row r="1" spans="1:25" s="15" customFormat="1" ht="30" customHeight="1" x14ac:dyDescent="0.25">
      <c r="A1" s="36" t="s">
        <v>48</v>
      </c>
      <c r="B1" s="15" t="s">
        <v>49</v>
      </c>
      <c r="C1" s="15" t="s">
        <v>70</v>
      </c>
      <c r="D1" s="15" t="s">
        <v>71</v>
      </c>
      <c r="E1" s="15" t="s">
        <v>69</v>
      </c>
      <c r="F1" s="15" t="s">
        <v>33</v>
      </c>
      <c r="H1" s="15" t="s">
        <v>21</v>
      </c>
      <c r="I1" s="15" t="s">
        <v>0</v>
      </c>
      <c r="J1" s="16" t="s">
        <v>1</v>
      </c>
      <c r="K1" s="16" t="s">
        <v>2</v>
      </c>
      <c r="L1" s="17" t="s">
        <v>3</v>
      </c>
      <c r="M1" s="18" t="s">
        <v>52</v>
      </c>
      <c r="N1" s="19" t="s">
        <v>32</v>
      </c>
      <c r="O1" s="19" t="s">
        <v>4</v>
      </c>
      <c r="P1" s="19" t="s">
        <v>5</v>
      </c>
      <c r="Q1" s="19" t="s">
        <v>6</v>
      </c>
      <c r="R1" s="17" t="s">
        <v>53</v>
      </c>
      <c r="S1" s="18" t="s">
        <v>54</v>
      </c>
      <c r="T1" s="19" t="s">
        <v>23</v>
      </c>
      <c r="U1" s="19" t="s">
        <v>7</v>
      </c>
      <c r="V1" s="19" t="s">
        <v>8</v>
      </c>
      <c r="W1" s="19" t="s">
        <v>9</v>
      </c>
      <c r="X1" s="20" t="s">
        <v>55</v>
      </c>
      <c r="Y1" s="18"/>
    </row>
    <row r="2" spans="1:25" x14ac:dyDescent="0.25">
      <c r="A2" s="37">
        <v>1</v>
      </c>
      <c r="B2">
        <v>1</v>
      </c>
      <c r="C2">
        <v>1</v>
      </c>
      <c r="D2">
        <v>1</v>
      </c>
      <c r="E2">
        <v>1</v>
      </c>
      <c r="F2" s="21">
        <v>676394</v>
      </c>
      <c r="M2" s="24">
        <f>F2-H$6</f>
        <v>100018.19999999995</v>
      </c>
      <c r="R2" s="25">
        <f t="shared" ref="R2:R65" si="0">F2-L$601</f>
        <v>443808.02333333332</v>
      </c>
      <c r="S2" s="26">
        <f>M2^2</f>
        <v>10003640331.23999</v>
      </c>
      <c r="W2" s="26"/>
      <c r="X2" s="26">
        <f>R2^2</f>
        <v>196965561575.04053</v>
      </c>
    </row>
    <row r="3" spans="1:25" x14ac:dyDescent="0.25">
      <c r="A3" s="37">
        <v>1</v>
      </c>
      <c r="B3">
        <v>1</v>
      </c>
      <c r="C3">
        <v>1</v>
      </c>
      <c r="D3">
        <v>1</v>
      </c>
      <c r="E3">
        <v>2</v>
      </c>
      <c r="F3" s="21">
        <v>556884</v>
      </c>
      <c r="M3" s="24">
        <f>F3-H$6</f>
        <v>-19491.800000000047</v>
      </c>
      <c r="R3" s="25">
        <f t="shared" si="0"/>
        <v>324298.02333333332</v>
      </c>
      <c r="S3" s="26">
        <f t="shared" ref="S3:S66" si="1">M3^2</f>
        <v>379930267.2400018</v>
      </c>
      <c r="X3" s="26">
        <f t="shared" ref="X3:X66" si="2">R3^2</f>
        <v>105169207937.9072</v>
      </c>
    </row>
    <row r="4" spans="1:25" x14ac:dyDescent="0.25">
      <c r="A4" s="37">
        <v>1</v>
      </c>
      <c r="B4">
        <v>1</v>
      </c>
      <c r="C4">
        <v>1</v>
      </c>
      <c r="D4">
        <v>1</v>
      </c>
      <c r="E4">
        <v>3</v>
      </c>
      <c r="F4" s="21">
        <v>517981</v>
      </c>
      <c r="M4" s="24">
        <f>F4-H$6</f>
        <v>-58394.800000000047</v>
      </c>
      <c r="R4" s="25">
        <f t="shared" si="0"/>
        <v>285395.02333333332</v>
      </c>
      <c r="S4" s="26">
        <f t="shared" si="1"/>
        <v>3409952667.0400052</v>
      </c>
      <c r="X4" s="26">
        <f t="shared" si="2"/>
        <v>81450319343.433868</v>
      </c>
    </row>
    <row r="5" spans="1:25" x14ac:dyDescent="0.25">
      <c r="A5" s="37">
        <v>1</v>
      </c>
      <c r="B5">
        <v>1</v>
      </c>
      <c r="C5">
        <v>1</v>
      </c>
      <c r="D5">
        <v>1</v>
      </c>
      <c r="E5">
        <v>4</v>
      </c>
      <c r="F5" s="21">
        <v>525133</v>
      </c>
      <c r="M5" s="24">
        <f>F5-H$6</f>
        <v>-51242.800000000047</v>
      </c>
      <c r="R5" s="25">
        <f t="shared" si="0"/>
        <v>292547.02333333332</v>
      </c>
      <c r="S5" s="26">
        <f t="shared" si="1"/>
        <v>2625824551.8400049</v>
      </c>
      <c r="X5" s="26">
        <f t="shared" si="2"/>
        <v>85583760861.193863</v>
      </c>
    </row>
    <row r="6" spans="1:25" x14ac:dyDescent="0.25">
      <c r="A6" s="37">
        <v>1</v>
      </c>
      <c r="B6">
        <v>1</v>
      </c>
      <c r="C6">
        <v>1</v>
      </c>
      <c r="D6">
        <v>1</v>
      </c>
      <c r="E6">
        <v>5</v>
      </c>
      <c r="F6" s="21">
        <v>605487</v>
      </c>
      <c r="H6" s="27">
        <f>AVERAGE(F2:F6)</f>
        <v>576375.80000000005</v>
      </c>
      <c r="M6" s="28">
        <f>F6-H$6</f>
        <v>29111.199999999953</v>
      </c>
      <c r="N6" s="27">
        <f>H6-I$26</f>
        <v>144799.36000000004</v>
      </c>
      <c r="O6" s="27"/>
      <c r="P6" s="27"/>
      <c r="R6" s="25">
        <f t="shared" si="0"/>
        <v>372901.02333333332</v>
      </c>
      <c r="S6" s="26">
        <f t="shared" si="1"/>
        <v>847461965.43999732</v>
      </c>
      <c r="T6" s="7">
        <f>N6^2</f>
        <v>20966854656.409615</v>
      </c>
      <c r="U6" s="7"/>
      <c r="V6" s="7"/>
      <c r="X6" s="26">
        <f t="shared" si="2"/>
        <v>139055173203.04721</v>
      </c>
    </row>
    <row r="7" spans="1:25" x14ac:dyDescent="0.25">
      <c r="A7" s="37">
        <v>1</v>
      </c>
      <c r="B7">
        <v>1</v>
      </c>
      <c r="C7">
        <v>1</v>
      </c>
      <c r="D7">
        <v>2</v>
      </c>
      <c r="E7">
        <v>1</v>
      </c>
      <c r="F7" s="21">
        <v>473090</v>
      </c>
      <c r="M7" s="24">
        <f>F7-H$11</f>
        <v>40082.400000000023</v>
      </c>
      <c r="R7" s="25">
        <f t="shared" si="0"/>
        <v>240504.02333333335</v>
      </c>
      <c r="S7" s="26">
        <f t="shared" si="1"/>
        <v>1606598789.7600019</v>
      </c>
      <c r="X7" s="26">
        <f t="shared" si="2"/>
        <v>57842185239.520554</v>
      </c>
    </row>
    <row r="8" spans="1:25" x14ac:dyDescent="0.25">
      <c r="A8" s="37">
        <v>1</v>
      </c>
      <c r="B8">
        <v>1</v>
      </c>
      <c r="C8">
        <v>1</v>
      </c>
      <c r="D8">
        <v>2</v>
      </c>
      <c r="E8">
        <v>2</v>
      </c>
      <c r="F8" s="21">
        <v>433168</v>
      </c>
      <c r="M8" s="24">
        <f>F8-H$11</f>
        <v>160.40000000002328</v>
      </c>
      <c r="R8" s="25">
        <f t="shared" si="0"/>
        <v>200582.02333333335</v>
      </c>
      <c r="S8" s="26">
        <f t="shared" si="1"/>
        <v>25728.160000007469</v>
      </c>
      <c r="X8" s="26">
        <f t="shared" si="2"/>
        <v>40233148084.493881</v>
      </c>
    </row>
    <row r="9" spans="1:25" x14ac:dyDescent="0.25">
      <c r="A9" s="37">
        <v>1</v>
      </c>
      <c r="B9">
        <v>1</v>
      </c>
      <c r="C9">
        <v>1</v>
      </c>
      <c r="D9">
        <v>2</v>
      </c>
      <c r="E9">
        <v>3</v>
      </c>
      <c r="F9" s="21">
        <v>415984</v>
      </c>
      <c r="M9" s="24">
        <f>F9-H$11</f>
        <v>-17023.599999999977</v>
      </c>
      <c r="R9" s="25">
        <f t="shared" si="0"/>
        <v>183398.02333333335</v>
      </c>
      <c r="S9" s="26">
        <f t="shared" si="1"/>
        <v>289802956.9599992</v>
      </c>
      <c r="X9" s="26">
        <f t="shared" si="2"/>
        <v>33634834962.573883</v>
      </c>
    </row>
    <row r="10" spans="1:25" x14ac:dyDescent="0.25">
      <c r="A10" s="37">
        <v>1</v>
      </c>
      <c r="B10">
        <v>1</v>
      </c>
      <c r="C10">
        <v>1</v>
      </c>
      <c r="D10">
        <v>2</v>
      </c>
      <c r="E10">
        <v>4</v>
      </c>
      <c r="F10" s="21">
        <v>422428</v>
      </c>
      <c r="M10" s="24">
        <f>F10-H$11</f>
        <v>-10579.599999999977</v>
      </c>
      <c r="R10" s="25">
        <f t="shared" si="0"/>
        <v>189842.02333333335</v>
      </c>
      <c r="S10" s="26">
        <f t="shared" si="1"/>
        <v>111927936.1599995</v>
      </c>
      <c r="X10" s="26">
        <f t="shared" si="2"/>
        <v>36039993823.293884</v>
      </c>
    </row>
    <row r="11" spans="1:25" x14ac:dyDescent="0.25">
      <c r="A11" s="37">
        <v>1</v>
      </c>
      <c r="B11">
        <v>1</v>
      </c>
      <c r="C11">
        <v>1</v>
      </c>
      <c r="D11">
        <v>2</v>
      </c>
      <c r="E11">
        <v>5</v>
      </c>
      <c r="F11" s="21">
        <v>420368</v>
      </c>
      <c r="H11" s="27">
        <f>AVERAGE(F7:F11)</f>
        <v>433007.6</v>
      </c>
      <c r="M11" s="28">
        <f>F11-H$11</f>
        <v>-12639.599999999977</v>
      </c>
      <c r="N11" s="27">
        <f>H11-I$26</f>
        <v>1431.1599999999744</v>
      </c>
      <c r="O11" s="27"/>
      <c r="P11" s="27"/>
      <c r="R11" s="25">
        <f t="shared" si="0"/>
        <v>187782.02333333335</v>
      </c>
      <c r="S11" s="26">
        <f t="shared" si="1"/>
        <v>159759488.1599994</v>
      </c>
      <c r="T11" s="7">
        <f>N11^2</f>
        <v>2048218.9455999266</v>
      </c>
      <c r="U11" s="7"/>
      <c r="V11" s="7"/>
      <c r="X11" s="26">
        <f t="shared" si="2"/>
        <v>35262088287.160545</v>
      </c>
    </row>
    <row r="12" spans="1:25" x14ac:dyDescent="0.25">
      <c r="A12" s="37">
        <v>1</v>
      </c>
      <c r="B12">
        <v>1</v>
      </c>
      <c r="C12">
        <v>1</v>
      </c>
      <c r="D12">
        <v>3</v>
      </c>
      <c r="E12">
        <v>1</v>
      </c>
      <c r="F12" s="21">
        <v>433746</v>
      </c>
      <c r="M12" s="24">
        <f>F12-H$16</f>
        <v>22124.799999999988</v>
      </c>
      <c r="R12" s="25">
        <f t="shared" si="0"/>
        <v>201160.02333333335</v>
      </c>
      <c r="S12" s="26">
        <f t="shared" si="1"/>
        <v>489506775.03999949</v>
      </c>
      <c r="X12" s="26">
        <f t="shared" si="2"/>
        <v>40465354987.467216</v>
      </c>
    </row>
    <row r="13" spans="1:25" x14ac:dyDescent="0.25">
      <c r="A13" s="37">
        <v>1</v>
      </c>
      <c r="B13">
        <v>1</v>
      </c>
      <c r="C13">
        <v>1</v>
      </c>
      <c r="D13">
        <v>3</v>
      </c>
      <c r="E13">
        <v>2</v>
      </c>
      <c r="F13" s="21">
        <v>412610</v>
      </c>
      <c r="M13" s="24">
        <f>F13-H$16</f>
        <v>988.79999999998836</v>
      </c>
      <c r="R13" s="25">
        <f t="shared" si="0"/>
        <v>180024.02333333335</v>
      </c>
      <c r="S13" s="26">
        <f t="shared" si="1"/>
        <v>977725.43999997701</v>
      </c>
      <c r="X13" s="26">
        <f t="shared" si="2"/>
        <v>32408648977.120548</v>
      </c>
    </row>
    <row r="14" spans="1:25" x14ac:dyDescent="0.25">
      <c r="A14" s="37">
        <v>1</v>
      </c>
      <c r="B14">
        <v>1</v>
      </c>
      <c r="C14">
        <v>1</v>
      </c>
      <c r="D14">
        <v>3</v>
      </c>
      <c r="E14">
        <v>3</v>
      </c>
      <c r="F14" s="21">
        <v>385426</v>
      </c>
      <c r="M14" s="24">
        <f>F14-H$16</f>
        <v>-26195.200000000012</v>
      </c>
      <c r="R14" s="25">
        <f t="shared" si="0"/>
        <v>152840.02333333335</v>
      </c>
      <c r="S14" s="26">
        <f t="shared" si="1"/>
        <v>686188503.04000056</v>
      </c>
      <c r="X14" s="26">
        <f t="shared" si="2"/>
        <v>23360072732.533882</v>
      </c>
    </row>
    <row r="15" spans="1:25" x14ac:dyDescent="0.25">
      <c r="A15" s="37">
        <v>1</v>
      </c>
      <c r="B15">
        <v>1</v>
      </c>
      <c r="C15">
        <v>1</v>
      </c>
      <c r="D15">
        <v>3</v>
      </c>
      <c r="E15">
        <v>4</v>
      </c>
      <c r="F15" s="21">
        <v>398528</v>
      </c>
      <c r="M15" s="24">
        <f>F15-H$16</f>
        <v>-13093.200000000012</v>
      </c>
      <c r="R15" s="25">
        <f t="shared" si="0"/>
        <v>165942.02333333335</v>
      </c>
      <c r="S15" s="26">
        <f t="shared" si="1"/>
        <v>171431886.24000031</v>
      </c>
      <c r="X15" s="26">
        <f t="shared" si="2"/>
        <v>27536755107.960548</v>
      </c>
    </row>
    <row r="16" spans="1:25" x14ac:dyDescent="0.25">
      <c r="A16" s="37">
        <v>1</v>
      </c>
      <c r="B16">
        <v>1</v>
      </c>
      <c r="C16">
        <v>1</v>
      </c>
      <c r="D16">
        <v>3</v>
      </c>
      <c r="E16">
        <v>5</v>
      </c>
      <c r="F16" s="21">
        <v>427796</v>
      </c>
      <c r="H16" s="27">
        <f>AVERAGE(F12:F16)</f>
        <v>411621.2</v>
      </c>
      <c r="M16" s="28">
        <f>F16-H$16</f>
        <v>16174.799999999988</v>
      </c>
      <c r="N16" s="27">
        <f>H16-I$26</f>
        <v>-19955.239999999991</v>
      </c>
      <c r="O16" s="27"/>
      <c r="P16" s="27"/>
      <c r="R16" s="25">
        <f t="shared" si="0"/>
        <v>195210.02333333335</v>
      </c>
      <c r="S16" s="26">
        <f t="shared" si="1"/>
        <v>261624155.03999963</v>
      </c>
      <c r="T16" s="7">
        <f>N16^2</f>
        <v>398211603.45759964</v>
      </c>
      <c r="U16" s="7"/>
      <c r="V16" s="7"/>
      <c r="X16" s="26">
        <f t="shared" si="2"/>
        <v>38106953209.800552</v>
      </c>
    </row>
    <row r="17" spans="1:24" x14ac:dyDescent="0.25">
      <c r="A17" s="37">
        <v>1</v>
      </c>
      <c r="B17">
        <v>1</v>
      </c>
      <c r="C17">
        <v>1</v>
      </c>
      <c r="D17">
        <v>4</v>
      </c>
      <c r="E17">
        <v>1</v>
      </c>
      <c r="F17" s="21">
        <v>257354</v>
      </c>
      <c r="M17" s="24">
        <f>F17-H$21</f>
        <v>-22231.599999999977</v>
      </c>
      <c r="R17" s="25">
        <f t="shared" si="0"/>
        <v>24768.023333333345</v>
      </c>
      <c r="S17" s="26">
        <f t="shared" si="1"/>
        <v>494244038.55999899</v>
      </c>
      <c r="X17" s="26">
        <f t="shared" si="2"/>
        <v>613454979.84054506</v>
      </c>
    </row>
    <row r="18" spans="1:24" x14ac:dyDescent="0.25">
      <c r="A18" s="37">
        <v>1</v>
      </c>
      <c r="B18">
        <v>1</v>
      </c>
      <c r="C18">
        <v>1</v>
      </c>
      <c r="D18">
        <v>4</v>
      </c>
      <c r="E18">
        <v>2</v>
      </c>
      <c r="F18" s="21">
        <v>254130</v>
      </c>
      <c r="M18" s="24">
        <f>F18-H$21</f>
        <v>-25455.599999999977</v>
      </c>
      <c r="R18" s="25">
        <f t="shared" si="0"/>
        <v>21544.023333333345</v>
      </c>
      <c r="S18" s="26">
        <f t="shared" si="1"/>
        <v>647987571.35999882</v>
      </c>
      <c r="X18" s="26">
        <f t="shared" si="2"/>
        <v>464144941.38721162</v>
      </c>
    </row>
    <row r="19" spans="1:24" x14ac:dyDescent="0.25">
      <c r="A19" s="37">
        <v>1</v>
      </c>
      <c r="B19">
        <v>1</v>
      </c>
      <c r="C19">
        <v>1</v>
      </c>
      <c r="D19">
        <v>4</v>
      </c>
      <c r="E19">
        <v>3</v>
      </c>
      <c r="F19" s="21">
        <v>308338</v>
      </c>
      <c r="M19" s="24">
        <f>F19-H$21</f>
        <v>28752.400000000023</v>
      </c>
      <c r="R19" s="25">
        <f t="shared" si="0"/>
        <v>75752.023333333345</v>
      </c>
      <c r="S19" s="26">
        <f t="shared" si="1"/>
        <v>826700505.7600013</v>
      </c>
      <c r="X19" s="26">
        <f t="shared" si="2"/>
        <v>5738369039.0938797</v>
      </c>
    </row>
    <row r="20" spans="1:24" x14ac:dyDescent="0.25">
      <c r="A20" s="37">
        <v>1</v>
      </c>
      <c r="B20">
        <v>1</v>
      </c>
      <c r="C20">
        <v>1</v>
      </c>
      <c r="D20">
        <v>4</v>
      </c>
      <c r="E20">
        <v>4</v>
      </c>
      <c r="F20" s="21">
        <v>301963</v>
      </c>
      <c r="M20" s="24">
        <f>F20-H$21</f>
        <v>22377.400000000023</v>
      </c>
      <c r="R20" s="25">
        <f t="shared" si="0"/>
        <v>69377.023333333345</v>
      </c>
      <c r="S20" s="26">
        <f t="shared" si="1"/>
        <v>500748030.76000106</v>
      </c>
      <c r="X20" s="26">
        <f t="shared" si="2"/>
        <v>4813171366.5938797</v>
      </c>
    </row>
    <row r="21" spans="1:24" x14ac:dyDescent="0.25">
      <c r="A21" s="37">
        <v>1</v>
      </c>
      <c r="B21">
        <v>1</v>
      </c>
      <c r="C21">
        <v>1</v>
      </c>
      <c r="D21">
        <v>4</v>
      </c>
      <c r="E21">
        <v>5</v>
      </c>
      <c r="F21" s="21">
        <v>276143</v>
      </c>
      <c r="H21" s="27">
        <f>AVERAGE(F17:F21)</f>
        <v>279585.59999999998</v>
      </c>
      <c r="M21" s="28">
        <f>F21-H$21</f>
        <v>-3442.5999999999767</v>
      </c>
      <c r="N21" s="27">
        <f>H21-I$26</f>
        <v>-151990.84000000003</v>
      </c>
      <c r="O21" s="27"/>
      <c r="P21" s="27"/>
      <c r="R21" s="25">
        <f t="shared" si="0"/>
        <v>43557.023333333345</v>
      </c>
      <c r="S21" s="26">
        <f t="shared" si="1"/>
        <v>11851494.75999984</v>
      </c>
      <c r="T21" s="7">
        <f>N21^2</f>
        <v>23101215443.905609</v>
      </c>
      <c r="U21" s="7"/>
      <c r="V21" s="7"/>
      <c r="X21" s="26">
        <f t="shared" si="2"/>
        <v>1897214281.6605456</v>
      </c>
    </row>
    <row r="22" spans="1:24" x14ac:dyDescent="0.25">
      <c r="A22" s="37">
        <v>1</v>
      </c>
      <c r="B22">
        <v>1</v>
      </c>
      <c r="C22">
        <v>1</v>
      </c>
      <c r="D22">
        <v>5</v>
      </c>
      <c r="E22">
        <v>1</v>
      </c>
      <c r="F22" s="21">
        <v>529442</v>
      </c>
      <c r="M22" s="24">
        <f>F22-H$26</f>
        <v>72150</v>
      </c>
      <c r="R22" s="25">
        <f t="shared" si="0"/>
        <v>296856.02333333332</v>
      </c>
      <c r="S22" s="26">
        <f t="shared" si="1"/>
        <v>5205622500</v>
      </c>
      <c r="X22" s="26">
        <f t="shared" si="2"/>
        <v>88123498589.280533</v>
      </c>
    </row>
    <row r="23" spans="1:24" x14ac:dyDescent="0.25">
      <c r="A23" s="37">
        <v>1</v>
      </c>
      <c r="B23">
        <v>1</v>
      </c>
      <c r="C23">
        <v>1</v>
      </c>
      <c r="D23">
        <v>5</v>
      </c>
      <c r="E23">
        <v>2</v>
      </c>
      <c r="F23" s="21">
        <v>436867</v>
      </c>
      <c r="M23" s="24">
        <f>F23-H$26</f>
        <v>-20425</v>
      </c>
      <c r="R23" s="25">
        <f t="shared" si="0"/>
        <v>204281.02333333335</v>
      </c>
      <c r="S23" s="26">
        <f t="shared" si="1"/>
        <v>417180625</v>
      </c>
      <c r="X23" s="26">
        <f t="shared" si="2"/>
        <v>41730736494.113884</v>
      </c>
    </row>
    <row r="24" spans="1:24" x14ac:dyDescent="0.25">
      <c r="A24" s="37">
        <v>1</v>
      </c>
      <c r="B24">
        <v>1</v>
      </c>
      <c r="C24">
        <v>1</v>
      </c>
      <c r="D24">
        <v>5</v>
      </c>
      <c r="E24">
        <v>3</v>
      </c>
      <c r="F24" s="21">
        <v>413901</v>
      </c>
      <c r="M24" s="24">
        <f>F24-H$26</f>
        <v>-43391</v>
      </c>
      <c r="R24" s="25">
        <f t="shared" si="0"/>
        <v>181315.02333333335</v>
      </c>
      <c r="S24" s="26">
        <f t="shared" si="1"/>
        <v>1882778881</v>
      </c>
      <c r="X24" s="26">
        <f t="shared" si="2"/>
        <v>32875137686.367214</v>
      </c>
    </row>
    <row r="25" spans="1:24" x14ac:dyDescent="0.25">
      <c r="A25" s="37">
        <v>1</v>
      </c>
      <c r="B25">
        <v>1</v>
      </c>
      <c r="C25">
        <v>1</v>
      </c>
      <c r="D25">
        <v>5</v>
      </c>
      <c r="E25">
        <v>4</v>
      </c>
      <c r="F25" s="21">
        <v>430011</v>
      </c>
      <c r="M25" s="24">
        <f>F25-H$26</f>
        <v>-27281</v>
      </c>
      <c r="R25" s="25">
        <f t="shared" si="0"/>
        <v>197425.02333333335</v>
      </c>
      <c r="S25" s="26">
        <f t="shared" si="1"/>
        <v>744252961</v>
      </c>
      <c r="X25" s="26">
        <f t="shared" si="2"/>
        <v>38976639838.167213</v>
      </c>
    </row>
    <row r="26" spans="1:24" x14ac:dyDescent="0.25">
      <c r="A26" s="37">
        <v>1</v>
      </c>
      <c r="B26">
        <v>1</v>
      </c>
      <c r="C26">
        <v>1</v>
      </c>
      <c r="D26">
        <v>5</v>
      </c>
      <c r="E26">
        <v>5</v>
      </c>
      <c r="F26" s="21">
        <v>476239</v>
      </c>
      <c r="H26" s="27">
        <f>AVERAGE(F22:F26)</f>
        <v>457292</v>
      </c>
      <c r="I26" s="27">
        <f>AVERAGE(F2:F26)</f>
        <v>431576.44</v>
      </c>
      <c r="M26" s="28">
        <f>F26-H$26</f>
        <v>18947</v>
      </c>
      <c r="N26" s="27">
        <f>H26-I$26</f>
        <v>25715.559999999998</v>
      </c>
      <c r="O26" s="27">
        <f>I26-J$76</f>
        <v>28186.773333333316</v>
      </c>
      <c r="P26" s="27"/>
      <c r="R26" s="25">
        <f t="shared" si="0"/>
        <v>243653.02333333335</v>
      </c>
      <c r="S26" s="26">
        <f t="shared" si="1"/>
        <v>358988809</v>
      </c>
      <c r="T26" s="7">
        <f>N26^2</f>
        <v>661290026.1135999</v>
      </c>
      <c r="U26" s="7">
        <f>O26^2</f>
        <v>794494190.94471014</v>
      </c>
      <c r="V26" s="7"/>
      <c r="X26" s="26">
        <f t="shared" si="2"/>
        <v>59366795779.473885</v>
      </c>
    </row>
    <row r="27" spans="1:24" x14ac:dyDescent="0.25">
      <c r="A27" s="37">
        <v>1</v>
      </c>
      <c r="B27">
        <v>1</v>
      </c>
      <c r="C27">
        <v>2</v>
      </c>
      <c r="D27">
        <v>1</v>
      </c>
      <c r="E27">
        <v>1</v>
      </c>
      <c r="F27" s="21">
        <v>378460</v>
      </c>
      <c r="M27" s="24">
        <f>F27-H$31</f>
        <v>1080.2000000000116</v>
      </c>
      <c r="R27" s="25">
        <f t="shared" si="0"/>
        <v>145874.02333333335</v>
      </c>
      <c r="S27" s="26">
        <f t="shared" si="1"/>
        <v>1166832.0400000252</v>
      </c>
      <c r="X27" s="26">
        <f t="shared" si="2"/>
        <v>21279230683.45388</v>
      </c>
    </row>
    <row r="28" spans="1:24" x14ac:dyDescent="0.25">
      <c r="A28" s="37">
        <v>1</v>
      </c>
      <c r="B28">
        <v>1</v>
      </c>
      <c r="C28">
        <v>2</v>
      </c>
      <c r="D28">
        <v>1</v>
      </c>
      <c r="E28">
        <v>2</v>
      </c>
      <c r="F28" s="21">
        <v>389363</v>
      </c>
      <c r="M28" s="24">
        <f>F28-H$31</f>
        <v>11983.200000000012</v>
      </c>
      <c r="R28" s="25">
        <f t="shared" si="0"/>
        <v>156777.02333333335</v>
      </c>
      <c r="S28" s="26">
        <f t="shared" si="1"/>
        <v>143597082.24000028</v>
      </c>
      <c r="X28" s="26">
        <f t="shared" si="2"/>
        <v>24579035045.260548</v>
      </c>
    </row>
    <row r="29" spans="1:24" x14ac:dyDescent="0.25">
      <c r="A29" s="37">
        <v>1</v>
      </c>
      <c r="B29">
        <v>1</v>
      </c>
      <c r="C29">
        <v>2</v>
      </c>
      <c r="D29">
        <v>1</v>
      </c>
      <c r="E29">
        <v>3</v>
      </c>
      <c r="F29" s="21">
        <v>372557</v>
      </c>
      <c r="M29" s="24">
        <f>F29-H$31</f>
        <v>-4822.7999999999884</v>
      </c>
      <c r="R29" s="25">
        <f t="shared" si="0"/>
        <v>139971.02333333335</v>
      </c>
      <c r="S29" s="26">
        <f t="shared" si="1"/>
        <v>23259399.839999888</v>
      </c>
      <c r="X29" s="26">
        <f t="shared" si="2"/>
        <v>19591887372.980549</v>
      </c>
    </row>
    <row r="30" spans="1:24" x14ac:dyDescent="0.25">
      <c r="A30" s="37">
        <v>1</v>
      </c>
      <c r="B30">
        <v>1</v>
      </c>
      <c r="C30">
        <v>2</v>
      </c>
      <c r="D30">
        <v>1</v>
      </c>
      <c r="E30">
        <v>4</v>
      </c>
      <c r="F30" s="21">
        <v>379748</v>
      </c>
      <c r="M30" s="24">
        <f>F30-H$31</f>
        <v>2368.2000000000116</v>
      </c>
      <c r="R30" s="25">
        <f t="shared" si="0"/>
        <v>147162.02333333335</v>
      </c>
      <c r="S30" s="26">
        <f t="shared" si="1"/>
        <v>5608371.2400000552</v>
      </c>
      <c r="X30" s="26">
        <f t="shared" si="2"/>
        <v>21656661111.560547</v>
      </c>
    </row>
    <row r="31" spans="1:24" x14ac:dyDescent="0.25">
      <c r="A31" s="37">
        <v>1</v>
      </c>
      <c r="B31">
        <v>1</v>
      </c>
      <c r="C31">
        <v>2</v>
      </c>
      <c r="D31">
        <v>1</v>
      </c>
      <c r="E31">
        <v>5</v>
      </c>
      <c r="F31" s="21">
        <v>366771</v>
      </c>
      <c r="H31" s="27">
        <f>AVERAGE(F27:F31)</f>
        <v>377379.8</v>
      </c>
      <c r="M31" s="28">
        <f>F31-H$31</f>
        <v>-10608.799999999988</v>
      </c>
      <c r="N31" s="27">
        <f>H31-I$51</f>
        <v>-13975.119999999995</v>
      </c>
      <c r="O31" s="27"/>
      <c r="P31" s="27"/>
      <c r="R31" s="25">
        <f t="shared" si="0"/>
        <v>134185.02333333335</v>
      </c>
      <c r="S31" s="26">
        <f t="shared" si="1"/>
        <v>112546637.43999976</v>
      </c>
      <c r="T31" s="7">
        <f>N31^2</f>
        <v>195303979.01439986</v>
      </c>
      <c r="U31" s="7"/>
      <c r="V31" s="7"/>
      <c r="X31" s="26">
        <f t="shared" si="2"/>
        <v>18005620486.967213</v>
      </c>
    </row>
    <row r="32" spans="1:24" x14ac:dyDescent="0.25">
      <c r="A32" s="37">
        <v>1</v>
      </c>
      <c r="B32">
        <v>1</v>
      </c>
      <c r="C32">
        <v>2</v>
      </c>
      <c r="D32">
        <v>2</v>
      </c>
      <c r="E32">
        <v>1</v>
      </c>
      <c r="F32" s="21">
        <v>421974</v>
      </c>
      <c r="M32" s="24">
        <f>F32-H$36</f>
        <v>-7365.7999999999884</v>
      </c>
      <c r="R32" s="25">
        <f t="shared" si="0"/>
        <v>189388.02333333335</v>
      </c>
      <c r="S32" s="26">
        <f t="shared" si="1"/>
        <v>54255009.639999829</v>
      </c>
      <c r="X32" s="26">
        <f t="shared" si="2"/>
        <v>35867823382.107216</v>
      </c>
    </row>
    <row r="33" spans="1:24" x14ac:dyDescent="0.25">
      <c r="A33" s="37">
        <v>1</v>
      </c>
      <c r="B33">
        <v>1</v>
      </c>
      <c r="C33">
        <v>2</v>
      </c>
      <c r="D33">
        <v>2</v>
      </c>
      <c r="E33">
        <v>2</v>
      </c>
      <c r="F33" s="21">
        <v>455473</v>
      </c>
      <c r="M33" s="24">
        <f>F33-H$36</f>
        <v>26133.200000000012</v>
      </c>
      <c r="R33" s="25">
        <f t="shared" si="0"/>
        <v>222887.02333333335</v>
      </c>
      <c r="S33" s="26">
        <f t="shared" si="1"/>
        <v>682944142.24000061</v>
      </c>
      <c r="X33" s="26">
        <f t="shared" si="2"/>
        <v>49678625170.393883</v>
      </c>
    </row>
    <row r="34" spans="1:24" x14ac:dyDescent="0.25">
      <c r="A34" s="37">
        <v>1</v>
      </c>
      <c r="B34">
        <v>1</v>
      </c>
      <c r="C34">
        <v>2</v>
      </c>
      <c r="D34">
        <v>2</v>
      </c>
      <c r="E34">
        <v>3</v>
      </c>
      <c r="F34" s="21">
        <v>442766</v>
      </c>
      <c r="M34" s="24">
        <f>F34-H$36</f>
        <v>13426.200000000012</v>
      </c>
      <c r="R34" s="25">
        <f t="shared" si="0"/>
        <v>210180.02333333335</v>
      </c>
      <c r="S34" s="26">
        <f t="shared" si="1"/>
        <v>180262846.44000033</v>
      </c>
      <c r="X34" s="26">
        <f t="shared" si="2"/>
        <v>44175642208.400551</v>
      </c>
    </row>
    <row r="35" spans="1:24" x14ac:dyDescent="0.25">
      <c r="A35" s="37">
        <v>1</v>
      </c>
      <c r="B35">
        <v>1</v>
      </c>
      <c r="C35">
        <v>2</v>
      </c>
      <c r="D35">
        <v>2</v>
      </c>
      <c r="E35">
        <v>4</v>
      </c>
      <c r="F35" s="21">
        <v>411004</v>
      </c>
      <c r="M35" s="24">
        <f>F35-H$36</f>
        <v>-18335.799999999988</v>
      </c>
      <c r="R35" s="25">
        <f t="shared" si="0"/>
        <v>178418.02333333335</v>
      </c>
      <c r="S35" s="26">
        <f t="shared" si="1"/>
        <v>336201561.63999957</v>
      </c>
      <c r="X35" s="26">
        <f t="shared" si="2"/>
        <v>31832991050.173882</v>
      </c>
    </row>
    <row r="36" spans="1:24" x14ac:dyDescent="0.25">
      <c r="A36" s="37">
        <v>1</v>
      </c>
      <c r="B36">
        <v>1</v>
      </c>
      <c r="C36">
        <v>2</v>
      </c>
      <c r="D36">
        <v>2</v>
      </c>
      <c r="E36">
        <v>5</v>
      </c>
      <c r="F36" s="21">
        <v>415482</v>
      </c>
      <c r="H36" s="27">
        <f>AVERAGE(F32:F36)</f>
        <v>429339.8</v>
      </c>
      <c r="M36" s="28">
        <f>F36-H$36</f>
        <v>-13857.799999999988</v>
      </c>
      <c r="N36" s="27">
        <f>H36-I$51</f>
        <v>37984.880000000005</v>
      </c>
      <c r="O36" s="27"/>
      <c r="P36" s="27"/>
      <c r="R36" s="25">
        <f t="shared" si="0"/>
        <v>182896.02333333335</v>
      </c>
      <c r="S36" s="26">
        <f t="shared" si="1"/>
        <v>192038620.83999968</v>
      </c>
      <c r="T36" s="7">
        <f>N36^2</f>
        <v>1442851108.6144004</v>
      </c>
      <c r="U36" s="7"/>
      <c r="V36" s="7"/>
      <c r="X36" s="26">
        <f t="shared" si="2"/>
        <v>33450955351.147217</v>
      </c>
    </row>
    <row r="37" spans="1:24" x14ac:dyDescent="0.25">
      <c r="A37" s="37">
        <v>1</v>
      </c>
      <c r="B37">
        <v>1</v>
      </c>
      <c r="C37">
        <v>2</v>
      </c>
      <c r="D37">
        <v>3</v>
      </c>
      <c r="E37">
        <v>1</v>
      </c>
      <c r="F37" s="21">
        <v>394658</v>
      </c>
      <c r="M37" s="24">
        <f>F37-H$41</f>
        <v>31699.599999999977</v>
      </c>
      <c r="R37" s="25">
        <f t="shared" si="0"/>
        <v>162072.02333333335</v>
      </c>
      <c r="S37" s="26">
        <f t="shared" si="1"/>
        <v>1004864640.1599985</v>
      </c>
      <c r="X37" s="26">
        <f t="shared" si="2"/>
        <v>26267340747.36055</v>
      </c>
    </row>
    <row r="38" spans="1:24" x14ac:dyDescent="0.25">
      <c r="A38" s="37">
        <v>1</v>
      </c>
      <c r="B38">
        <v>1</v>
      </c>
      <c r="C38">
        <v>2</v>
      </c>
      <c r="D38">
        <v>3</v>
      </c>
      <c r="E38">
        <v>2</v>
      </c>
      <c r="F38" s="21">
        <v>352568</v>
      </c>
      <c r="M38" s="24">
        <f>F38-H$41</f>
        <v>-10390.400000000023</v>
      </c>
      <c r="R38" s="25">
        <f t="shared" si="0"/>
        <v>119982.02333333335</v>
      </c>
      <c r="S38" s="26">
        <f t="shared" si="1"/>
        <v>107960412.16000049</v>
      </c>
      <c r="X38" s="26">
        <f t="shared" si="2"/>
        <v>14395685923.160547</v>
      </c>
    </row>
    <row r="39" spans="1:24" x14ac:dyDescent="0.25">
      <c r="A39" s="37">
        <v>1</v>
      </c>
      <c r="B39">
        <v>1</v>
      </c>
      <c r="C39">
        <v>2</v>
      </c>
      <c r="D39">
        <v>3</v>
      </c>
      <c r="E39">
        <v>3</v>
      </c>
      <c r="F39" s="21">
        <v>349264</v>
      </c>
      <c r="M39" s="24">
        <f>F39-H$41</f>
        <v>-13694.400000000023</v>
      </c>
      <c r="R39" s="25">
        <f t="shared" si="0"/>
        <v>116678.02333333335</v>
      </c>
      <c r="S39" s="26">
        <f t="shared" si="1"/>
        <v>187536591.36000064</v>
      </c>
      <c r="X39" s="26">
        <f t="shared" si="2"/>
        <v>13613761128.973881</v>
      </c>
    </row>
    <row r="40" spans="1:24" x14ac:dyDescent="0.25">
      <c r="A40" s="37">
        <v>1</v>
      </c>
      <c r="B40">
        <v>1</v>
      </c>
      <c r="C40">
        <v>2</v>
      </c>
      <c r="D40">
        <v>3</v>
      </c>
      <c r="E40">
        <v>4</v>
      </c>
      <c r="F40" s="21">
        <v>357602</v>
      </c>
      <c r="M40" s="24">
        <f>F40-H$41</f>
        <v>-5356.4000000000233</v>
      </c>
      <c r="R40" s="25">
        <f t="shared" si="0"/>
        <v>125016.02333333335</v>
      </c>
      <c r="S40" s="26">
        <f t="shared" si="1"/>
        <v>28691020.96000025</v>
      </c>
      <c r="X40" s="26">
        <f t="shared" si="2"/>
        <v>15629006090.080547</v>
      </c>
    </row>
    <row r="41" spans="1:24" x14ac:dyDescent="0.25">
      <c r="A41" s="37">
        <v>1</v>
      </c>
      <c r="B41">
        <v>1</v>
      </c>
      <c r="C41">
        <v>2</v>
      </c>
      <c r="D41">
        <v>3</v>
      </c>
      <c r="E41">
        <v>5</v>
      </c>
      <c r="F41" s="21">
        <v>360700</v>
      </c>
      <c r="H41" s="27">
        <f>AVERAGE(F37:F41)</f>
        <v>362958.4</v>
      </c>
      <c r="M41" s="28">
        <f>F41-H$41</f>
        <v>-2258.4000000000233</v>
      </c>
      <c r="N41" s="27">
        <f>H41-I$51</f>
        <v>-28396.51999999996</v>
      </c>
      <c r="O41" s="27"/>
      <c r="P41" s="27"/>
      <c r="R41" s="25">
        <f t="shared" si="0"/>
        <v>128114.02333333335</v>
      </c>
      <c r="S41" s="26">
        <f t="shared" si="1"/>
        <v>5100370.5600001048</v>
      </c>
      <c r="T41" s="7">
        <f>N41^2</f>
        <v>806362348.1103977</v>
      </c>
      <c r="U41" s="7"/>
      <c r="V41" s="7"/>
      <c r="X41" s="26">
        <f t="shared" si="2"/>
        <v>16413202974.653881</v>
      </c>
    </row>
    <row r="42" spans="1:24" x14ac:dyDescent="0.25">
      <c r="A42" s="37">
        <v>1</v>
      </c>
      <c r="B42">
        <v>1</v>
      </c>
      <c r="C42">
        <v>2</v>
      </c>
      <c r="D42">
        <v>4</v>
      </c>
      <c r="E42">
        <v>1</v>
      </c>
      <c r="F42" s="21">
        <v>370856</v>
      </c>
      <c r="M42" s="24">
        <f>F42-H$46</f>
        <v>11724.400000000023</v>
      </c>
      <c r="R42" s="25">
        <f t="shared" si="0"/>
        <v>138270.02333333335</v>
      </c>
      <c r="S42" s="26">
        <f t="shared" si="1"/>
        <v>137461555.36000055</v>
      </c>
      <c r="X42" s="26">
        <f t="shared" si="2"/>
        <v>19118599352.600548</v>
      </c>
    </row>
    <row r="43" spans="1:24" x14ac:dyDescent="0.25">
      <c r="A43" s="37">
        <v>1</v>
      </c>
      <c r="B43">
        <v>1</v>
      </c>
      <c r="C43">
        <v>2</v>
      </c>
      <c r="D43">
        <v>4</v>
      </c>
      <c r="E43">
        <v>2</v>
      </c>
      <c r="F43" s="21">
        <v>355383</v>
      </c>
      <c r="M43" s="24">
        <f>F43-H$46</f>
        <v>-3748.5999999999767</v>
      </c>
      <c r="R43" s="25">
        <f t="shared" si="0"/>
        <v>122797.02333333335</v>
      </c>
      <c r="S43" s="26">
        <f t="shared" si="1"/>
        <v>14052001.959999826</v>
      </c>
      <c r="X43" s="26">
        <f t="shared" si="2"/>
        <v>15079108939.527214</v>
      </c>
    </row>
    <row r="44" spans="1:24" x14ac:dyDescent="0.25">
      <c r="A44" s="37">
        <v>1</v>
      </c>
      <c r="B44">
        <v>1</v>
      </c>
      <c r="C44">
        <v>2</v>
      </c>
      <c r="D44">
        <v>4</v>
      </c>
      <c r="E44">
        <v>3</v>
      </c>
      <c r="F44" s="21">
        <v>410759</v>
      </c>
      <c r="M44" s="24">
        <f>F44-H$46</f>
        <v>51627.400000000023</v>
      </c>
      <c r="R44" s="25">
        <f t="shared" si="0"/>
        <v>178173.02333333335</v>
      </c>
      <c r="S44" s="26">
        <f t="shared" si="1"/>
        <v>2665388430.7600026</v>
      </c>
      <c r="X44" s="26">
        <f t="shared" si="2"/>
        <v>31745626243.740547</v>
      </c>
    </row>
    <row r="45" spans="1:24" x14ac:dyDescent="0.25">
      <c r="A45" s="37">
        <v>1</v>
      </c>
      <c r="B45">
        <v>1</v>
      </c>
      <c r="C45">
        <v>2</v>
      </c>
      <c r="D45">
        <v>4</v>
      </c>
      <c r="E45">
        <v>4</v>
      </c>
      <c r="F45" s="21">
        <v>338091</v>
      </c>
      <c r="M45" s="24">
        <f>F45-H$46</f>
        <v>-21040.599999999977</v>
      </c>
      <c r="R45" s="25">
        <f t="shared" si="0"/>
        <v>105505.02333333335</v>
      </c>
      <c r="S45" s="26">
        <f t="shared" si="1"/>
        <v>442706848.359999</v>
      </c>
      <c r="X45" s="26">
        <f t="shared" si="2"/>
        <v>11131309948.567213</v>
      </c>
    </row>
    <row r="46" spans="1:24" x14ac:dyDescent="0.25">
      <c r="A46" s="37">
        <v>1</v>
      </c>
      <c r="B46">
        <v>1</v>
      </c>
      <c r="C46">
        <v>2</v>
      </c>
      <c r="D46">
        <v>4</v>
      </c>
      <c r="E46">
        <v>5</v>
      </c>
      <c r="F46" s="21">
        <v>320569</v>
      </c>
      <c r="H46" s="27">
        <f>AVERAGE(F42:F46)</f>
        <v>359131.6</v>
      </c>
      <c r="M46" s="28">
        <f>F46-H$46</f>
        <v>-38562.599999999977</v>
      </c>
      <c r="N46" s="27">
        <f>H46-I$51</f>
        <v>-32223.320000000007</v>
      </c>
      <c r="O46" s="27"/>
      <c r="P46" s="27"/>
      <c r="R46" s="25">
        <f t="shared" si="0"/>
        <v>87983.023333333345</v>
      </c>
      <c r="S46" s="26">
        <f t="shared" si="1"/>
        <v>1487074118.7599983</v>
      </c>
      <c r="T46" s="7">
        <f>N46^2</f>
        <v>1038342351.8224005</v>
      </c>
      <c r="U46" s="7"/>
      <c r="V46" s="7"/>
      <c r="X46" s="26">
        <f t="shared" si="2"/>
        <v>7741012394.8738794</v>
      </c>
    </row>
    <row r="47" spans="1:24" x14ac:dyDescent="0.25">
      <c r="A47" s="37">
        <v>1</v>
      </c>
      <c r="B47">
        <v>1</v>
      </c>
      <c r="C47">
        <v>2</v>
      </c>
      <c r="D47">
        <v>5</v>
      </c>
      <c r="E47">
        <v>1</v>
      </c>
      <c r="F47" s="21">
        <v>430051</v>
      </c>
      <c r="M47" s="24">
        <f>F47-H$51</f>
        <v>2086</v>
      </c>
      <c r="R47" s="25">
        <f t="shared" si="0"/>
        <v>197465.02333333335</v>
      </c>
      <c r="S47" s="26">
        <f t="shared" si="1"/>
        <v>4351396</v>
      </c>
      <c r="X47" s="26">
        <f t="shared" si="2"/>
        <v>38992435440.033882</v>
      </c>
    </row>
    <row r="48" spans="1:24" x14ac:dyDescent="0.25">
      <c r="A48" s="37">
        <v>1</v>
      </c>
      <c r="B48">
        <v>1</v>
      </c>
      <c r="C48">
        <v>2</v>
      </c>
      <c r="D48">
        <v>5</v>
      </c>
      <c r="E48">
        <v>2</v>
      </c>
      <c r="F48" s="21">
        <v>429700</v>
      </c>
      <c r="M48" s="24">
        <f>F48-H$51</f>
        <v>1735</v>
      </c>
      <c r="R48" s="25">
        <f t="shared" si="0"/>
        <v>197114.02333333335</v>
      </c>
      <c r="S48" s="26">
        <f t="shared" si="1"/>
        <v>3010225</v>
      </c>
      <c r="X48" s="26">
        <f t="shared" si="2"/>
        <v>38853938194.653885</v>
      </c>
    </row>
    <row r="49" spans="1:24" x14ac:dyDescent="0.25">
      <c r="A49" s="37">
        <v>1</v>
      </c>
      <c r="B49">
        <v>1</v>
      </c>
      <c r="C49">
        <v>2</v>
      </c>
      <c r="D49">
        <v>5</v>
      </c>
      <c r="E49">
        <v>3</v>
      </c>
      <c r="F49" s="21">
        <v>427822</v>
      </c>
      <c r="M49" s="24">
        <f>F49-H$51</f>
        <v>-143</v>
      </c>
      <c r="R49" s="25">
        <f t="shared" si="0"/>
        <v>195236.02333333335</v>
      </c>
      <c r="S49" s="26">
        <f t="shared" si="1"/>
        <v>20449</v>
      </c>
      <c r="X49" s="26">
        <f t="shared" si="2"/>
        <v>38117104807.013885</v>
      </c>
    </row>
    <row r="50" spans="1:24" x14ac:dyDescent="0.25">
      <c r="A50" s="37">
        <v>1</v>
      </c>
      <c r="B50">
        <v>1</v>
      </c>
      <c r="C50">
        <v>2</v>
      </c>
      <c r="D50">
        <v>5</v>
      </c>
      <c r="E50">
        <v>4</v>
      </c>
      <c r="F50" s="21">
        <v>429632</v>
      </c>
      <c r="M50" s="24">
        <f>F50-H$51</f>
        <v>1667</v>
      </c>
      <c r="R50" s="25">
        <f t="shared" si="0"/>
        <v>197046.02333333335</v>
      </c>
      <c r="S50" s="26">
        <f t="shared" si="1"/>
        <v>2778889</v>
      </c>
      <c r="X50" s="26">
        <f t="shared" si="2"/>
        <v>38827135311.480553</v>
      </c>
    </row>
    <row r="51" spans="1:24" x14ac:dyDescent="0.25">
      <c r="A51" s="37">
        <v>1</v>
      </c>
      <c r="B51">
        <v>1</v>
      </c>
      <c r="C51">
        <v>2</v>
      </c>
      <c r="D51">
        <v>5</v>
      </c>
      <c r="E51">
        <v>5</v>
      </c>
      <c r="F51" s="21">
        <v>422620</v>
      </c>
      <c r="H51" s="27">
        <f>AVERAGE(F47:F51)</f>
        <v>427965</v>
      </c>
      <c r="I51" s="27">
        <f>AVERAGE(F27:F51)</f>
        <v>391354.92</v>
      </c>
      <c r="M51" s="28">
        <f>F51-H$51</f>
        <v>-5345</v>
      </c>
      <c r="N51" s="27">
        <f>H51-I$51</f>
        <v>36610.080000000016</v>
      </c>
      <c r="O51" s="27">
        <f>I51-J$76</f>
        <v>-12034.746666666702</v>
      </c>
      <c r="P51" s="27"/>
      <c r="R51" s="25">
        <f t="shared" si="0"/>
        <v>190034.02333333335</v>
      </c>
      <c r="S51" s="26">
        <f t="shared" si="1"/>
        <v>28569025</v>
      </c>
      <c r="T51" s="7">
        <f>N51^2</f>
        <v>1340297957.6064012</v>
      </c>
      <c r="U51" s="7">
        <f>O51^2</f>
        <v>144835127.3308453</v>
      </c>
      <c r="V51" s="7"/>
      <c r="X51" s="26">
        <f t="shared" si="2"/>
        <v>36112930024.253883</v>
      </c>
    </row>
    <row r="52" spans="1:24" x14ac:dyDescent="0.25">
      <c r="A52" s="37">
        <v>1</v>
      </c>
      <c r="B52">
        <v>1</v>
      </c>
      <c r="C52">
        <v>3</v>
      </c>
      <c r="D52">
        <v>1</v>
      </c>
      <c r="E52">
        <v>1</v>
      </c>
      <c r="F52" s="21">
        <v>413161</v>
      </c>
      <c r="M52" s="24">
        <f>F52-H$56</f>
        <v>8300.2000000000116</v>
      </c>
      <c r="R52" s="25">
        <f t="shared" si="0"/>
        <v>180575.02333333335</v>
      </c>
      <c r="S52" s="26">
        <f t="shared" si="1"/>
        <v>68893320.0400002</v>
      </c>
      <c r="X52" s="26">
        <f t="shared" si="2"/>
        <v>32607339051.833881</v>
      </c>
    </row>
    <row r="53" spans="1:24" x14ac:dyDescent="0.25">
      <c r="A53" s="37">
        <v>1</v>
      </c>
      <c r="B53">
        <v>1</v>
      </c>
      <c r="C53">
        <v>3</v>
      </c>
      <c r="D53">
        <v>1</v>
      </c>
      <c r="E53">
        <v>2</v>
      </c>
      <c r="F53" s="21">
        <v>401167</v>
      </c>
      <c r="M53" s="24">
        <f>F53-H$56</f>
        <v>-3693.7999999999884</v>
      </c>
      <c r="R53" s="25">
        <f t="shared" si="0"/>
        <v>168581.02333333335</v>
      </c>
      <c r="S53" s="26">
        <f t="shared" si="1"/>
        <v>13644158.439999914</v>
      </c>
      <c r="X53" s="26">
        <f t="shared" si="2"/>
        <v>28419561428.11388</v>
      </c>
    </row>
    <row r="54" spans="1:24" x14ac:dyDescent="0.25">
      <c r="A54" s="37">
        <v>1</v>
      </c>
      <c r="B54">
        <v>1</v>
      </c>
      <c r="C54">
        <v>3</v>
      </c>
      <c r="D54">
        <v>1</v>
      </c>
      <c r="E54">
        <v>3</v>
      </c>
      <c r="F54" s="21">
        <v>395261</v>
      </c>
      <c r="M54" s="24">
        <f>F54-H$56</f>
        <v>-9599.7999999999884</v>
      </c>
      <c r="R54" s="25">
        <f t="shared" si="0"/>
        <v>162675.02333333335</v>
      </c>
      <c r="S54" s="26">
        <f t="shared" si="1"/>
        <v>92156160.039999783</v>
      </c>
      <c r="X54" s="26">
        <f t="shared" si="2"/>
        <v>26463163216.500549</v>
      </c>
    </row>
    <row r="55" spans="1:24" x14ac:dyDescent="0.25">
      <c r="A55" s="37">
        <v>1</v>
      </c>
      <c r="B55">
        <v>1</v>
      </c>
      <c r="C55">
        <v>3</v>
      </c>
      <c r="D55">
        <v>1</v>
      </c>
      <c r="E55">
        <v>4</v>
      </c>
      <c r="F55" s="21">
        <v>375112</v>
      </c>
      <c r="M55" s="24">
        <f>F55-H$56</f>
        <v>-29748.799999999988</v>
      </c>
      <c r="R55" s="25">
        <f t="shared" si="0"/>
        <v>142526.02333333335</v>
      </c>
      <c r="S55" s="26">
        <f t="shared" si="1"/>
        <v>884991101.43999934</v>
      </c>
      <c r="X55" s="26">
        <f t="shared" si="2"/>
        <v>20313667327.213882</v>
      </c>
    </row>
    <row r="56" spans="1:24" x14ac:dyDescent="0.25">
      <c r="A56" s="37">
        <v>1</v>
      </c>
      <c r="B56">
        <v>1</v>
      </c>
      <c r="C56">
        <v>3</v>
      </c>
      <c r="D56">
        <v>1</v>
      </c>
      <c r="E56">
        <v>5</v>
      </c>
      <c r="F56" s="21">
        <v>439603</v>
      </c>
      <c r="H56" s="27">
        <f>AVERAGE(F52:F56)</f>
        <v>404860.8</v>
      </c>
      <c r="M56" s="28">
        <f>F56-H$56</f>
        <v>34742.200000000012</v>
      </c>
      <c r="N56" s="27">
        <f>H56-I$76</f>
        <v>17623.159999999974</v>
      </c>
      <c r="O56" s="27"/>
      <c r="P56" s="27"/>
      <c r="R56" s="25">
        <f t="shared" si="0"/>
        <v>207017.02333333335</v>
      </c>
      <c r="S56" s="26">
        <f t="shared" si="1"/>
        <v>1207020460.8400009</v>
      </c>
      <c r="T56" s="7">
        <f>N56^2</f>
        <v>310575768.38559908</v>
      </c>
      <c r="U56" s="7"/>
      <c r="V56" s="7"/>
      <c r="X56" s="26">
        <f t="shared" si="2"/>
        <v>42856047949.793884</v>
      </c>
    </row>
    <row r="57" spans="1:24" x14ac:dyDescent="0.25">
      <c r="A57" s="37">
        <v>1</v>
      </c>
      <c r="B57">
        <v>1</v>
      </c>
      <c r="C57">
        <v>3</v>
      </c>
      <c r="D57">
        <v>2</v>
      </c>
      <c r="E57">
        <v>1</v>
      </c>
      <c r="F57" s="21">
        <v>408896</v>
      </c>
      <c r="M57" s="24">
        <f>F57-H$61</f>
        <v>29568.400000000023</v>
      </c>
      <c r="R57" s="25">
        <f t="shared" si="0"/>
        <v>176310.02333333335</v>
      </c>
      <c r="S57" s="26">
        <f t="shared" si="1"/>
        <v>874290278.56000137</v>
      </c>
      <c r="X57" s="26">
        <f t="shared" si="2"/>
        <v>31085224327.800549</v>
      </c>
    </row>
    <row r="58" spans="1:24" x14ac:dyDescent="0.25">
      <c r="A58" s="37">
        <v>1</v>
      </c>
      <c r="B58">
        <v>1</v>
      </c>
      <c r="C58">
        <v>3</v>
      </c>
      <c r="D58">
        <v>2</v>
      </c>
      <c r="E58">
        <v>2</v>
      </c>
      <c r="F58" s="21">
        <v>381293</v>
      </c>
      <c r="M58" s="24">
        <f>F58-H$61</f>
        <v>1965.4000000000233</v>
      </c>
      <c r="R58" s="25">
        <f t="shared" si="0"/>
        <v>148707.02333333335</v>
      </c>
      <c r="S58" s="26">
        <f t="shared" si="1"/>
        <v>3862797.1600000914</v>
      </c>
      <c r="X58" s="26">
        <f t="shared" si="2"/>
        <v>22113778788.660549</v>
      </c>
    </row>
    <row r="59" spans="1:24" x14ac:dyDescent="0.25">
      <c r="A59" s="37">
        <v>1</v>
      </c>
      <c r="B59">
        <v>1</v>
      </c>
      <c r="C59">
        <v>3</v>
      </c>
      <c r="D59">
        <v>2</v>
      </c>
      <c r="E59">
        <v>3</v>
      </c>
      <c r="F59" s="21">
        <v>363649</v>
      </c>
      <c r="M59" s="24">
        <f>F59-H$61</f>
        <v>-15678.599999999977</v>
      </c>
      <c r="R59" s="25">
        <f t="shared" si="0"/>
        <v>131063.02333333335</v>
      </c>
      <c r="S59" s="26">
        <f t="shared" si="1"/>
        <v>245818497.95999926</v>
      </c>
      <c r="X59" s="26">
        <f t="shared" si="2"/>
        <v>17177516085.27388</v>
      </c>
    </row>
    <row r="60" spans="1:24" x14ac:dyDescent="0.25">
      <c r="A60" s="37">
        <v>1</v>
      </c>
      <c r="B60">
        <v>1</v>
      </c>
      <c r="C60">
        <v>3</v>
      </c>
      <c r="D60">
        <v>2</v>
      </c>
      <c r="E60">
        <v>4</v>
      </c>
      <c r="F60" s="21">
        <v>389018</v>
      </c>
      <c r="M60" s="24">
        <f>F60-H$61</f>
        <v>9690.4000000000233</v>
      </c>
      <c r="R60" s="25">
        <f t="shared" si="0"/>
        <v>156432.02333333335</v>
      </c>
      <c r="S60" s="26">
        <f t="shared" si="1"/>
        <v>93903852.160000458</v>
      </c>
      <c r="X60" s="26">
        <f t="shared" si="2"/>
        <v>24470977924.160549</v>
      </c>
    </row>
    <row r="61" spans="1:24" x14ac:dyDescent="0.25">
      <c r="A61" s="37">
        <v>1</v>
      </c>
      <c r="B61">
        <v>1</v>
      </c>
      <c r="C61">
        <v>3</v>
      </c>
      <c r="D61">
        <v>2</v>
      </c>
      <c r="E61">
        <v>5</v>
      </c>
      <c r="F61" s="21">
        <v>353782</v>
      </c>
      <c r="H61" s="27">
        <f>AVERAGE(F57:F61)</f>
        <v>379327.6</v>
      </c>
      <c r="M61" s="28">
        <f>F61-H$61</f>
        <v>-25545.599999999977</v>
      </c>
      <c r="N61" s="27">
        <f>H61-I$76</f>
        <v>-7910.0400000000373</v>
      </c>
      <c r="O61" s="27"/>
      <c r="P61" s="27"/>
      <c r="R61" s="25">
        <f t="shared" si="0"/>
        <v>121196.02333333335</v>
      </c>
      <c r="S61" s="26">
        <f t="shared" si="1"/>
        <v>652577679.35999882</v>
      </c>
      <c r="T61" s="7">
        <f>N61^2</f>
        <v>62568732.80160059</v>
      </c>
      <c r="U61" s="7"/>
      <c r="V61" s="7"/>
      <c r="X61" s="26">
        <f t="shared" si="2"/>
        <v>14688476071.813881</v>
      </c>
    </row>
    <row r="62" spans="1:24" x14ac:dyDescent="0.25">
      <c r="A62" s="37">
        <v>1</v>
      </c>
      <c r="B62">
        <v>1</v>
      </c>
      <c r="C62">
        <v>3</v>
      </c>
      <c r="D62">
        <v>3</v>
      </c>
      <c r="E62">
        <v>1</v>
      </c>
      <c r="F62" s="21">
        <v>442899</v>
      </c>
      <c r="M62" s="24">
        <f>F62-H$66</f>
        <v>33269.799999999988</v>
      </c>
      <c r="R62" s="25">
        <f t="shared" si="0"/>
        <v>210313.02333333335</v>
      </c>
      <c r="S62" s="26">
        <f t="shared" si="1"/>
        <v>1106879592.0399992</v>
      </c>
      <c r="X62" s="26">
        <f t="shared" si="2"/>
        <v>44231567783.607216</v>
      </c>
    </row>
    <row r="63" spans="1:24" x14ac:dyDescent="0.25">
      <c r="A63" s="37">
        <v>1</v>
      </c>
      <c r="B63">
        <v>1</v>
      </c>
      <c r="C63">
        <v>3</v>
      </c>
      <c r="D63">
        <v>3</v>
      </c>
      <c r="E63">
        <v>2</v>
      </c>
      <c r="F63" s="21">
        <v>410789</v>
      </c>
      <c r="M63" s="24">
        <f>F63-H$66</f>
        <v>1159.7999999999884</v>
      </c>
      <c r="R63" s="25">
        <f t="shared" si="0"/>
        <v>178203.02333333335</v>
      </c>
      <c r="S63" s="26">
        <f t="shared" si="1"/>
        <v>1345136.039999973</v>
      </c>
      <c r="X63" s="26">
        <f t="shared" si="2"/>
        <v>31756317525.140549</v>
      </c>
    </row>
    <row r="64" spans="1:24" x14ac:dyDescent="0.25">
      <c r="A64" s="37">
        <v>1</v>
      </c>
      <c r="B64">
        <v>1</v>
      </c>
      <c r="C64">
        <v>3</v>
      </c>
      <c r="D64">
        <v>3</v>
      </c>
      <c r="E64">
        <v>3</v>
      </c>
      <c r="F64" s="21">
        <v>356492</v>
      </c>
      <c r="M64" s="24">
        <f>F64-H$66</f>
        <v>-53137.200000000012</v>
      </c>
      <c r="R64" s="25">
        <f t="shared" si="0"/>
        <v>123906.02333333335</v>
      </c>
      <c r="S64" s="26">
        <f t="shared" si="1"/>
        <v>2823562023.8400011</v>
      </c>
      <c r="X64" s="26">
        <f t="shared" si="2"/>
        <v>15352702618.280548</v>
      </c>
    </row>
    <row r="65" spans="1:24" x14ac:dyDescent="0.25">
      <c r="A65" s="37">
        <v>1</v>
      </c>
      <c r="B65">
        <v>1</v>
      </c>
      <c r="C65">
        <v>3</v>
      </c>
      <c r="D65">
        <v>3</v>
      </c>
      <c r="E65">
        <v>4</v>
      </c>
      <c r="F65" s="21">
        <v>416810</v>
      </c>
      <c r="M65" s="24">
        <f>F65-H$66</f>
        <v>7180.7999999999884</v>
      </c>
      <c r="R65" s="25">
        <f t="shared" si="0"/>
        <v>184224.02333333335</v>
      </c>
      <c r="S65" s="26">
        <f t="shared" si="1"/>
        <v>51563888.639999829</v>
      </c>
      <c r="X65" s="26">
        <f t="shared" si="2"/>
        <v>33938490773.120548</v>
      </c>
    </row>
    <row r="66" spans="1:24" x14ac:dyDescent="0.25">
      <c r="A66" s="37">
        <v>1</v>
      </c>
      <c r="B66">
        <v>1</v>
      </c>
      <c r="C66">
        <v>3</v>
      </c>
      <c r="D66">
        <v>3</v>
      </c>
      <c r="E66">
        <v>5</v>
      </c>
      <c r="F66" s="21">
        <v>421156</v>
      </c>
      <c r="H66" s="27">
        <f>AVERAGE(F62:F66)</f>
        <v>409629.2</v>
      </c>
      <c r="M66" s="28">
        <f>F66-H$66</f>
        <v>11526.799999999988</v>
      </c>
      <c r="N66" s="27">
        <f>H66-I$76</f>
        <v>22391.559999999998</v>
      </c>
      <c r="O66" s="27"/>
      <c r="P66" s="27"/>
      <c r="R66" s="25">
        <f t="shared" ref="R66:R129" si="3">F66-L$601</f>
        <v>188570.02333333335</v>
      </c>
      <c r="S66" s="26">
        <f t="shared" si="1"/>
        <v>132867118.23999973</v>
      </c>
      <c r="T66" s="7">
        <f>N66^2</f>
        <v>501381959.2335999</v>
      </c>
      <c r="U66" s="7"/>
      <c r="V66" s="7"/>
      <c r="X66" s="26">
        <f t="shared" si="2"/>
        <v>35558653699.933884</v>
      </c>
    </row>
    <row r="67" spans="1:24" x14ac:dyDescent="0.25">
      <c r="A67" s="37">
        <v>1</v>
      </c>
      <c r="B67">
        <v>1</v>
      </c>
      <c r="C67">
        <v>3</v>
      </c>
      <c r="D67">
        <v>4</v>
      </c>
      <c r="E67">
        <v>1</v>
      </c>
      <c r="F67" s="21">
        <v>379913</v>
      </c>
      <c r="M67" s="24">
        <f>F67-H$71</f>
        <v>-18870.400000000023</v>
      </c>
      <c r="R67" s="25">
        <f t="shared" si="3"/>
        <v>147327.02333333335</v>
      </c>
      <c r="S67" s="26">
        <f t="shared" ref="S67:S130" si="4">M67^2</f>
        <v>356091996.16000086</v>
      </c>
      <c r="X67" s="26">
        <f t="shared" ref="X67:X130" si="5">R67^2</f>
        <v>21705251804.260548</v>
      </c>
    </row>
    <row r="68" spans="1:24" x14ac:dyDescent="0.25">
      <c r="A68" s="37">
        <v>1</v>
      </c>
      <c r="B68">
        <v>1</v>
      </c>
      <c r="C68">
        <v>3</v>
      </c>
      <c r="D68">
        <v>4</v>
      </c>
      <c r="E68">
        <v>2</v>
      </c>
      <c r="F68" s="21">
        <v>363637</v>
      </c>
      <c r="M68" s="24">
        <f>F68-H$71</f>
        <v>-35146.400000000023</v>
      </c>
      <c r="R68" s="25">
        <f t="shared" si="3"/>
        <v>131051.02333333335</v>
      </c>
      <c r="S68" s="26">
        <f t="shared" si="4"/>
        <v>1235269432.9600017</v>
      </c>
      <c r="X68" s="26">
        <f t="shared" si="5"/>
        <v>17174370716.713881</v>
      </c>
    </row>
    <row r="69" spans="1:24" x14ac:dyDescent="0.25">
      <c r="A69" s="37">
        <v>1</v>
      </c>
      <c r="B69">
        <v>1</v>
      </c>
      <c r="C69">
        <v>3</v>
      </c>
      <c r="D69">
        <v>4</v>
      </c>
      <c r="E69">
        <v>3</v>
      </c>
      <c r="F69" s="21">
        <v>416371</v>
      </c>
      <c r="M69" s="24">
        <f>F69-H$71</f>
        <v>17587.599999999977</v>
      </c>
      <c r="R69" s="25">
        <f t="shared" si="3"/>
        <v>183785.02333333335</v>
      </c>
      <c r="S69" s="26">
        <f t="shared" si="4"/>
        <v>309323673.75999916</v>
      </c>
      <c r="X69" s="26">
        <f t="shared" si="5"/>
        <v>33776934801.633881</v>
      </c>
    </row>
    <row r="70" spans="1:24" x14ac:dyDescent="0.25">
      <c r="A70" s="37">
        <v>1</v>
      </c>
      <c r="B70">
        <v>1</v>
      </c>
      <c r="C70">
        <v>3</v>
      </c>
      <c r="D70">
        <v>4</v>
      </c>
      <c r="E70">
        <v>4</v>
      </c>
      <c r="F70" s="21">
        <v>421803</v>
      </c>
      <c r="M70" s="24">
        <f>F70-H$71</f>
        <v>23019.599999999977</v>
      </c>
      <c r="R70" s="25">
        <f t="shared" si="3"/>
        <v>189217.02333333335</v>
      </c>
      <c r="S70" s="26">
        <f t="shared" si="4"/>
        <v>529901984.15999895</v>
      </c>
      <c r="X70" s="26">
        <f t="shared" si="5"/>
        <v>35803081919.127213</v>
      </c>
    </row>
    <row r="71" spans="1:24" x14ac:dyDescent="0.25">
      <c r="A71" s="37">
        <v>1</v>
      </c>
      <c r="B71">
        <v>1</v>
      </c>
      <c r="C71">
        <v>3</v>
      </c>
      <c r="D71">
        <v>4</v>
      </c>
      <c r="E71">
        <v>5</v>
      </c>
      <c r="F71" s="21">
        <v>412193</v>
      </c>
      <c r="H71" s="27">
        <f>AVERAGE(F67:F71)</f>
        <v>398783.4</v>
      </c>
      <c r="M71" s="28">
        <f>F71-H$71</f>
        <v>13409.599999999977</v>
      </c>
      <c r="N71" s="27">
        <f>H71-I$76</f>
        <v>11545.760000000009</v>
      </c>
      <c r="O71" s="27"/>
      <c r="P71" s="27"/>
      <c r="R71" s="25">
        <f t="shared" si="3"/>
        <v>179607.02333333335</v>
      </c>
      <c r="S71" s="26">
        <f t="shared" si="4"/>
        <v>179817372.15999937</v>
      </c>
      <c r="T71" s="7">
        <f>N71^2</f>
        <v>133304573.97760022</v>
      </c>
      <c r="U71" s="7"/>
      <c r="V71" s="7"/>
      <c r="X71" s="26">
        <f t="shared" si="5"/>
        <v>32258682830.660549</v>
      </c>
    </row>
    <row r="72" spans="1:24" x14ac:dyDescent="0.25">
      <c r="A72" s="37">
        <v>1</v>
      </c>
      <c r="B72">
        <v>1</v>
      </c>
      <c r="C72">
        <v>3</v>
      </c>
      <c r="D72">
        <v>5</v>
      </c>
      <c r="E72">
        <v>1</v>
      </c>
      <c r="F72" s="21">
        <v>354655</v>
      </c>
      <c r="M72" s="24">
        <f>F72-H$76</f>
        <v>11067.799999999988</v>
      </c>
      <c r="R72" s="25">
        <f t="shared" si="3"/>
        <v>122069.02333333335</v>
      </c>
      <c r="S72" s="26">
        <f t="shared" si="4"/>
        <v>122496196.83999974</v>
      </c>
      <c r="X72" s="26">
        <f t="shared" si="5"/>
        <v>14900846457.553881</v>
      </c>
    </row>
    <row r="73" spans="1:24" x14ac:dyDescent="0.25">
      <c r="A73" s="37">
        <v>1</v>
      </c>
      <c r="B73">
        <v>1</v>
      </c>
      <c r="C73">
        <v>3</v>
      </c>
      <c r="D73">
        <v>5</v>
      </c>
      <c r="E73">
        <v>2</v>
      </c>
      <c r="F73" s="21">
        <v>350407</v>
      </c>
      <c r="M73" s="24">
        <f>F73-H$76</f>
        <v>6819.7999999999884</v>
      </c>
      <c r="R73" s="25">
        <f t="shared" si="3"/>
        <v>117821.02333333335</v>
      </c>
      <c r="S73" s="26">
        <f t="shared" si="4"/>
        <v>46509672.039999843</v>
      </c>
      <c r="X73" s="26">
        <f t="shared" si="5"/>
        <v>13881793539.313881</v>
      </c>
    </row>
    <row r="74" spans="1:24" x14ac:dyDescent="0.25">
      <c r="A74" s="37">
        <v>1</v>
      </c>
      <c r="B74">
        <v>1</v>
      </c>
      <c r="C74">
        <v>3</v>
      </c>
      <c r="D74">
        <v>5</v>
      </c>
      <c r="E74">
        <v>3</v>
      </c>
      <c r="F74" s="21">
        <v>374336</v>
      </c>
      <c r="M74" s="24">
        <f>F74-H$76</f>
        <v>30748.799999999988</v>
      </c>
      <c r="R74" s="25">
        <f t="shared" si="3"/>
        <v>141750.02333333335</v>
      </c>
      <c r="S74" s="26">
        <f t="shared" si="4"/>
        <v>945488701.43999934</v>
      </c>
      <c r="X74" s="26">
        <f t="shared" si="5"/>
        <v>20093069115.000549</v>
      </c>
    </row>
    <row r="75" spans="1:24" x14ac:dyDescent="0.25">
      <c r="A75" s="37">
        <v>1</v>
      </c>
      <c r="B75">
        <v>1</v>
      </c>
      <c r="C75">
        <v>3</v>
      </c>
      <c r="D75">
        <v>5</v>
      </c>
      <c r="E75">
        <v>4</v>
      </c>
      <c r="F75" s="21">
        <v>304057</v>
      </c>
      <c r="M75" s="24">
        <f>F75-H$76</f>
        <v>-39530.200000000012</v>
      </c>
      <c r="R75" s="25">
        <f t="shared" si="3"/>
        <v>71471.023333333345</v>
      </c>
      <c r="S75" s="26">
        <f t="shared" si="4"/>
        <v>1562636712.0400009</v>
      </c>
      <c r="X75" s="26">
        <f t="shared" si="5"/>
        <v>5108107176.31388</v>
      </c>
    </row>
    <row r="76" spans="1:24" x14ac:dyDescent="0.25">
      <c r="A76" s="37">
        <v>1</v>
      </c>
      <c r="B76">
        <v>1</v>
      </c>
      <c r="C76">
        <v>3</v>
      </c>
      <c r="D76">
        <v>5</v>
      </c>
      <c r="E76">
        <v>5</v>
      </c>
      <c r="F76" s="21">
        <v>334481</v>
      </c>
      <c r="H76" s="27">
        <f>AVERAGE(F72:F76)</f>
        <v>343587.2</v>
      </c>
      <c r="I76" s="27">
        <f>AVERAGE(F52:F76)</f>
        <v>387237.64</v>
      </c>
      <c r="J76" s="29">
        <f>AVERAGE(F2:F76)</f>
        <v>403389.66666666669</v>
      </c>
      <c r="K76" s="29"/>
      <c r="M76" s="28">
        <f>F76-H$76</f>
        <v>-9106.2000000000116</v>
      </c>
      <c r="N76" s="27">
        <f>H76-I$76</f>
        <v>-43650.44</v>
      </c>
      <c r="O76" s="27">
        <f>I76-J$76</f>
        <v>-16152.026666666672</v>
      </c>
      <c r="P76" s="27">
        <f>J76-K$151</f>
        <v>59640.853333333333</v>
      </c>
      <c r="Q76" s="27"/>
      <c r="R76" s="25">
        <f t="shared" si="3"/>
        <v>101895.02333333335</v>
      </c>
      <c r="S76" s="26">
        <f t="shared" si="4"/>
        <v>82922878.440000206</v>
      </c>
      <c r="T76" s="7">
        <f>N76^2</f>
        <v>1905360912.1936002</v>
      </c>
      <c r="U76" s="7">
        <f>O76^2</f>
        <v>260887965.44071129</v>
      </c>
      <c r="V76" s="7">
        <f>P76^2</f>
        <v>3557031386.3281775</v>
      </c>
      <c r="W76" s="27"/>
      <c r="X76" s="26">
        <f t="shared" si="5"/>
        <v>10382595780.100548</v>
      </c>
    </row>
    <row r="77" spans="1:24" x14ac:dyDescent="0.25">
      <c r="A77" s="37">
        <v>1</v>
      </c>
      <c r="B77">
        <v>2</v>
      </c>
      <c r="C77">
        <v>1</v>
      </c>
      <c r="D77">
        <v>1</v>
      </c>
      <c r="E77">
        <v>1</v>
      </c>
      <c r="F77" s="21">
        <v>329597</v>
      </c>
      <c r="M77" s="24">
        <f>F77-H$81</f>
        <v>-10167.400000000023</v>
      </c>
      <c r="R77" s="25">
        <f t="shared" si="3"/>
        <v>97011.023333333345</v>
      </c>
      <c r="S77" s="26">
        <f t="shared" si="4"/>
        <v>103376022.76000047</v>
      </c>
      <c r="X77" s="26">
        <f t="shared" si="5"/>
        <v>9411138648.1805477</v>
      </c>
    </row>
    <row r="78" spans="1:24" x14ac:dyDescent="0.25">
      <c r="A78" s="37">
        <v>1</v>
      </c>
      <c r="B78">
        <v>2</v>
      </c>
      <c r="C78">
        <v>1</v>
      </c>
      <c r="D78">
        <v>1</v>
      </c>
      <c r="E78">
        <v>2</v>
      </c>
      <c r="F78" s="21">
        <v>326995</v>
      </c>
      <c r="M78" s="24">
        <f>F78-H$81</f>
        <v>-12769.400000000023</v>
      </c>
      <c r="R78" s="25">
        <f t="shared" si="3"/>
        <v>94409.023333333345</v>
      </c>
      <c r="S78" s="26">
        <f t="shared" si="4"/>
        <v>163057576.36000058</v>
      </c>
      <c r="X78" s="26">
        <f t="shared" si="5"/>
        <v>8913063686.7538795</v>
      </c>
    </row>
    <row r="79" spans="1:24" x14ac:dyDescent="0.25">
      <c r="A79" s="37">
        <v>1</v>
      </c>
      <c r="B79">
        <v>2</v>
      </c>
      <c r="C79">
        <v>1</v>
      </c>
      <c r="D79">
        <v>1</v>
      </c>
      <c r="E79">
        <v>3</v>
      </c>
      <c r="F79" s="21">
        <v>327734</v>
      </c>
      <c r="M79" s="24">
        <f>F79-H$81</f>
        <v>-12030.400000000023</v>
      </c>
      <c r="R79" s="25">
        <f t="shared" si="3"/>
        <v>95148.023333333345</v>
      </c>
      <c r="S79" s="26">
        <f t="shared" si="4"/>
        <v>144730524.16000056</v>
      </c>
      <c r="X79" s="26">
        <f t="shared" si="5"/>
        <v>9053146344.2405472</v>
      </c>
    </row>
    <row r="80" spans="1:24" x14ac:dyDescent="0.25">
      <c r="A80" s="37">
        <v>1</v>
      </c>
      <c r="B80">
        <v>2</v>
      </c>
      <c r="C80">
        <v>1</v>
      </c>
      <c r="D80">
        <v>1</v>
      </c>
      <c r="E80">
        <v>4</v>
      </c>
      <c r="F80" s="21">
        <v>345371</v>
      </c>
      <c r="M80" s="24">
        <f>F80-H$81</f>
        <v>5606.5999999999767</v>
      </c>
      <c r="R80" s="25">
        <f t="shared" si="3"/>
        <v>112785.02333333335</v>
      </c>
      <c r="S80" s="26">
        <f t="shared" si="4"/>
        <v>31433963.559999738</v>
      </c>
      <c r="X80" s="26">
        <f t="shared" si="5"/>
        <v>12720461488.300547</v>
      </c>
    </row>
    <row r="81" spans="1:24" x14ac:dyDescent="0.25">
      <c r="A81" s="37">
        <v>1</v>
      </c>
      <c r="B81">
        <v>2</v>
      </c>
      <c r="C81">
        <v>1</v>
      </c>
      <c r="D81">
        <v>1</v>
      </c>
      <c r="E81">
        <v>5</v>
      </c>
      <c r="F81" s="21">
        <v>369125</v>
      </c>
      <c r="H81" s="27">
        <f>AVERAGE(F77:F81)</f>
        <v>339764.4</v>
      </c>
      <c r="M81" s="28">
        <f>F81-H$81</f>
        <v>29360.599999999977</v>
      </c>
      <c r="N81" s="27">
        <f>H81-I$101</f>
        <v>28078.240000000049</v>
      </c>
      <c r="O81" s="27"/>
      <c r="P81" s="27"/>
      <c r="R81" s="25">
        <f t="shared" si="3"/>
        <v>136539.02333333335</v>
      </c>
      <c r="S81" s="26">
        <f t="shared" si="4"/>
        <v>862044832.35999858</v>
      </c>
      <c r="T81" s="7">
        <f>N81^2</f>
        <v>788387561.4976027</v>
      </c>
      <c r="U81" s="7"/>
      <c r="V81" s="7"/>
      <c r="X81" s="26">
        <f t="shared" si="5"/>
        <v>18642904892.820549</v>
      </c>
    </row>
    <row r="82" spans="1:24" x14ac:dyDescent="0.25">
      <c r="A82" s="37">
        <v>1</v>
      </c>
      <c r="B82">
        <v>2</v>
      </c>
      <c r="C82">
        <v>1</v>
      </c>
      <c r="D82">
        <v>2</v>
      </c>
      <c r="E82">
        <v>1</v>
      </c>
      <c r="F82" s="21">
        <v>287931</v>
      </c>
      <c r="M82" s="24">
        <f>F82-H$86</f>
        <v>2941.7999999999884</v>
      </c>
      <c r="R82" s="25">
        <f t="shared" si="3"/>
        <v>55345.023333333345</v>
      </c>
      <c r="S82" s="26">
        <f t="shared" si="4"/>
        <v>8654187.2399999313</v>
      </c>
      <c r="X82" s="26">
        <f t="shared" si="5"/>
        <v>3063071607.7672124</v>
      </c>
    </row>
    <row r="83" spans="1:24" x14ac:dyDescent="0.25">
      <c r="A83" s="37">
        <v>1</v>
      </c>
      <c r="B83">
        <v>2</v>
      </c>
      <c r="C83">
        <v>1</v>
      </c>
      <c r="D83">
        <v>2</v>
      </c>
      <c r="E83">
        <v>2</v>
      </c>
      <c r="F83" s="21">
        <v>284756</v>
      </c>
      <c r="M83" s="24">
        <f>F83-H$86</f>
        <v>-233.20000000001164</v>
      </c>
      <c r="R83" s="25">
        <f t="shared" si="3"/>
        <v>52170.023333333345</v>
      </c>
      <c r="S83" s="26">
        <f t="shared" si="4"/>
        <v>54382.240000005433</v>
      </c>
      <c r="X83" s="26">
        <f t="shared" si="5"/>
        <v>2721711334.6005459</v>
      </c>
    </row>
    <row r="84" spans="1:24" x14ac:dyDescent="0.25">
      <c r="A84" s="37">
        <v>1</v>
      </c>
      <c r="B84">
        <v>2</v>
      </c>
      <c r="C84">
        <v>1</v>
      </c>
      <c r="D84">
        <v>2</v>
      </c>
      <c r="E84">
        <v>3</v>
      </c>
      <c r="F84" s="21">
        <v>258943</v>
      </c>
      <c r="M84" s="24">
        <f>F84-H$86</f>
        <v>-26046.200000000012</v>
      </c>
      <c r="R84" s="25">
        <f t="shared" si="3"/>
        <v>26357.023333333345</v>
      </c>
      <c r="S84" s="26">
        <f t="shared" si="4"/>
        <v>678404534.44000065</v>
      </c>
      <c r="X84" s="26">
        <f t="shared" si="5"/>
        <v>694692678.99387836</v>
      </c>
    </row>
    <row r="85" spans="1:24" x14ac:dyDescent="0.25">
      <c r="A85" s="37">
        <v>1</v>
      </c>
      <c r="B85">
        <v>2</v>
      </c>
      <c r="C85">
        <v>1</v>
      </c>
      <c r="D85">
        <v>2</v>
      </c>
      <c r="E85">
        <v>4</v>
      </c>
      <c r="F85" s="21">
        <v>291468</v>
      </c>
      <c r="M85" s="24">
        <f>F85-H$86</f>
        <v>6478.7999999999884</v>
      </c>
      <c r="R85" s="25">
        <f t="shared" si="3"/>
        <v>58882.023333333345</v>
      </c>
      <c r="S85" s="26">
        <f t="shared" si="4"/>
        <v>41974849.439999849</v>
      </c>
      <c r="X85" s="26">
        <f t="shared" si="5"/>
        <v>3467092671.8272123</v>
      </c>
    </row>
    <row r="86" spans="1:24" x14ac:dyDescent="0.25">
      <c r="A86" s="37">
        <v>1</v>
      </c>
      <c r="B86">
        <v>2</v>
      </c>
      <c r="C86">
        <v>1</v>
      </c>
      <c r="D86">
        <v>2</v>
      </c>
      <c r="E86">
        <v>5</v>
      </c>
      <c r="F86" s="21">
        <v>301848</v>
      </c>
      <c r="H86" s="27">
        <f>AVERAGE(F82:F86)</f>
        <v>284989.2</v>
      </c>
      <c r="M86" s="28">
        <f>F86-H$86</f>
        <v>16858.799999999988</v>
      </c>
      <c r="N86" s="27">
        <f>H86-I$101</f>
        <v>-26696.959999999963</v>
      </c>
      <c r="O86" s="27"/>
      <c r="P86" s="27"/>
      <c r="R86" s="25">
        <f t="shared" si="3"/>
        <v>69262.023333333345</v>
      </c>
      <c r="S86" s="26">
        <f t="shared" si="4"/>
        <v>284219137.43999958</v>
      </c>
      <c r="T86" s="7">
        <f>N86^2</f>
        <v>712727673.24159801</v>
      </c>
      <c r="U86" s="7"/>
      <c r="V86" s="7"/>
      <c r="X86" s="26">
        <f t="shared" si="5"/>
        <v>4797227876.2272129</v>
      </c>
    </row>
    <row r="87" spans="1:24" x14ac:dyDescent="0.25">
      <c r="A87" s="37">
        <v>1</v>
      </c>
      <c r="B87">
        <v>2</v>
      </c>
      <c r="C87">
        <v>1</v>
      </c>
      <c r="D87">
        <v>3</v>
      </c>
      <c r="E87">
        <v>1</v>
      </c>
      <c r="F87" s="21">
        <v>263529</v>
      </c>
      <c r="M87" s="24">
        <f>F87-H$91</f>
        <v>8066</v>
      </c>
      <c r="R87" s="25">
        <f t="shared" si="3"/>
        <v>30943.023333333345</v>
      </c>
      <c r="S87" s="26">
        <f t="shared" si="4"/>
        <v>65060356</v>
      </c>
      <c r="X87" s="26">
        <f t="shared" si="5"/>
        <v>957470693.0072118</v>
      </c>
    </row>
    <row r="88" spans="1:24" x14ac:dyDescent="0.25">
      <c r="A88" s="37">
        <v>1</v>
      </c>
      <c r="B88">
        <v>2</v>
      </c>
      <c r="C88">
        <v>1</v>
      </c>
      <c r="D88">
        <v>3</v>
      </c>
      <c r="E88">
        <v>2</v>
      </c>
      <c r="F88" s="21">
        <v>268631</v>
      </c>
      <c r="M88" s="24">
        <f>F88-H$91</f>
        <v>13168</v>
      </c>
      <c r="R88" s="25">
        <f t="shared" si="3"/>
        <v>36045.023333333345</v>
      </c>
      <c r="S88" s="26">
        <f t="shared" si="4"/>
        <v>173396224</v>
      </c>
      <c r="X88" s="26">
        <f t="shared" si="5"/>
        <v>1299243707.1005454</v>
      </c>
    </row>
    <row r="89" spans="1:24" x14ac:dyDescent="0.25">
      <c r="A89" s="37">
        <v>1</v>
      </c>
      <c r="B89">
        <v>2</v>
      </c>
      <c r="C89">
        <v>1</v>
      </c>
      <c r="D89">
        <v>3</v>
      </c>
      <c r="E89">
        <v>3</v>
      </c>
      <c r="F89" s="21">
        <v>238954</v>
      </c>
      <c r="M89" s="24">
        <f>F89-H$91</f>
        <v>-16509</v>
      </c>
      <c r="R89" s="25">
        <f t="shared" si="3"/>
        <v>6368.0233333333454</v>
      </c>
      <c r="S89" s="26">
        <f t="shared" si="4"/>
        <v>272547081</v>
      </c>
      <c r="X89" s="26">
        <f t="shared" si="5"/>
        <v>40551721.173877932</v>
      </c>
    </row>
    <row r="90" spans="1:24" x14ac:dyDescent="0.25">
      <c r="A90" s="37">
        <v>1</v>
      </c>
      <c r="B90">
        <v>2</v>
      </c>
      <c r="C90">
        <v>1</v>
      </c>
      <c r="D90">
        <v>3</v>
      </c>
      <c r="E90">
        <v>4</v>
      </c>
      <c r="F90" s="21">
        <v>256964</v>
      </c>
      <c r="M90" s="24">
        <f>F90-H$91</f>
        <v>1501</v>
      </c>
      <c r="R90" s="25">
        <f t="shared" si="3"/>
        <v>24378.023333333345</v>
      </c>
      <c r="S90" s="26">
        <f t="shared" si="4"/>
        <v>2253001</v>
      </c>
      <c r="X90" s="26">
        <f t="shared" si="5"/>
        <v>594288021.64054501</v>
      </c>
    </row>
    <row r="91" spans="1:24" x14ac:dyDescent="0.25">
      <c r="A91" s="37">
        <v>1</v>
      </c>
      <c r="B91">
        <v>2</v>
      </c>
      <c r="C91">
        <v>1</v>
      </c>
      <c r="D91">
        <v>3</v>
      </c>
      <c r="E91">
        <v>5</v>
      </c>
      <c r="F91" s="21">
        <v>249237</v>
      </c>
      <c r="H91" s="27">
        <f>AVERAGE(F87:F91)</f>
        <v>255463</v>
      </c>
      <c r="M91" s="28">
        <f>F91-H$91</f>
        <v>-6226</v>
      </c>
      <c r="N91" s="27">
        <f>H91-I$101</f>
        <v>-56223.159999999974</v>
      </c>
      <c r="O91" s="27"/>
      <c r="P91" s="27"/>
      <c r="R91" s="25">
        <f t="shared" si="3"/>
        <v>16651.023333333345</v>
      </c>
      <c r="S91" s="26">
        <f t="shared" si="4"/>
        <v>38763076</v>
      </c>
      <c r="T91" s="7">
        <f>N91^2</f>
        <v>3161043720.3855972</v>
      </c>
      <c r="U91" s="7"/>
      <c r="V91" s="7"/>
      <c r="X91" s="26">
        <f t="shared" si="5"/>
        <v>277256578.04721153</v>
      </c>
    </row>
    <row r="92" spans="1:24" x14ac:dyDescent="0.25">
      <c r="A92" s="37">
        <v>1</v>
      </c>
      <c r="B92">
        <v>2</v>
      </c>
      <c r="C92">
        <v>1</v>
      </c>
      <c r="D92">
        <v>4</v>
      </c>
      <c r="E92">
        <v>1</v>
      </c>
      <c r="F92" s="21">
        <v>382728</v>
      </c>
      <c r="M92" s="24">
        <f>F92-H$96</f>
        <v>43380.599999999977</v>
      </c>
      <c r="R92" s="25">
        <f t="shared" si="3"/>
        <v>150142.02333333335</v>
      </c>
      <c r="S92" s="26">
        <f t="shared" si="4"/>
        <v>1881876456.359998</v>
      </c>
      <c r="X92" s="26">
        <f t="shared" si="5"/>
        <v>22542627170.627216</v>
      </c>
    </row>
    <row r="93" spans="1:24" x14ac:dyDescent="0.25">
      <c r="A93" s="37">
        <v>1</v>
      </c>
      <c r="B93">
        <v>2</v>
      </c>
      <c r="C93">
        <v>1</v>
      </c>
      <c r="D93">
        <v>4</v>
      </c>
      <c r="E93">
        <v>2</v>
      </c>
      <c r="F93" s="21">
        <v>317763</v>
      </c>
      <c r="M93" s="24">
        <f>F93-H$96</f>
        <v>-21584.400000000023</v>
      </c>
      <c r="R93" s="25">
        <f t="shared" si="3"/>
        <v>85177.023333333345</v>
      </c>
      <c r="S93" s="26">
        <f t="shared" si="4"/>
        <v>465886323.36000103</v>
      </c>
      <c r="X93" s="26">
        <f t="shared" si="5"/>
        <v>7255125303.9272127</v>
      </c>
    </row>
    <row r="94" spans="1:24" x14ac:dyDescent="0.25">
      <c r="A94" s="37">
        <v>1</v>
      </c>
      <c r="B94">
        <v>2</v>
      </c>
      <c r="C94">
        <v>1</v>
      </c>
      <c r="D94">
        <v>4</v>
      </c>
      <c r="E94">
        <v>3</v>
      </c>
      <c r="F94" s="21">
        <v>302228</v>
      </c>
      <c r="M94" s="24">
        <f>F94-H$96</f>
        <v>-37119.400000000023</v>
      </c>
      <c r="R94" s="25">
        <f t="shared" si="3"/>
        <v>69642.023333333345</v>
      </c>
      <c r="S94" s="26">
        <f t="shared" si="4"/>
        <v>1377849856.3600018</v>
      </c>
      <c r="X94" s="26">
        <f t="shared" si="5"/>
        <v>4850011413.9605465</v>
      </c>
    </row>
    <row r="95" spans="1:24" x14ac:dyDescent="0.25">
      <c r="A95" s="37">
        <v>1</v>
      </c>
      <c r="B95">
        <v>2</v>
      </c>
      <c r="C95">
        <v>1</v>
      </c>
      <c r="D95">
        <v>4</v>
      </c>
      <c r="E95">
        <v>4</v>
      </c>
      <c r="F95" s="21">
        <v>322834</v>
      </c>
      <c r="M95" s="24">
        <f>F95-H$96</f>
        <v>-16513.400000000023</v>
      </c>
      <c r="R95" s="25">
        <f t="shared" si="3"/>
        <v>90248.023333333345</v>
      </c>
      <c r="S95" s="26">
        <f t="shared" si="4"/>
        <v>272692379.56000078</v>
      </c>
      <c r="X95" s="26">
        <f t="shared" si="5"/>
        <v>8144705715.5738802</v>
      </c>
    </row>
    <row r="96" spans="1:24" x14ac:dyDescent="0.25">
      <c r="A96" s="37">
        <v>1</v>
      </c>
      <c r="B96">
        <v>2</v>
      </c>
      <c r="C96">
        <v>1</v>
      </c>
      <c r="D96">
        <v>4</v>
      </c>
      <c r="E96">
        <v>5</v>
      </c>
      <c r="F96" s="21">
        <v>371184</v>
      </c>
      <c r="H96" s="27">
        <f>AVERAGE(F92:F96)</f>
        <v>339347.4</v>
      </c>
      <c r="M96" s="28">
        <f>F96-H$96</f>
        <v>31836.599999999977</v>
      </c>
      <c r="N96" s="27">
        <f>H96-I$101</f>
        <v>27661.240000000049</v>
      </c>
      <c r="O96" s="27"/>
      <c r="P96" s="27"/>
      <c r="R96" s="25">
        <f t="shared" si="3"/>
        <v>138598.02333333335</v>
      </c>
      <c r="S96" s="26">
        <f t="shared" si="4"/>
        <v>1013569099.5599985</v>
      </c>
      <c r="T96" s="7">
        <f>N96^2</f>
        <v>765144198.33760273</v>
      </c>
      <c r="U96" s="7"/>
      <c r="V96" s="7"/>
      <c r="X96" s="26">
        <f t="shared" si="5"/>
        <v>19209412071.907215</v>
      </c>
    </row>
    <row r="97" spans="1:24" x14ac:dyDescent="0.25">
      <c r="A97" s="37">
        <v>1</v>
      </c>
      <c r="B97">
        <v>2</v>
      </c>
      <c r="C97">
        <v>1</v>
      </c>
      <c r="D97">
        <v>5</v>
      </c>
      <c r="E97">
        <v>1</v>
      </c>
      <c r="F97" s="21">
        <v>336634</v>
      </c>
      <c r="M97" s="24">
        <f>F97-H$101</f>
        <v>-2232.7999999999884</v>
      </c>
      <c r="R97" s="25">
        <f t="shared" si="3"/>
        <v>104048.02333333335</v>
      </c>
      <c r="S97" s="26">
        <f t="shared" si="4"/>
        <v>4985395.8399999477</v>
      </c>
      <c r="X97" s="26">
        <f t="shared" si="5"/>
        <v>10825991159.573881</v>
      </c>
    </row>
    <row r="98" spans="1:24" x14ac:dyDescent="0.25">
      <c r="A98" s="37">
        <v>1</v>
      </c>
      <c r="B98">
        <v>2</v>
      </c>
      <c r="C98">
        <v>1</v>
      </c>
      <c r="D98">
        <v>5</v>
      </c>
      <c r="E98">
        <v>2</v>
      </c>
      <c r="F98" s="21">
        <v>334620</v>
      </c>
      <c r="M98" s="24">
        <f>F98-H$101</f>
        <v>-4246.7999999999884</v>
      </c>
      <c r="R98" s="25">
        <f t="shared" si="3"/>
        <v>102034.02333333335</v>
      </c>
      <c r="S98" s="26">
        <f t="shared" si="4"/>
        <v>18035310.239999902</v>
      </c>
      <c r="X98" s="26">
        <f t="shared" si="5"/>
        <v>10410941917.587214</v>
      </c>
    </row>
    <row r="99" spans="1:24" x14ac:dyDescent="0.25">
      <c r="A99" s="37">
        <v>1</v>
      </c>
      <c r="B99">
        <v>2</v>
      </c>
      <c r="C99">
        <v>1</v>
      </c>
      <c r="D99">
        <v>5</v>
      </c>
      <c r="E99">
        <v>3</v>
      </c>
      <c r="F99" s="21">
        <v>352883</v>
      </c>
      <c r="M99" s="24">
        <f>F99-H$101</f>
        <v>14016.200000000012</v>
      </c>
      <c r="R99" s="25">
        <f t="shared" si="3"/>
        <v>120297.02333333335</v>
      </c>
      <c r="S99" s="26">
        <f t="shared" si="4"/>
        <v>196453862.44000033</v>
      </c>
      <c r="X99" s="26">
        <f t="shared" si="5"/>
        <v>14471373822.860548</v>
      </c>
    </row>
    <row r="100" spans="1:24" x14ac:dyDescent="0.25">
      <c r="A100" s="37">
        <v>1</v>
      </c>
      <c r="B100">
        <v>2</v>
      </c>
      <c r="C100">
        <v>1</v>
      </c>
      <c r="D100">
        <v>5</v>
      </c>
      <c r="E100">
        <v>4</v>
      </c>
      <c r="F100" s="21">
        <v>332386</v>
      </c>
      <c r="M100" s="24">
        <f>F100-H$101</f>
        <v>-6480.7999999999884</v>
      </c>
      <c r="R100" s="25">
        <f t="shared" si="3"/>
        <v>99800.023333333345</v>
      </c>
      <c r="S100" s="26">
        <f t="shared" si="4"/>
        <v>42000768.639999852</v>
      </c>
      <c r="X100" s="26">
        <f t="shared" si="5"/>
        <v>9960044657.3338795</v>
      </c>
    </row>
    <row r="101" spans="1:24" x14ac:dyDescent="0.25">
      <c r="A101" s="37">
        <v>1</v>
      </c>
      <c r="B101">
        <v>2</v>
      </c>
      <c r="C101">
        <v>1</v>
      </c>
      <c r="D101">
        <v>5</v>
      </c>
      <c r="E101">
        <v>5</v>
      </c>
      <c r="F101" s="21">
        <v>337811</v>
      </c>
      <c r="H101" s="27">
        <f>AVERAGE(F97:F101)</f>
        <v>338866.8</v>
      </c>
      <c r="I101" s="27">
        <f>AVERAGE(F77:F101)</f>
        <v>311686.15999999997</v>
      </c>
      <c r="M101" s="28">
        <f>F101-H$101</f>
        <v>-1055.7999999999884</v>
      </c>
      <c r="N101" s="27">
        <f>H101-I$101</f>
        <v>27180.640000000014</v>
      </c>
      <c r="O101" s="27">
        <f>I101-J$151</f>
        <v>27578.199999999953</v>
      </c>
      <c r="P101" s="27"/>
      <c r="R101" s="25">
        <f t="shared" si="3"/>
        <v>105225.02333333335</v>
      </c>
      <c r="S101" s="26">
        <f t="shared" si="4"/>
        <v>1114713.6399999755</v>
      </c>
      <c r="T101" s="7">
        <f>N101^2</f>
        <v>738787190.80960071</v>
      </c>
      <c r="U101" s="7">
        <f>O101^2</f>
        <v>760557115.23999739</v>
      </c>
      <c r="V101" s="7"/>
      <c r="X101" s="26">
        <f t="shared" si="5"/>
        <v>11072305535.500547</v>
      </c>
    </row>
    <row r="102" spans="1:24" x14ac:dyDescent="0.25">
      <c r="A102" s="37">
        <v>1</v>
      </c>
      <c r="B102">
        <v>2</v>
      </c>
      <c r="C102">
        <v>2</v>
      </c>
      <c r="D102">
        <v>1</v>
      </c>
      <c r="E102">
        <v>1</v>
      </c>
      <c r="F102" s="21">
        <v>325546</v>
      </c>
      <c r="M102" s="24">
        <f>F102-H$106</f>
        <v>13522.200000000012</v>
      </c>
      <c r="R102" s="25">
        <f t="shared" si="3"/>
        <v>92960.023333333345</v>
      </c>
      <c r="S102" s="26">
        <f t="shared" si="4"/>
        <v>182849892.8400003</v>
      </c>
      <c r="X102" s="26">
        <f t="shared" si="5"/>
        <v>8641565938.1338806</v>
      </c>
    </row>
    <row r="103" spans="1:24" x14ac:dyDescent="0.25">
      <c r="A103" s="37">
        <v>1</v>
      </c>
      <c r="B103">
        <v>2</v>
      </c>
      <c r="C103">
        <v>2</v>
      </c>
      <c r="D103">
        <v>1</v>
      </c>
      <c r="E103">
        <v>2</v>
      </c>
      <c r="F103" s="21">
        <v>323083</v>
      </c>
      <c r="M103" s="24">
        <f>F103-H$106</f>
        <v>11059.200000000012</v>
      </c>
      <c r="R103" s="25">
        <f t="shared" si="3"/>
        <v>90497.023333333345</v>
      </c>
      <c r="S103" s="26">
        <f t="shared" si="4"/>
        <v>122305904.64000025</v>
      </c>
      <c r="X103" s="26">
        <f t="shared" si="5"/>
        <v>8189711232.1938801</v>
      </c>
    </row>
    <row r="104" spans="1:24" x14ac:dyDescent="0.25">
      <c r="A104" s="37">
        <v>1</v>
      </c>
      <c r="B104">
        <v>2</v>
      </c>
      <c r="C104">
        <v>2</v>
      </c>
      <c r="D104">
        <v>1</v>
      </c>
      <c r="E104">
        <v>3</v>
      </c>
      <c r="F104" s="21">
        <v>311212</v>
      </c>
      <c r="M104" s="24">
        <f>F104-H$106</f>
        <v>-811.79999999998836</v>
      </c>
      <c r="R104" s="25">
        <f t="shared" si="3"/>
        <v>78626.023333333345</v>
      </c>
      <c r="S104" s="26">
        <f t="shared" si="4"/>
        <v>659019.23999998113</v>
      </c>
      <c r="X104" s="26">
        <f t="shared" si="5"/>
        <v>6182051545.2138796</v>
      </c>
    </row>
    <row r="105" spans="1:24" x14ac:dyDescent="0.25">
      <c r="A105" s="37">
        <v>1</v>
      </c>
      <c r="B105">
        <v>2</v>
      </c>
      <c r="C105">
        <v>2</v>
      </c>
      <c r="D105">
        <v>1</v>
      </c>
      <c r="E105">
        <v>4</v>
      </c>
      <c r="F105" s="21">
        <v>333570</v>
      </c>
      <c r="M105" s="24">
        <f>F105-H$106</f>
        <v>21546.200000000012</v>
      </c>
      <c r="R105" s="25">
        <f t="shared" si="3"/>
        <v>100984.02333333335</v>
      </c>
      <c r="S105" s="26">
        <f t="shared" si="4"/>
        <v>464238734.44000047</v>
      </c>
      <c r="X105" s="26">
        <f t="shared" si="5"/>
        <v>10197772968.587214</v>
      </c>
    </row>
    <row r="106" spans="1:24" x14ac:dyDescent="0.25">
      <c r="A106" s="37">
        <v>1</v>
      </c>
      <c r="B106">
        <v>2</v>
      </c>
      <c r="C106">
        <v>2</v>
      </c>
      <c r="D106">
        <v>1</v>
      </c>
      <c r="E106">
        <v>5</v>
      </c>
      <c r="F106" s="21">
        <v>266708</v>
      </c>
      <c r="H106" s="27">
        <f>AVERAGE(F102:F106)</f>
        <v>312023.8</v>
      </c>
      <c r="M106" s="28">
        <f>F106-H$106</f>
        <v>-45315.799999999988</v>
      </c>
      <c r="N106" s="27">
        <f>H106-I$126</f>
        <v>24969.880000000005</v>
      </c>
      <c r="O106" s="27"/>
      <c r="P106" s="27"/>
      <c r="R106" s="25">
        <f t="shared" si="3"/>
        <v>34122.023333333345</v>
      </c>
      <c r="S106" s="26">
        <f t="shared" si="4"/>
        <v>2053521729.6399989</v>
      </c>
      <c r="T106" s="7">
        <f>N106^2</f>
        <v>623494907.21440029</v>
      </c>
      <c r="U106" s="7"/>
      <c r="V106" s="7"/>
      <c r="X106" s="26">
        <f t="shared" si="5"/>
        <v>1164312476.3605452</v>
      </c>
    </row>
    <row r="107" spans="1:24" x14ac:dyDescent="0.25">
      <c r="A107" s="37">
        <v>1</v>
      </c>
      <c r="B107">
        <v>2</v>
      </c>
      <c r="C107">
        <v>2</v>
      </c>
      <c r="D107">
        <v>2</v>
      </c>
      <c r="E107">
        <v>1</v>
      </c>
      <c r="F107" s="21">
        <v>261138</v>
      </c>
      <c r="M107" s="24">
        <f>F107-H$111</f>
        <v>-24798.400000000023</v>
      </c>
      <c r="R107" s="25">
        <f t="shared" si="3"/>
        <v>28552.023333333345</v>
      </c>
      <c r="S107" s="26">
        <f t="shared" si="4"/>
        <v>614960642.56000113</v>
      </c>
      <c r="X107" s="26">
        <f t="shared" si="5"/>
        <v>815218036.42721176</v>
      </c>
    </row>
    <row r="108" spans="1:24" x14ac:dyDescent="0.25">
      <c r="A108" s="37">
        <v>1</v>
      </c>
      <c r="B108">
        <v>2</v>
      </c>
      <c r="C108">
        <v>2</v>
      </c>
      <c r="D108">
        <v>2</v>
      </c>
      <c r="E108">
        <v>2</v>
      </c>
      <c r="F108" s="21">
        <v>294613</v>
      </c>
      <c r="M108" s="24">
        <f>F108-H$111</f>
        <v>8676.5999999999767</v>
      </c>
      <c r="R108" s="25">
        <f t="shared" si="3"/>
        <v>62027.023333333345</v>
      </c>
      <c r="S108" s="26">
        <f t="shared" si="4"/>
        <v>75283387.5599996</v>
      </c>
      <c r="X108" s="26">
        <f t="shared" si="5"/>
        <v>3847351623.5938792</v>
      </c>
    </row>
    <row r="109" spans="1:24" x14ac:dyDescent="0.25">
      <c r="A109" s="37">
        <v>1</v>
      </c>
      <c r="B109">
        <v>2</v>
      </c>
      <c r="C109">
        <v>2</v>
      </c>
      <c r="D109">
        <v>2</v>
      </c>
      <c r="E109">
        <v>3</v>
      </c>
      <c r="F109" s="21">
        <v>329213</v>
      </c>
      <c r="M109" s="24">
        <f>F109-H$111</f>
        <v>43276.599999999977</v>
      </c>
      <c r="R109" s="25">
        <f t="shared" si="3"/>
        <v>96627.023333333345</v>
      </c>
      <c r="S109" s="26">
        <f t="shared" si="4"/>
        <v>1872864107.559998</v>
      </c>
      <c r="X109" s="26">
        <f t="shared" si="5"/>
        <v>9336781638.2605476</v>
      </c>
    </row>
    <row r="110" spans="1:24" x14ac:dyDescent="0.25">
      <c r="A110" s="37">
        <v>1</v>
      </c>
      <c r="B110">
        <v>2</v>
      </c>
      <c r="C110">
        <v>2</v>
      </c>
      <c r="D110">
        <v>2</v>
      </c>
      <c r="E110">
        <v>4</v>
      </c>
      <c r="F110" s="21">
        <v>287159</v>
      </c>
      <c r="M110" s="24">
        <f>F110-H$111</f>
        <v>1222.5999999999767</v>
      </c>
      <c r="R110" s="25">
        <f t="shared" si="3"/>
        <v>54573.023333333345</v>
      </c>
      <c r="S110" s="26">
        <f t="shared" si="4"/>
        <v>1494750.759999943</v>
      </c>
      <c r="X110" s="26">
        <f t="shared" si="5"/>
        <v>2978214875.7405457</v>
      </c>
    </row>
    <row r="111" spans="1:24" x14ac:dyDescent="0.25">
      <c r="A111" s="37">
        <v>1</v>
      </c>
      <c r="B111">
        <v>2</v>
      </c>
      <c r="C111">
        <v>2</v>
      </c>
      <c r="D111">
        <v>2</v>
      </c>
      <c r="E111">
        <v>5</v>
      </c>
      <c r="F111" s="21">
        <v>257559</v>
      </c>
      <c r="H111" s="27">
        <f>AVERAGE(F107:F111)</f>
        <v>285936.40000000002</v>
      </c>
      <c r="M111" s="28">
        <f>F111-H$111</f>
        <v>-28377.400000000023</v>
      </c>
      <c r="N111" s="27">
        <f>H111-I$126</f>
        <v>-1117.5199999999604</v>
      </c>
      <c r="O111" s="27"/>
      <c r="P111" s="27"/>
      <c r="R111" s="25">
        <f t="shared" si="3"/>
        <v>24973.023333333345</v>
      </c>
      <c r="S111" s="26">
        <f t="shared" si="4"/>
        <v>805276830.7600013</v>
      </c>
      <c r="T111" s="7">
        <f>N111^2</f>
        <v>1248850.9503999115</v>
      </c>
      <c r="U111" s="7"/>
      <c r="V111" s="7"/>
      <c r="X111" s="26">
        <f t="shared" si="5"/>
        <v>623651894.40721166</v>
      </c>
    </row>
    <row r="112" spans="1:24" x14ac:dyDescent="0.25">
      <c r="A112" s="37">
        <v>1</v>
      </c>
      <c r="B112">
        <v>2</v>
      </c>
      <c r="C112">
        <v>2</v>
      </c>
      <c r="D112">
        <v>3</v>
      </c>
      <c r="E112">
        <v>1</v>
      </c>
      <c r="F112" s="21">
        <v>230475</v>
      </c>
      <c r="M112" s="24">
        <f>F112-H$116</f>
        <v>-14643.399999999994</v>
      </c>
      <c r="R112" s="25">
        <f t="shared" si="3"/>
        <v>-2110.9766666666546</v>
      </c>
      <c r="S112" s="26">
        <f t="shared" si="4"/>
        <v>214429163.55999982</v>
      </c>
      <c r="X112" s="26">
        <f t="shared" si="5"/>
        <v>4456222.4872110607</v>
      </c>
    </row>
    <row r="113" spans="1:24" x14ac:dyDescent="0.25">
      <c r="A113" s="37">
        <v>1</v>
      </c>
      <c r="B113">
        <v>2</v>
      </c>
      <c r="C113">
        <v>2</v>
      </c>
      <c r="D113">
        <v>3</v>
      </c>
      <c r="E113">
        <v>2</v>
      </c>
      <c r="F113" s="21">
        <v>270210</v>
      </c>
      <c r="M113" s="24">
        <f>F113-H$116</f>
        <v>25091.600000000006</v>
      </c>
      <c r="R113" s="25">
        <f t="shared" si="3"/>
        <v>37624.023333333345</v>
      </c>
      <c r="S113" s="26">
        <f t="shared" si="4"/>
        <v>629588390.5600003</v>
      </c>
      <c r="X113" s="26">
        <f t="shared" si="5"/>
        <v>1415567131.7872121</v>
      </c>
    </row>
    <row r="114" spans="1:24" x14ac:dyDescent="0.25">
      <c r="A114" s="37">
        <v>1</v>
      </c>
      <c r="B114">
        <v>2</v>
      </c>
      <c r="C114">
        <v>2</v>
      </c>
      <c r="D114">
        <v>3</v>
      </c>
      <c r="E114">
        <v>3</v>
      </c>
      <c r="F114" s="21">
        <v>237215</v>
      </c>
      <c r="M114" s="24">
        <f>F114-H$116</f>
        <v>-7903.3999999999942</v>
      </c>
      <c r="R114" s="25">
        <f t="shared" si="3"/>
        <v>4629.0233333333454</v>
      </c>
      <c r="S114" s="26">
        <f t="shared" si="4"/>
        <v>62463731.559999906</v>
      </c>
      <c r="X114" s="26">
        <f t="shared" si="5"/>
        <v>21427857.020544555</v>
      </c>
    </row>
    <row r="115" spans="1:24" x14ac:dyDescent="0.25">
      <c r="A115" s="37">
        <v>1</v>
      </c>
      <c r="B115">
        <v>2</v>
      </c>
      <c r="C115">
        <v>2</v>
      </c>
      <c r="D115">
        <v>3</v>
      </c>
      <c r="E115">
        <v>4</v>
      </c>
      <c r="F115" s="21">
        <v>242437</v>
      </c>
      <c r="M115" s="24">
        <f>F115-H$116</f>
        <v>-2681.3999999999942</v>
      </c>
      <c r="R115" s="25">
        <f t="shared" si="3"/>
        <v>9851.0233333333454</v>
      </c>
      <c r="S115" s="26">
        <f t="shared" si="4"/>
        <v>7189905.9599999692</v>
      </c>
      <c r="X115" s="26">
        <f t="shared" si="5"/>
        <v>97042660.713878021</v>
      </c>
    </row>
    <row r="116" spans="1:24" x14ac:dyDescent="0.25">
      <c r="A116" s="37">
        <v>1</v>
      </c>
      <c r="B116">
        <v>2</v>
      </c>
      <c r="C116">
        <v>2</v>
      </c>
      <c r="D116">
        <v>3</v>
      </c>
      <c r="E116">
        <v>5</v>
      </c>
      <c r="F116" s="21">
        <v>245255</v>
      </c>
      <c r="H116" s="27">
        <f>AVERAGE(F112:F116)</f>
        <v>245118.4</v>
      </c>
      <c r="M116" s="28">
        <f>F116-H$116</f>
        <v>136.60000000000582</v>
      </c>
      <c r="N116" s="27">
        <f>H116-I$126</f>
        <v>-41935.51999999999</v>
      </c>
      <c r="O116" s="27"/>
      <c r="P116" s="27"/>
      <c r="R116" s="25">
        <f t="shared" si="3"/>
        <v>12669.023333333345</v>
      </c>
      <c r="S116" s="26">
        <f t="shared" si="4"/>
        <v>18659.560000001591</v>
      </c>
      <c r="T116" s="7">
        <f>N116^2</f>
        <v>1758587837.6703992</v>
      </c>
      <c r="U116" s="7"/>
      <c r="V116" s="7"/>
      <c r="X116" s="26">
        <f t="shared" si="5"/>
        <v>160504152.22054476</v>
      </c>
    </row>
    <row r="117" spans="1:24" x14ac:dyDescent="0.25">
      <c r="A117" s="37">
        <v>1</v>
      </c>
      <c r="B117">
        <v>2</v>
      </c>
      <c r="C117">
        <v>2</v>
      </c>
      <c r="D117">
        <v>4</v>
      </c>
      <c r="E117">
        <v>1</v>
      </c>
      <c r="F117" s="21">
        <v>344978</v>
      </c>
      <c r="M117" s="24">
        <f>F117-H$121</f>
        <v>53747.200000000012</v>
      </c>
      <c r="R117" s="25">
        <f t="shared" si="3"/>
        <v>112392.02333333335</v>
      </c>
      <c r="S117" s="26">
        <f t="shared" si="4"/>
        <v>2888761507.8400011</v>
      </c>
      <c r="X117" s="26">
        <f t="shared" si="5"/>
        <v>12631966908.960546</v>
      </c>
    </row>
    <row r="118" spans="1:24" x14ac:dyDescent="0.25">
      <c r="A118" s="37">
        <v>1</v>
      </c>
      <c r="B118">
        <v>2</v>
      </c>
      <c r="C118">
        <v>2</v>
      </c>
      <c r="D118">
        <v>4</v>
      </c>
      <c r="E118">
        <v>2</v>
      </c>
      <c r="F118" s="21">
        <v>307409</v>
      </c>
      <c r="M118" s="24">
        <f>F118-H$121</f>
        <v>16178.200000000012</v>
      </c>
      <c r="R118" s="25">
        <f t="shared" si="3"/>
        <v>74823.023333333345</v>
      </c>
      <c r="S118" s="26">
        <f t="shared" si="4"/>
        <v>261734155.24000037</v>
      </c>
      <c r="X118" s="26">
        <f t="shared" si="5"/>
        <v>5598484820.7405462</v>
      </c>
    </row>
    <row r="119" spans="1:24" x14ac:dyDescent="0.25">
      <c r="A119" s="37">
        <v>1</v>
      </c>
      <c r="B119">
        <v>2</v>
      </c>
      <c r="C119">
        <v>2</v>
      </c>
      <c r="D119">
        <v>4</v>
      </c>
      <c r="E119">
        <v>3</v>
      </c>
      <c r="F119" s="21">
        <v>261480</v>
      </c>
      <c r="M119" s="24">
        <f>F119-H$121</f>
        <v>-29750.799999999988</v>
      </c>
      <c r="R119" s="25">
        <f t="shared" si="3"/>
        <v>28894.023333333345</v>
      </c>
      <c r="S119" s="26">
        <f t="shared" si="4"/>
        <v>885110100.63999927</v>
      </c>
      <c r="X119" s="26">
        <f t="shared" si="5"/>
        <v>834864584.3872118</v>
      </c>
    </row>
    <row r="120" spans="1:24" x14ac:dyDescent="0.25">
      <c r="A120" s="37">
        <v>1</v>
      </c>
      <c r="B120">
        <v>2</v>
      </c>
      <c r="C120">
        <v>2</v>
      </c>
      <c r="D120">
        <v>4</v>
      </c>
      <c r="E120">
        <v>4</v>
      </c>
      <c r="F120" s="21">
        <v>300467</v>
      </c>
      <c r="M120" s="24">
        <f>F120-H$121</f>
        <v>9236.2000000000116</v>
      </c>
      <c r="R120" s="25">
        <f t="shared" si="3"/>
        <v>67881.023333333345</v>
      </c>
      <c r="S120" s="26">
        <f t="shared" si="4"/>
        <v>85307390.440000221</v>
      </c>
      <c r="X120" s="26">
        <f t="shared" si="5"/>
        <v>4607833328.7805462</v>
      </c>
    </row>
    <row r="121" spans="1:24" x14ac:dyDescent="0.25">
      <c r="A121" s="37">
        <v>1</v>
      </c>
      <c r="B121">
        <v>2</v>
      </c>
      <c r="C121">
        <v>2</v>
      </c>
      <c r="D121">
        <v>4</v>
      </c>
      <c r="E121">
        <v>5</v>
      </c>
      <c r="F121" s="21">
        <v>241820</v>
      </c>
      <c r="H121" s="27">
        <f>AVERAGE(F117:F121)</f>
        <v>291230.8</v>
      </c>
      <c r="M121" s="28">
        <f>F121-H$121</f>
        <v>-49410.799999999988</v>
      </c>
      <c r="N121" s="27">
        <f>H121-I$126</f>
        <v>4176.8800000000047</v>
      </c>
      <c r="O121" s="27"/>
      <c r="P121" s="27"/>
      <c r="R121" s="25">
        <f t="shared" si="3"/>
        <v>9234.0233333333454</v>
      </c>
      <c r="S121" s="26">
        <f t="shared" si="4"/>
        <v>2441427156.6399989</v>
      </c>
      <c r="T121" s="7">
        <f>N121^2</f>
        <v>17446326.534400038</v>
      </c>
      <c r="U121" s="7"/>
      <c r="V121" s="7"/>
      <c r="X121" s="26">
        <f t="shared" si="5"/>
        <v>85267186.920544669</v>
      </c>
    </row>
    <row r="122" spans="1:24" x14ac:dyDescent="0.25">
      <c r="A122" s="37">
        <v>1</v>
      </c>
      <c r="B122">
        <v>2</v>
      </c>
      <c r="C122">
        <v>2</v>
      </c>
      <c r="D122">
        <v>5</v>
      </c>
      <c r="E122">
        <v>1</v>
      </c>
      <c r="F122" s="21">
        <v>370684</v>
      </c>
      <c r="M122" s="24">
        <f>F122-H$126</f>
        <v>69723.799999999988</v>
      </c>
      <c r="R122" s="25">
        <f t="shared" si="3"/>
        <v>138098.02333333335</v>
      </c>
      <c r="S122" s="26">
        <f t="shared" si="4"/>
        <v>4861408286.4399986</v>
      </c>
      <c r="X122" s="26">
        <f t="shared" si="5"/>
        <v>19071064048.573879</v>
      </c>
    </row>
    <row r="123" spans="1:24" x14ac:dyDescent="0.25">
      <c r="A123" s="37">
        <v>1</v>
      </c>
      <c r="B123">
        <v>2</v>
      </c>
      <c r="C123">
        <v>2</v>
      </c>
      <c r="D123">
        <v>5</v>
      </c>
      <c r="E123">
        <v>2</v>
      </c>
      <c r="F123" s="21">
        <v>340676</v>
      </c>
      <c r="M123" s="24">
        <f>F123-H$126</f>
        <v>39715.799999999988</v>
      </c>
      <c r="R123" s="25">
        <f t="shared" si="3"/>
        <v>108090.02333333335</v>
      </c>
      <c r="S123" s="26">
        <f t="shared" si="4"/>
        <v>1577344769.6399992</v>
      </c>
      <c r="X123" s="26">
        <f t="shared" si="5"/>
        <v>11683453144.200546</v>
      </c>
    </row>
    <row r="124" spans="1:24" x14ac:dyDescent="0.25">
      <c r="A124" s="37">
        <v>1</v>
      </c>
      <c r="B124">
        <v>2</v>
      </c>
      <c r="C124">
        <v>2</v>
      </c>
      <c r="D124">
        <v>5</v>
      </c>
      <c r="E124">
        <v>3</v>
      </c>
      <c r="F124" s="21">
        <v>267995</v>
      </c>
      <c r="M124" s="24">
        <f>F124-H$126</f>
        <v>-32965.200000000012</v>
      </c>
      <c r="R124" s="25">
        <f t="shared" si="3"/>
        <v>35409.023333333345</v>
      </c>
      <c r="S124" s="26">
        <f t="shared" si="4"/>
        <v>1086704411.0400007</v>
      </c>
      <c r="X124" s="26">
        <f t="shared" si="5"/>
        <v>1253798933.4205453</v>
      </c>
    </row>
    <row r="125" spans="1:24" x14ac:dyDescent="0.25">
      <c r="A125" s="37">
        <v>1</v>
      </c>
      <c r="B125">
        <v>2</v>
      </c>
      <c r="C125">
        <v>2</v>
      </c>
      <c r="D125">
        <v>5</v>
      </c>
      <c r="E125">
        <v>4</v>
      </c>
      <c r="F125" s="21">
        <v>257499</v>
      </c>
      <c r="M125" s="24">
        <f>F125-H$126</f>
        <v>-43461.200000000012</v>
      </c>
      <c r="R125" s="25">
        <f t="shared" si="3"/>
        <v>24913.023333333345</v>
      </c>
      <c r="S125" s="26">
        <f t="shared" si="4"/>
        <v>1888875905.440001</v>
      </c>
      <c r="X125" s="26">
        <f t="shared" si="5"/>
        <v>620658731.60721171</v>
      </c>
    </row>
    <row r="126" spans="1:24" x14ac:dyDescent="0.25">
      <c r="A126" s="37">
        <v>1</v>
      </c>
      <c r="B126">
        <v>2</v>
      </c>
      <c r="C126">
        <v>2</v>
      </c>
      <c r="D126">
        <v>5</v>
      </c>
      <c r="E126">
        <v>5</v>
      </c>
      <c r="F126" s="21">
        <v>267947</v>
      </c>
      <c r="H126" s="27">
        <f>AVERAGE(F122:F126)</f>
        <v>300960.2</v>
      </c>
      <c r="I126" s="27">
        <f>AVERAGE(F102:F126)</f>
        <v>287053.92</v>
      </c>
      <c r="M126" s="28">
        <f>F126-H$126</f>
        <v>-33013.200000000012</v>
      </c>
      <c r="N126" s="27">
        <f>H126-I$126</f>
        <v>13906.280000000028</v>
      </c>
      <c r="O126" s="27">
        <f>I126-J$151</f>
        <v>2945.9599999999627</v>
      </c>
      <c r="P126" s="27"/>
      <c r="R126" s="25">
        <f t="shared" si="3"/>
        <v>35361.023333333345</v>
      </c>
      <c r="S126" s="26">
        <f t="shared" si="4"/>
        <v>1089871374.2400007</v>
      </c>
      <c r="T126" s="7">
        <f>N126^2</f>
        <v>193384623.43840078</v>
      </c>
      <c r="U126" s="7">
        <f>O126^2</f>
        <v>8678680.3215997797</v>
      </c>
      <c r="V126" s="7"/>
      <c r="X126" s="26">
        <f t="shared" si="5"/>
        <v>1250401971.1805453</v>
      </c>
    </row>
    <row r="127" spans="1:24" x14ac:dyDescent="0.25">
      <c r="A127" s="37">
        <v>1</v>
      </c>
      <c r="B127">
        <v>2</v>
      </c>
      <c r="C127">
        <v>3</v>
      </c>
      <c r="D127">
        <v>1</v>
      </c>
      <c r="E127">
        <v>1</v>
      </c>
      <c r="F127" s="21">
        <v>258340</v>
      </c>
      <c r="M127" s="24">
        <f>F127-H$131</f>
        <v>3317.6000000000058</v>
      </c>
      <c r="R127" s="25">
        <f t="shared" si="3"/>
        <v>25754.023333333345</v>
      </c>
      <c r="S127" s="26">
        <f t="shared" si="4"/>
        <v>11006469.760000039</v>
      </c>
      <c r="X127" s="26">
        <f t="shared" si="5"/>
        <v>663269717.85387838</v>
      </c>
    </row>
    <row r="128" spans="1:24" x14ac:dyDescent="0.25">
      <c r="A128" s="37">
        <v>1</v>
      </c>
      <c r="B128">
        <v>2</v>
      </c>
      <c r="C128">
        <v>3</v>
      </c>
      <c r="D128">
        <v>1</v>
      </c>
      <c r="E128">
        <v>2</v>
      </c>
      <c r="F128" s="21">
        <v>238910</v>
      </c>
      <c r="M128" s="24">
        <f>F128-H$131</f>
        <v>-16112.399999999994</v>
      </c>
      <c r="R128" s="25">
        <f t="shared" si="3"/>
        <v>6324.0233333333454</v>
      </c>
      <c r="S128" s="26">
        <f t="shared" si="4"/>
        <v>259609433.75999981</v>
      </c>
      <c r="X128" s="26">
        <f t="shared" si="5"/>
        <v>39993271.120544598</v>
      </c>
    </row>
    <row r="129" spans="1:24" x14ac:dyDescent="0.25">
      <c r="A129" s="37">
        <v>1</v>
      </c>
      <c r="B129">
        <v>2</v>
      </c>
      <c r="C129">
        <v>3</v>
      </c>
      <c r="D129">
        <v>1</v>
      </c>
      <c r="E129">
        <v>3</v>
      </c>
      <c r="F129" s="21">
        <v>294596</v>
      </c>
      <c r="M129" s="24">
        <f>F129-H$131</f>
        <v>39573.600000000006</v>
      </c>
      <c r="R129" s="25">
        <f t="shared" si="3"/>
        <v>62010.023333333345</v>
      </c>
      <c r="S129" s="26">
        <f t="shared" si="4"/>
        <v>1566069816.9600005</v>
      </c>
      <c r="X129" s="26">
        <f t="shared" si="5"/>
        <v>3845242993.8005462</v>
      </c>
    </row>
    <row r="130" spans="1:24" x14ac:dyDescent="0.25">
      <c r="A130" s="37">
        <v>1</v>
      </c>
      <c r="B130">
        <v>2</v>
      </c>
      <c r="C130">
        <v>3</v>
      </c>
      <c r="D130">
        <v>1</v>
      </c>
      <c r="E130">
        <v>4</v>
      </c>
      <c r="F130" s="21">
        <v>256524</v>
      </c>
      <c r="M130" s="24">
        <f>F130-H$131</f>
        <v>1501.6000000000058</v>
      </c>
      <c r="R130" s="25">
        <f t="shared" ref="R130:R193" si="6">F130-L$601</f>
        <v>23938.023333333345</v>
      </c>
      <c r="S130" s="26">
        <f t="shared" si="4"/>
        <v>2254802.5600000173</v>
      </c>
      <c r="X130" s="26">
        <f t="shared" si="5"/>
        <v>573028961.10721171</v>
      </c>
    </row>
    <row r="131" spans="1:24" x14ac:dyDescent="0.25">
      <c r="A131" s="37">
        <v>1</v>
      </c>
      <c r="B131">
        <v>2</v>
      </c>
      <c r="C131">
        <v>3</v>
      </c>
      <c r="D131">
        <v>1</v>
      </c>
      <c r="E131">
        <v>5</v>
      </c>
      <c r="F131" s="21">
        <v>226742</v>
      </c>
      <c r="H131" s="27">
        <f>AVERAGE(F127:F131)</f>
        <v>255022.4</v>
      </c>
      <c r="M131" s="28">
        <f>F131-H$131</f>
        <v>-28280.399999999994</v>
      </c>
      <c r="N131" s="27">
        <f>H131-I$151</f>
        <v>1438.6000000000058</v>
      </c>
      <c r="O131" s="27"/>
      <c r="P131" s="27"/>
      <c r="R131" s="25">
        <f t="shared" si="6"/>
        <v>-5843.9766666666546</v>
      </c>
      <c r="S131" s="26">
        <f t="shared" ref="S131:S194" si="7">M131^2</f>
        <v>799781024.15999973</v>
      </c>
      <c r="T131" s="7">
        <f>N131^2</f>
        <v>2069569.9600000167</v>
      </c>
      <c r="U131" s="7"/>
      <c r="V131" s="7"/>
      <c r="X131" s="26">
        <f t="shared" ref="X131:X194" si="8">R131^2</f>
        <v>34152063.280544303</v>
      </c>
    </row>
    <row r="132" spans="1:24" x14ac:dyDescent="0.25">
      <c r="A132" s="37">
        <v>1</v>
      </c>
      <c r="B132">
        <v>2</v>
      </c>
      <c r="C132">
        <v>3</v>
      </c>
      <c r="D132">
        <v>2</v>
      </c>
      <c r="E132">
        <v>1</v>
      </c>
      <c r="F132" s="21">
        <v>256773</v>
      </c>
      <c r="M132" s="24">
        <f>F132-H$136</f>
        <v>56173.399999999994</v>
      </c>
      <c r="R132" s="25">
        <f t="shared" si="6"/>
        <v>24187.023333333345</v>
      </c>
      <c r="S132" s="26">
        <f t="shared" si="7"/>
        <v>3155450867.5599995</v>
      </c>
      <c r="X132" s="26">
        <f t="shared" si="8"/>
        <v>585012097.72721171</v>
      </c>
    </row>
    <row r="133" spans="1:24" x14ac:dyDescent="0.25">
      <c r="A133" s="37">
        <v>1</v>
      </c>
      <c r="B133">
        <v>2</v>
      </c>
      <c r="C133">
        <v>3</v>
      </c>
      <c r="D133">
        <v>2</v>
      </c>
      <c r="E133">
        <v>2</v>
      </c>
      <c r="F133" s="21">
        <v>165587</v>
      </c>
      <c r="M133" s="24">
        <f>F133-H$136</f>
        <v>-35012.600000000006</v>
      </c>
      <c r="R133" s="25">
        <f t="shared" si="6"/>
        <v>-66998.976666666655</v>
      </c>
      <c r="S133" s="26">
        <f t="shared" si="7"/>
        <v>1225882158.7600005</v>
      </c>
      <c r="X133" s="26">
        <f t="shared" si="8"/>
        <v>4488862874.3805428</v>
      </c>
    </row>
    <row r="134" spans="1:24" x14ac:dyDescent="0.25">
      <c r="A134" s="37">
        <v>1</v>
      </c>
      <c r="B134">
        <v>2</v>
      </c>
      <c r="C134">
        <v>3</v>
      </c>
      <c r="D134">
        <v>2</v>
      </c>
      <c r="E134">
        <v>3</v>
      </c>
      <c r="F134" s="21">
        <v>219056</v>
      </c>
      <c r="M134" s="24">
        <f>F134-H$136</f>
        <v>18456.399999999994</v>
      </c>
      <c r="R134" s="25">
        <f t="shared" si="6"/>
        <v>-13529.976666666655</v>
      </c>
      <c r="S134" s="26">
        <f t="shared" si="7"/>
        <v>340638700.9599998</v>
      </c>
      <c r="X134" s="26">
        <f t="shared" si="8"/>
        <v>183060268.60054412</v>
      </c>
    </row>
    <row r="135" spans="1:24" x14ac:dyDescent="0.25">
      <c r="A135" s="37">
        <v>1</v>
      </c>
      <c r="B135">
        <v>2</v>
      </c>
      <c r="C135">
        <v>3</v>
      </c>
      <c r="D135">
        <v>2</v>
      </c>
      <c r="E135">
        <v>4</v>
      </c>
      <c r="F135" s="21">
        <v>186980</v>
      </c>
      <c r="M135" s="24">
        <f>F135-H$136</f>
        <v>-13619.600000000006</v>
      </c>
      <c r="R135" s="25">
        <f t="shared" si="6"/>
        <v>-45605.976666666655</v>
      </c>
      <c r="S135" s="26">
        <f t="shared" si="7"/>
        <v>185493504.16000015</v>
      </c>
      <c r="X135" s="26">
        <f t="shared" si="8"/>
        <v>2079905107.7205434</v>
      </c>
    </row>
    <row r="136" spans="1:24" x14ac:dyDescent="0.25">
      <c r="A136" s="37">
        <v>1</v>
      </c>
      <c r="B136">
        <v>2</v>
      </c>
      <c r="C136">
        <v>3</v>
      </c>
      <c r="D136">
        <v>2</v>
      </c>
      <c r="E136">
        <v>5</v>
      </c>
      <c r="F136" s="21">
        <v>174602</v>
      </c>
      <c r="H136" s="27">
        <f>AVERAGE(F132:F136)</f>
        <v>200599.6</v>
      </c>
      <c r="M136" s="28">
        <f>F136-H$136</f>
        <v>-25997.600000000006</v>
      </c>
      <c r="N136" s="27">
        <f>H136-I$151</f>
        <v>-52984.199999999983</v>
      </c>
      <c r="O136" s="27"/>
      <c r="P136" s="27"/>
      <c r="R136" s="25">
        <f t="shared" si="6"/>
        <v>-57983.976666666655</v>
      </c>
      <c r="S136" s="26">
        <f t="shared" si="7"/>
        <v>675875205.76000035</v>
      </c>
      <c r="T136" s="7">
        <f>N136^2</f>
        <v>2807325449.639998</v>
      </c>
      <c r="U136" s="7"/>
      <c r="V136" s="7"/>
      <c r="X136" s="26">
        <f t="shared" si="8"/>
        <v>3362141550.080543</v>
      </c>
    </row>
    <row r="137" spans="1:24" x14ac:dyDescent="0.25">
      <c r="A137" s="37">
        <v>1</v>
      </c>
      <c r="B137">
        <v>2</v>
      </c>
      <c r="C137">
        <v>3</v>
      </c>
      <c r="D137">
        <v>3</v>
      </c>
      <c r="E137">
        <v>1</v>
      </c>
      <c r="F137" s="21">
        <v>324565</v>
      </c>
      <c r="M137" s="24">
        <f>F137-H$141</f>
        <v>54491.799999999988</v>
      </c>
      <c r="R137" s="25">
        <f t="shared" si="6"/>
        <v>91979.023333333345</v>
      </c>
      <c r="S137" s="26">
        <f t="shared" si="7"/>
        <v>2969356267.2399988</v>
      </c>
      <c r="X137" s="26">
        <f t="shared" si="8"/>
        <v>8460140733.3538799</v>
      </c>
    </row>
    <row r="138" spans="1:24" x14ac:dyDescent="0.25">
      <c r="A138" s="37">
        <v>1</v>
      </c>
      <c r="B138">
        <v>2</v>
      </c>
      <c r="C138">
        <v>3</v>
      </c>
      <c r="D138">
        <v>3</v>
      </c>
      <c r="E138">
        <v>2</v>
      </c>
      <c r="F138" s="21">
        <v>243740</v>
      </c>
      <c r="M138" s="24">
        <f>F138-H$141</f>
        <v>-26333.200000000012</v>
      </c>
      <c r="R138" s="25">
        <f t="shared" si="6"/>
        <v>11154.023333333345</v>
      </c>
      <c r="S138" s="26">
        <f t="shared" si="7"/>
        <v>693437422.24000061</v>
      </c>
      <c r="X138" s="26">
        <f t="shared" si="8"/>
        <v>124412236.52054471</v>
      </c>
    </row>
    <row r="139" spans="1:24" x14ac:dyDescent="0.25">
      <c r="A139" s="37">
        <v>1</v>
      </c>
      <c r="B139">
        <v>2</v>
      </c>
      <c r="C139">
        <v>3</v>
      </c>
      <c r="D139">
        <v>3</v>
      </c>
      <c r="E139">
        <v>3</v>
      </c>
      <c r="F139" s="21">
        <v>292884</v>
      </c>
      <c r="M139" s="24">
        <f>F139-H$141</f>
        <v>22810.799999999988</v>
      </c>
      <c r="R139" s="25">
        <f t="shared" si="6"/>
        <v>60298.023333333345</v>
      </c>
      <c r="S139" s="26">
        <f t="shared" si="7"/>
        <v>520332596.63999945</v>
      </c>
      <c r="X139" s="26">
        <f t="shared" si="8"/>
        <v>3635851617.9072127</v>
      </c>
    </row>
    <row r="140" spans="1:24" x14ac:dyDescent="0.25">
      <c r="A140" s="37">
        <v>1</v>
      </c>
      <c r="B140">
        <v>2</v>
      </c>
      <c r="C140">
        <v>3</v>
      </c>
      <c r="D140">
        <v>3</v>
      </c>
      <c r="E140">
        <v>4</v>
      </c>
      <c r="F140" s="21">
        <v>224255</v>
      </c>
      <c r="M140" s="24">
        <f>F140-H$141</f>
        <v>-45818.200000000012</v>
      </c>
      <c r="R140" s="25">
        <f t="shared" si="6"/>
        <v>-8330.9766666666546</v>
      </c>
      <c r="S140" s="26">
        <f t="shared" si="7"/>
        <v>2099307451.240001</v>
      </c>
      <c r="X140" s="26">
        <f t="shared" si="8"/>
        <v>69405172.220544249</v>
      </c>
    </row>
    <row r="141" spans="1:24" x14ac:dyDescent="0.25">
      <c r="A141" s="37">
        <v>1</v>
      </c>
      <c r="B141">
        <v>2</v>
      </c>
      <c r="C141">
        <v>3</v>
      </c>
      <c r="D141">
        <v>3</v>
      </c>
      <c r="E141">
        <v>5</v>
      </c>
      <c r="F141" s="21">
        <v>264922</v>
      </c>
      <c r="H141" s="27">
        <f>AVERAGE(F137:F141)</f>
        <v>270073.2</v>
      </c>
      <c r="M141" s="28">
        <f>F141-H$141</f>
        <v>-5151.2000000000116</v>
      </c>
      <c r="N141" s="27">
        <f>H141-I$151</f>
        <v>16489.400000000023</v>
      </c>
      <c r="O141" s="27"/>
      <c r="P141" s="27"/>
      <c r="R141" s="25">
        <f t="shared" si="6"/>
        <v>32336.023333333345</v>
      </c>
      <c r="S141" s="26">
        <f t="shared" si="7"/>
        <v>26534861.440000121</v>
      </c>
      <c r="T141" s="7">
        <f>N141^2</f>
        <v>271900312.36000079</v>
      </c>
      <c r="U141" s="7"/>
      <c r="V141" s="7"/>
      <c r="X141" s="26">
        <f t="shared" si="8"/>
        <v>1045618405.0138786</v>
      </c>
    </row>
    <row r="142" spans="1:24" x14ac:dyDescent="0.25">
      <c r="A142" s="37">
        <v>1</v>
      </c>
      <c r="B142">
        <v>2</v>
      </c>
      <c r="C142">
        <v>3</v>
      </c>
      <c r="D142">
        <v>4</v>
      </c>
      <c r="E142">
        <v>1</v>
      </c>
      <c r="F142" s="21">
        <v>265988</v>
      </c>
      <c r="M142" s="24">
        <f>F142-H$146</f>
        <v>-15046.599999999977</v>
      </c>
      <c r="R142" s="25">
        <f t="shared" si="6"/>
        <v>33402.023333333345</v>
      </c>
      <c r="S142" s="26">
        <f t="shared" si="7"/>
        <v>226400171.55999929</v>
      </c>
      <c r="X142" s="26">
        <f t="shared" si="8"/>
        <v>1115695162.7605453</v>
      </c>
    </row>
    <row r="143" spans="1:24" x14ac:dyDescent="0.25">
      <c r="A143" s="37">
        <v>1</v>
      </c>
      <c r="B143">
        <v>2</v>
      </c>
      <c r="C143">
        <v>3</v>
      </c>
      <c r="D143">
        <v>4</v>
      </c>
      <c r="E143">
        <v>2</v>
      </c>
      <c r="F143" s="21">
        <v>280733</v>
      </c>
      <c r="M143" s="24">
        <f>F143-H$146</f>
        <v>-301.59999999997672</v>
      </c>
      <c r="R143" s="25">
        <f t="shared" si="6"/>
        <v>48147.023333333345</v>
      </c>
      <c r="S143" s="26">
        <f t="shared" si="7"/>
        <v>90962.559999985955</v>
      </c>
      <c r="X143" s="26">
        <f t="shared" si="8"/>
        <v>2318135855.8605456</v>
      </c>
    </row>
    <row r="144" spans="1:24" x14ac:dyDescent="0.25">
      <c r="A144" s="37">
        <v>1</v>
      </c>
      <c r="B144">
        <v>2</v>
      </c>
      <c r="C144">
        <v>3</v>
      </c>
      <c r="D144">
        <v>4</v>
      </c>
      <c r="E144">
        <v>3</v>
      </c>
      <c r="F144" s="21">
        <v>319790</v>
      </c>
      <c r="M144" s="24">
        <f>F144-H$146</f>
        <v>38755.400000000023</v>
      </c>
      <c r="R144" s="25">
        <f t="shared" si="6"/>
        <v>87204.023333333345</v>
      </c>
      <c r="S144" s="26">
        <f t="shared" si="7"/>
        <v>1501981029.1600018</v>
      </c>
      <c r="X144" s="26">
        <f t="shared" si="8"/>
        <v>7604541685.5205469</v>
      </c>
    </row>
    <row r="145" spans="1:24" x14ac:dyDescent="0.25">
      <c r="A145" s="37">
        <v>1</v>
      </c>
      <c r="B145">
        <v>2</v>
      </c>
      <c r="C145">
        <v>3</v>
      </c>
      <c r="D145">
        <v>4</v>
      </c>
      <c r="E145">
        <v>4</v>
      </c>
      <c r="F145" s="21">
        <v>273670</v>
      </c>
      <c r="M145" s="24">
        <f>F145-H$146</f>
        <v>-7364.5999999999767</v>
      </c>
      <c r="R145" s="25">
        <f t="shared" si="6"/>
        <v>41084.023333333345</v>
      </c>
      <c r="S145" s="26">
        <f t="shared" si="7"/>
        <v>54237333.159999654</v>
      </c>
      <c r="X145" s="26">
        <f t="shared" si="8"/>
        <v>1687896973.2538788</v>
      </c>
    </row>
    <row r="146" spans="1:24" x14ac:dyDescent="0.25">
      <c r="A146" s="37">
        <v>1</v>
      </c>
      <c r="B146">
        <v>2</v>
      </c>
      <c r="C146">
        <v>3</v>
      </c>
      <c r="D146">
        <v>4</v>
      </c>
      <c r="E146">
        <v>5</v>
      </c>
      <c r="F146" s="21">
        <v>264992</v>
      </c>
      <c r="H146" s="27">
        <f>AVERAGE(F142:F146)</f>
        <v>281034.59999999998</v>
      </c>
      <c r="M146" s="28">
        <f>F146-H$146</f>
        <v>-16042.599999999977</v>
      </c>
      <c r="N146" s="27">
        <f>H146-I$151</f>
        <v>27450.799999999988</v>
      </c>
      <c r="O146" s="27"/>
      <c r="P146" s="27"/>
      <c r="R146" s="25">
        <f t="shared" si="6"/>
        <v>32406.023333333345</v>
      </c>
      <c r="S146" s="26">
        <f t="shared" si="7"/>
        <v>257365014.75999925</v>
      </c>
      <c r="T146" s="7">
        <f>N146^2</f>
        <v>753546420.63999939</v>
      </c>
      <c r="U146" s="7"/>
      <c r="V146" s="7"/>
      <c r="X146" s="26">
        <f t="shared" si="8"/>
        <v>1050150348.2805452</v>
      </c>
    </row>
    <row r="147" spans="1:24" x14ac:dyDescent="0.25">
      <c r="A147" s="37">
        <v>1</v>
      </c>
      <c r="B147">
        <v>2</v>
      </c>
      <c r="C147">
        <v>3</v>
      </c>
      <c r="D147">
        <v>5</v>
      </c>
      <c r="E147">
        <v>1</v>
      </c>
      <c r="F147" s="21">
        <v>283450</v>
      </c>
      <c r="M147" s="24">
        <f>F147-H$151</f>
        <v>22260.799999999988</v>
      </c>
      <c r="R147" s="25">
        <f t="shared" si="6"/>
        <v>50864.023333333345</v>
      </c>
      <c r="S147" s="26">
        <f t="shared" si="7"/>
        <v>495543216.63999951</v>
      </c>
      <c r="X147" s="26">
        <f t="shared" si="8"/>
        <v>2587148869.6538792</v>
      </c>
    </row>
    <row r="148" spans="1:24" x14ac:dyDescent="0.25">
      <c r="A148" s="37">
        <v>1</v>
      </c>
      <c r="B148">
        <v>2</v>
      </c>
      <c r="C148">
        <v>3</v>
      </c>
      <c r="D148">
        <v>5</v>
      </c>
      <c r="E148">
        <v>2</v>
      </c>
      <c r="F148" s="21">
        <v>233854</v>
      </c>
      <c r="M148" s="24">
        <f>F148-H$151</f>
        <v>-27335.200000000012</v>
      </c>
      <c r="R148" s="25">
        <f t="shared" si="6"/>
        <v>1268.0233333333454</v>
      </c>
      <c r="S148" s="26">
        <f t="shared" si="7"/>
        <v>747213159.04000068</v>
      </c>
      <c r="X148" s="26">
        <f t="shared" si="8"/>
        <v>1607883.1738778083</v>
      </c>
    </row>
    <row r="149" spans="1:24" x14ac:dyDescent="0.25">
      <c r="A149" s="37">
        <v>1</v>
      </c>
      <c r="B149">
        <v>2</v>
      </c>
      <c r="C149">
        <v>3</v>
      </c>
      <c r="D149">
        <v>5</v>
      </c>
      <c r="E149">
        <v>3</v>
      </c>
      <c r="F149" s="21">
        <v>274186</v>
      </c>
      <c r="M149" s="24">
        <f>F149-H$151</f>
        <v>12996.799999999988</v>
      </c>
      <c r="R149" s="25">
        <f t="shared" si="6"/>
        <v>41600.023333333345</v>
      </c>
      <c r="S149" s="26">
        <f t="shared" si="7"/>
        <v>168916810.23999971</v>
      </c>
      <c r="X149" s="26">
        <f t="shared" si="8"/>
        <v>1730561941.3338788</v>
      </c>
    </row>
    <row r="150" spans="1:24" x14ac:dyDescent="0.25">
      <c r="A150" s="37">
        <v>1</v>
      </c>
      <c r="B150">
        <v>2</v>
      </c>
      <c r="C150">
        <v>3</v>
      </c>
      <c r="D150">
        <v>5</v>
      </c>
      <c r="E150">
        <v>4</v>
      </c>
      <c r="F150" s="21">
        <v>261779</v>
      </c>
      <c r="M150" s="24">
        <f>F150-H$151</f>
        <v>589.79999999998836</v>
      </c>
      <c r="R150" s="25">
        <f t="shared" si="6"/>
        <v>29193.023333333345</v>
      </c>
      <c r="S150" s="26">
        <f t="shared" si="7"/>
        <v>347864.03999998624</v>
      </c>
      <c r="X150" s="26">
        <f t="shared" si="8"/>
        <v>852232611.34054518</v>
      </c>
    </row>
    <row r="151" spans="1:24" x14ac:dyDescent="0.25">
      <c r="A151" s="37">
        <v>1</v>
      </c>
      <c r="B151">
        <v>2</v>
      </c>
      <c r="C151">
        <v>3</v>
      </c>
      <c r="D151">
        <v>5</v>
      </c>
      <c r="E151">
        <v>5</v>
      </c>
      <c r="F151" s="21">
        <v>252677</v>
      </c>
      <c r="H151" s="27">
        <f>AVERAGE(F147:F151)</f>
        <v>261189.2</v>
      </c>
      <c r="I151" s="27">
        <f>AVERAGE(F127:F151)</f>
        <v>253583.8</v>
      </c>
      <c r="J151" s="29">
        <f>AVERAGE(F77:F151)</f>
        <v>284107.96000000002</v>
      </c>
      <c r="K151" s="29">
        <f>AVERAGE(F2:F151)</f>
        <v>343748.81333333335</v>
      </c>
      <c r="M151" s="28">
        <f>F151-H$151</f>
        <v>-8512.2000000000116</v>
      </c>
      <c r="N151" s="27">
        <f>H151-I$151</f>
        <v>7605.4000000000233</v>
      </c>
      <c r="O151" s="27">
        <f>I151-J$151</f>
        <v>-30524.160000000033</v>
      </c>
      <c r="P151" s="27">
        <f>J151-K$151</f>
        <v>-59640.853333333333</v>
      </c>
      <c r="Q151" s="27">
        <f>K151-L$601</f>
        <v>111162.8366666667</v>
      </c>
      <c r="R151" s="25">
        <f t="shared" si="6"/>
        <v>20091.023333333345</v>
      </c>
      <c r="S151" s="26">
        <f t="shared" si="7"/>
        <v>72457548.840000197</v>
      </c>
      <c r="T151" s="7">
        <f>N151^2</f>
        <v>57842109.160000354</v>
      </c>
      <c r="U151" s="7">
        <f>O151^2</f>
        <v>931724343.70560193</v>
      </c>
      <c r="V151" s="7">
        <f>P151^2</f>
        <v>3557031386.3281775</v>
      </c>
      <c r="W151" s="27">
        <f>Q151^2</f>
        <v>12357176255.780018</v>
      </c>
      <c r="X151" s="26">
        <f t="shared" si="8"/>
        <v>403649218.58054495</v>
      </c>
    </row>
    <row r="152" spans="1:24" x14ac:dyDescent="0.25">
      <c r="A152" s="37">
        <v>2</v>
      </c>
      <c r="B152">
        <v>1</v>
      </c>
      <c r="C152">
        <v>1</v>
      </c>
      <c r="D152">
        <v>1</v>
      </c>
      <c r="E152">
        <v>1</v>
      </c>
      <c r="F152" s="21">
        <v>30618</v>
      </c>
      <c r="M152" s="24">
        <f>F152-H$156</f>
        <v>1595.2000000000007</v>
      </c>
      <c r="R152" s="25">
        <f t="shared" si="6"/>
        <v>-201967.97666666665</v>
      </c>
      <c r="S152" s="26">
        <f t="shared" si="7"/>
        <v>2544663.0400000024</v>
      </c>
      <c r="X152" s="26">
        <f t="shared" si="8"/>
        <v>40791063598.827209</v>
      </c>
    </row>
    <row r="153" spans="1:24" x14ac:dyDescent="0.25">
      <c r="A153" s="37">
        <v>2</v>
      </c>
      <c r="B153">
        <v>1</v>
      </c>
      <c r="C153">
        <v>1</v>
      </c>
      <c r="D153">
        <v>1</v>
      </c>
      <c r="E153">
        <v>2</v>
      </c>
      <c r="F153" s="21">
        <v>28149</v>
      </c>
      <c r="M153" s="24">
        <f>F153-H$156</f>
        <v>-873.79999999999927</v>
      </c>
      <c r="R153" s="25">
        <f t="shared" si="6"/>
        <v>-204436.97666666665</v>
      </c>
      <c r="S153" s="26">
        <f t="shared" si="7"/>
        <v>763526.43999999878</v>
      </c>
      <c r="X153" s="26">
        <f t="shared" si="8"/>
        <v>41794477428.607208</v>
      </c>
    </row>
    <row r="154" spans="1:24" x14ac:dyDescent="0.25">
      <c r="A154" s="37">
        <v>2</v>
      </c>
      <c r="B154">
        <v>1</v>
      </c>
      <c r="C154">
        <v>1</v>
      </c>
      <c r="D154">
        <v>1</v>
      </c>
      <c r="E154">
        <v>3</v>
      </c>
      <c r="F154" s="21">
        <v>31451</v>
      </c>
      <c r="M154" s="24">
        <f>F154-H$156</f>
        <v>2428.2000000000007</v>
      </c>
      <c r="R154" s="25">
        <f t="shared" si="6"/>
        <v>-201134.97666666665</v>
      </c>
      <c r="S154" s="26">
        <f t="shared" si="7"/>
        <v>5896155.2400000039</v>
      </c>
      <c r="X154" s="26">
        <f t="shared" si="8"/>
        <v>40455278838.700539</v>
      </c>
    </row>
    <row r="155" spans="1:24" x14ac:dyDescent="0.25">
      <c r="A155" s="37">
        <v>2</v>
      </c>
      <c r="B155">
        <v>1</v>
      </c>
      <c r="C155">
        <v>1</v>
      </c>
      <c r="D155">
        <v>1</v>
      </c>
      <c r="E155">
        <v>4</v>
      </c>
      <c r="F155" s="21">
        <v>29267</v>
      </c>
      <c r="M155" s="24">
        <f>F155-H$156</f>
        <v>244.20000000000073</v>
      </c>
      <c r="R155" s="25">
        <f t="shared" si="6"/>
        <v>-203318.97666666665</v>
      </c>
      <c r="S155" s="26">
        <f t="shared" si="7"/>
        <v>59633.640000000356</v>
      </c>
      <c r="X155" s="26">
        <f t="shared" si="8"/>
        <v>41338606272.78054</v>
      </c>
    </row>
    <row r="156" spans="1:24" x14ac:dyDescent="0.25">
      <c r="A156" s="37">
        <v>2</v>
      </c>
      <c r="B156">
        <v>1</v>
      </c>
      <c r="C156">
        <v>1</v>
      </c>
      <c r="D156">
        <v>1</v>
      </c>
      <c r="E156">
        <v>5</v>
      </c>
      <c r="F156" s="21">
        <v>25629</v>
      </c>
      <c r="H156" s="27">
        <f>AVERAGE(F152:F156)</f>
        <v>29022.799999999999</v>
      </c>
      <c r="M156" s="28">
        <f>F156-H$156</f>
        <v>-3393.7999999999993</v>
      </c>
      <c r="N156" s="27">
        <f>H156-I$176</f>
        <v>-833.76000000000204</v>
      </c>
      <c r="O156" s="27"/>
      <c r="P156" s="27"/>
      <c r="R156" s="25">
        <f t="shared" si="6"/>
        <v>-206956.97666666665</v>
      </c>
      <c r="S156" s="26">
        <f t="shared" si="7"/>
        <v>11517878.439999996</v>
      </c>
      <c r="T156" s="7">
        <f>N156^2</f>
        <v>695155.73760000337</v>
      </c>
      <c r="U156" s="7"/>
      <c r="V156" s="7"/>
      <c r="X156" s="26">
        <f t="shared" si="8"/>
        <v>42831190191.00721</v>
      </c>
    </row>
    <row r="157" spans="1:24" x14ac:dyDescent="0.25">
      <c r="A157" s="37">
        <v>2</v>
      </c>
      <c r="B157">
        <v>1</v>
      </c>
      <c r="C157">
        <v>1</v>
      </c>
      <c r="D157">
        <v>2</v>
      </c>
      <c r="E157">
        <v>1</v>
      </c>
      <c r="F157" s="21">
        <v>44452</v>
      </c>
      <c r="M157" s="24">
        <f>F157-H$161</f>
        <v>7671.5999999999985</v>
      </c>
      <c r="R157" s="25">
        <f t="shared" si="6"/>
        <v>-188133.97666666665</v>
      </c>
      <c r="S157" s="26">
        <f t="shared" si="7"/>
        <v>58853446.55999998</v>
      </c>
      <c r="X157" s="26">
        <f t="shared" si="8"/>
        <v>35394393176.413872</v>
      </c>
    </row>
    <row r="158" spans="1:24" x14ac:dyDescent="0.25">
      <c r="A158" s="37">
        <v>2</v>
      </c>
      <c r="B158">
        <v>1</v>
      </c>
      <c r="C158">
        <v>1</v>
      </c>
      <c r="D158">
        <v>2</v>
      </c>
      <c r="E158">
        <v>2</v>
      </c>
      <c r="F158" s="21">
        <v>27347</v>
      </c>
      <c r="M158" s="24">
        <f>F158-H$161</f>
        <v>-9433.4000000000015</v>
      </c>
      <c r="R158" s="25">
        <f t="shared" si="6"/>
        <v>-205238.97666666665</v>
      </c>
      <c r="S158" s="26">
        <f t="shared" si="7"/>
        <v>88989035.560000032</v>
      </c>
      <c r="X158" s="26">
        <f t="shared" si="8"/>
        <v>42123037543.180542</v>
      </c>
    </row>
    <row r="159" spans="1:24" x14ac:dyDescent="0.25">
      <c r="A159" s="37">
        <v>2</v>
      </c>
      <c r="B159">
        <v>1</v>
      </c>
      <c r="C159">
        <v>1</v>
      </c>
      <c r="D159">
        <v>2</v>
      </c>
      <c r="E159">
        <v>3</v>
      </c>
      <c r="F159" s="21">
        <v>39741</v>
      </c>
      <c r="M159" s="24">
        <f>F159-H$161</f>
        <v>2960.5999999999985</v>
      </c>
      <c r="R159" s="25">
        <f t="shared" si="6"/>
        <v>-192844.97666666665</v>
      </c>
      <c r="S159" s="26">
        <f t="shared" si="7"/>
        <v>8765152.359999992</v>
      </c>
      <c r="X159" s="26">
        <f t="shared" si="8"/>
        <v>37189185025.567207</v>
      </c>
    </row>
    <row r="160" spans="1:24" x14ac:dyDescent="0.25">
      <c r="A160" s="37">
        <v>2</v>
      </c>
      <c r="B160">
        <v>1</v>
      </c>
      <c r="C160">
        <v>1</v>
      </c>
      <c r="D160">
        <v>2</v>
      </c>
      <c r="E160">
        <v>4</v>
      </c>
      <c r="F160" s="21">
        <v>32652</v>
      </c>
      <c r="M160" s="24">
        <f>F160-H$161</f>
        <v>-4128.4000000000015</v>
      </c>
      <c r="R160" s="25">
        <f t="shared" si="6"/>
        <v>-199933.97666666665</v>
      </c>
      <c r="S160" s="26">
        <f t="shared" si="7"/>
        <v>17043686.560000014</v>
      </c>
      <c r="X160" s="26">
        <f t="shared" si="8"/>
        <v>39973595025.747208</v>
      </c>
    </row>
    <row r="161" spans="1:24" x14ac:dyDescent="0.25">
      <c r="A161" s="37">
        <v>2</v>
      </c>
      <c r="B161">
        <v>1</v>
      </c>
      <c r="C161">
        <v>1</v>
      </c>
      <c r="D161">
        <v>2</v>
      </c>
      <c r="E161">
        <v>5</v>
      </c>
      <c r="F161" s="21">
        <v>39710</v>
      </c>
      <c r="H161" s="27">
        <f>AVERAGE(F157:F161)</f>
        <v>36780.400000000001</v>
      </c>
      <c r="M161" s="28">
        <f>F161-H$161</f>
        <v>2929.5999999999985</v>
      </c>
      <c r="N161" s="27">
        <f>H161-I$176</f>
        <v>6923.84</v>
      </c>
      <c r="O161" s="27"/>
      <c r="P161" s="27"/>
      <c r="R161" s="25">
        <f t="shared" si="6"/>
        <v>-192875.97666666665</v>
      </c>
      <c r="S161" s="26">
        <f t="shared" si="7"/>
        <v>8582556.1599999908</v>
      </c>
      <c r="T161" s="7">
        <f>N161^2</f>
        <v>47939560.345600002</v>
      </c>
      <c r="U161" s="7"/>
      <c r="V161" s="7"/>
      <c r="X161" s="26">
        <f t="shared" si="8"/>
        <v>37201142375.120537</v>
      </c>
    </row>
    <row r="162" spans="1:24" x14ac:dyDescent="0.25">
      <c r="A162" s="37">
        <v>2</v>
      </c>
      <c r="B162">
        <v>1</v>
      </c>
      <c r="C162">
        <v>1</v>
      </c>
      <c r="D162">
        <v>3</v>
      </c>
      <c r="E162">
        <v>1</v>
      </c>
      <c r="F162" s="21">
        <v>22803</v>
      </c>
      <c r="M162" s="24">
        <f>F162-H$166</f>
        <v>775</v>
      </c>
      <c r="R162" s="25">
        <f t="shared" si="6"/>
        <v>-209782.97666666665</v>
      </c>
      <c r="S162" s="26">
        <f t="shared" si="7"/>
        <v>600625</v>
      </c>
      <c r="X162" s="26">
        <f t="shared" si="8"/>
        <v>44008897299.127205</v>
      </c>
    </row>
    <row r="163" spans="1:24" x14ac:dyDescent="0.25">
      <c r="A163" s="37">
        <v>2</v>
      </c>
      <c r="B163">
        <v>1</v>
      </c>
      <c r="C163">
        <v>1</v>
      </c>
      <c r="D163">
        <v>3</v>
      </c>
      <c r="E163">
        <v>2</v>
      </c>
      <c r="F163" s="21">
        <v>26434</v>
      </c>
      <c r="M163" s="24">
        <f>F163-H$166</f>
        <v>4406</v>
      </c>
      <c r="R163" s="25">
        <f t="shared" si="6"/>
        <v>-206151.97666666665</v>
      </c>
      <c r="S163" s="26">
        <f t="shared" si="7"/>
        <v>19412836</v>
      </c>
      <c r="X163" s="26">
        <f t="shared" si="8"/>
        <v>42498637483.573875</v>
      </c>
    </row>
    <row r="164" spans="1:24" x14ac:dyDescent="0.25">
      <c r="A164" s="37">
        <v>2</v>
      </c>
      <c r="B164">
        <v>1</v>
      </c>
      <c r="C164">
        <v>1</v>
      </c>
      <c r="D164">
        <v>3</v>
      </c>
      <c r="E164">
        <v>3</v>
      </c>
      <c r="F164" s="21">
        <v>23169</v>
      </c>
      <c r="M164" s="24">
        <f>F164-H$166</f>
        <v>1141</v>
      </c>
      <c r="R164" s="25">
        <f t="shared" si="6"/>
        <v>-209416.97666666665</v>
      </c>
      <c r="S164" s="26">
        <f t="shared" si="7"/>
        <v>1301881</v>
      </c>
      <c r="X164" s="26">
        <f t="shared" si="8"/>
        <v>43855470116.207207</v>
      </c>
    </row>
    <row r="165" spans="1:24" x14ac:dyDescent="0.25">
      <c r="A165" s="37">
        <v>2</v>
      </c>
      <c r="B165">
        <v>1</v>
      </c>
      <c r="C165">
        <v>1</v>
      </c>
      <c r="D165">
        <v>3</v>
      </c>
      <c r="E165">
        <v>4</v>
      </c>
      <c r="F165" s="21">
        <v>18060</v>
      </c>
      <c r="M165" s="24">
        <f>F165-H$166</f>
        <v>-3968</v>
      </c>
      <c r="R165" s="25">
        <f t="shared" si="6"/>
        <v>-214525.97666666665</v>
      </c>
      <c r="S165" s="26">
        <f t="shared" si="7"/>
        <v>15745024</v>
      </c>
      <c r="X165" s="26">
        <f t="shared" si="8"/>
        <v>46021394664.787209</v>
      </c>
    </row>
    <row r="166" spans="1:24" x14ac:dyDescent="0.25">
      <c r="A166" s="37">
        <v>2</v>
      </c>
      <c r="B166">
        <v>1</v>
      </c>
      <c r="C166">
        <v>1</v>
      </c>
      <c r="D166">
        <v>3</v>
      </c>
      <c r="E166">
        <v>5</v>
      </c>
      <c r="F166" s="21">
        <v>19674</v>
      </c>
      <c r="H166" s="27">
        <f>AVERAGE(F162:F166)</f>
        <v>22028</v>
      </c>
      <c r="M166" s="28">
        <f>F166-H$166</f>
        <v>-2354</v>
      </c>
      <c r="N166" s="27">
        <f>H166-I$176</f>
        <v>-7828.5600000000013</v>
      </c>
      <c r="O166" s="27"/>
      <c r="P166" s="27"/>
      <c r="R166" s="25">
        <f t="shared" si="6"/>
        <v>-212911.97666666665</v>
      </c>
      <c r="S166" s="26">
        <f t="shared" si="7"/>
        <v>5541316</v>
      </c>
      <c r="T166" s="7">
        <f>N166^2</f>
        <v>61286351.673600018</v>
      </c>
      <c r="U166" s="7"/>
      <c r="V166" s="7"/>
      <c r="X166" s="26">
        <f t="shared" si="8"/>
        <v>45331509808.107208</v>
      </c>
    </row>
    <row r="167" spans="1:24" x14ac:dyDescent="0.25">
      <c r="A167" s="37">
        <v>2</v>
      </c>
      <c r="B167">
        <v>1</v>
      </c>
      <c r="C167">
        <v>1</v>
      </c>
      <c r="D167">
        <v>4</v>
      </c>
      <c r="E167">
        <v>1</v>
      </c>
      <c r="F167" s="21">
        <v>31546</v>
      </c>
      <c r="M167" s="24">
        <f>F167-H$171</f>
        <v>2759.7999999999993</v>
      </c>
      <c r="R167" s="25">
        <f t="shared" si="6"/>
        <v>-201039.97666666665</v>
      </c>
      <c r="S167" s="26">
        <f t="shared" si="7"/>
        <v>7616496.0399999963</v>
      </c>
      <c r="X167" s="26">
        <f t="shared" si="8"/>
        <v>40417072218.133873</v>
      </c>
    </row>
    <row r="168" spans="1:24" x14ac:dyDescent="0.25">
      <c r="A168" s="37">
        <v>2</v>
      </c>
      <c r="B168">
        <v>1</v>
      </c>
      <c r="C168">
        <v>1</v>
      </c>
      <c r="D168">
        <v>4</v>
      </c>
      <c r="E168">
        <v>2</v>
      </c>
      <c r="F168" s="21">
        <v>31750</v>
      </c>
      <c r="M168" s="24">
        <f>F168-H$171</f>
        <v>2963.7999999999993</v>
      </c>
      <c r="R168" s="25">
        <f t="shared" si="6"/>
        <v>-200835.97666666665</v>
      </c>
      <c r="S168" s="26">
        <f t="shared" si="7"/>
        <v>8784110.4399999958</v>
      </c>
      <c r="X168" s="26">
        <f t="shared" si="8"/>
        <v>40335089523.65387</v>
      </c>
    </row>
    <row r="169" spans="1:24" x14ac:dyDescent="0.25">
      <c r="A169" s="37">
        <v>2</v>
      </c>
      <c r="B169">
        <v>1</v>
      </c>
      <c r="C169">
        <v>1</v>
      </c>
      <c r="D169">
        <v>4</v>
      </c>
      <c r="E169">
        <v>3</v>
      </c>
      <c r="F169" s="21">
        <v>24625</v>
      </c>
      <c r="M169" s="24">
        <f>F169-H$171</f>
        <v>-4161.2000000000007</v>
      </c>
      <c r="R169" s="25">
        <f t="shared" si="6"/>
        <v>-207960.97666666665</v>
      </c>
      <c r="S169" s="26">
        <f t="shared" si="7"/>
        <v>17315585.440000005</v>
      </c>
      <c r="X169" s="26">
        <f t="shared" si="8"/>
        <v>43247767816.15387</v>
      </c>
    </row>
    <row r="170" spans="1:24" x14ac:dyDescent="0.25">
      <c r="A170" s="37">
        <v>2</v>
      </c>
      <c r="B170">
        <v>1</v>
      </c>
      <c r="C170">
        <v>1</v>
      </c>
      <c r="D170">
        <v>4</v>
      </c>
      <c r="E170">
        <v>4</v>
      </c>
      <c r="F170" s="21">
        <v>26245</v>
      </c>
      <c r="M170" s="24">
        <f>F170-H$171</f>
        <v>-2541.2000000000007</v>
      </c>
      <c r="R170" s="25">
        <f t="shared" si="6"/>
        <v>-206340.97666666665</v>
      </c>
      <c r="S170" s="26">
        <f t="shared" si="7"/>
        <v>6457697.4400000041</v>
      </c>
      <c r="X170" s="26">
        <f t="shared" si="8"/>
        <v>42576598651.753876</v>
      </c>
    </row>
    <row r="171" spans="1:24" x14ac:dyDescent="0.25">
      <c r="A171" s="37">
        <v>2</v>
      </c>
      <c r="B171">
        <v>1</v>
      </c>
      <c r="C171">
        <v>1</v>
      </c>
      <c r="D171">
        <v>4</v>
      </c>
      <c r="E171">
        <v>5</v>
      </c>
      <c r="F171" s="21">
        <v>29765</v>
      </c>
      <c r="H171" s="27">
        <f>AVERAGE(F167:F171)</f>
        <v>28786.2</v>
      </c>
      <c r="M171" s="28">
        <f>F171-H$171</f>
        <v>978.79999999999927</v>
      </c>
      <c r="N171" s="27">
        <f>H171-I$176</f>
        <v>-1070.3600000000006</v>
      </c>
      <c r="O171" s="27"/>
      <c r="P171" s="27"/>
      <c r="R171" s="25">
        <f t="shared" si="6"/>
        <v>-202820.97666666665</v>
      </c>
      <c r="S171" s="26">
        <f t="shared" si="7"/>
        <v>958049.43999999855</v>
      </c>
      <c r="T171" s="7">
        <f>N171^2</f>
        <v>1145670.5296000012</v>
      </c>
      <c r="U171" s="7"/>
      <c r="V171" s="7"/>
      <c r="X171" s="26">
        <f t="shared" si="8"/>
        <v>41136348576.020538</v>
      </c>
    </row>
    <row r="172" spans="1:24" x14ac:dyDescent="0.25">
      <c r="A172" s="37">
        <v>2</v>
      </c>
      <c r="B172">
        <v>1</v>
      </c>
      <c r="C172">
        <v>1</v>
      </c>
      <c r="D172">
        <v>5</v>
      </c>
      <c r="E172">
        <v>1</v>
      </c>
      <c r="F172" s="21">
        <v>38411</v>
      </c>
      <c r="M172" s="24">
        <f>F172-H$176</f>
        <v>5745.5999999999985</v>
      </c>
      <c r="R172" s="25">
        <f t="shared" si="6"/>
        <v>-194174.97666666665</v>
      </c>
      <c r="S172" s="26">
        <f t="shared" si="7"/>
        <v>33011919.359999985</v>
      </c>
      <c r="X172" s="26">
        <f t="shared" si="8"/>
        <v>37703921563.500542</v>
      </c>
    </row>
    <row r="173" spans="1:24" x14ac:dyDescent="0.25">
      <c r="A173" s="37">
        <v>2</v>
      </c>
      <c r="B173">
        <v>1</v>
      </c>
      <c r="C173">
        <v>1</v>
      </c>
      <c r="D173">
        <v>5</v>
      </c>
      <c r="E173">
        <v>2</v>
      </c>
      <c r="F173" s="21">
        <v>27551</v>
      </c>
      <c r="M173" s="24">
        <f>F173-H$176</f>
        <v>-5114.4000000000015</v>
      </c>
      <c r="R173" s="25">
        <f t="shared" si="6"/>
        <v>-205034.97666666665</v>
      </c>
      <c r="S173" s="26">
        <f t="shared" si="7"/>
        <v>26157087.360000014</v>
      </c>
      <c r="X173" s="26">
        <f t="shared" si="8"/>
        <v>42039341656.700539</v>
      </c>
    </row>
    <row r="174" spans="1:24" x14ac:dyDescent="0.25">
      <c r="A174" s="37">
        <v>2</v>
      </c>
      <c r="B174">
        <v>1</v>
      </c>
      <c r="C174">
        <v>1</v>
      </c>
      <c r="D174">
        <v>5</v>
      </c>
      <c r="E174">
        <v>3</v>
      </c>
      <c r="F174" s="21">
        <v>34335</v>
      </c>
      <c r="M174" s="24">
        <f>F174-H$176</f>
        <v>1669.5999999999985</v>
      </c>
      <c r="R174" s="25">
        <f t="shared" si="6"/>
        <v>-198250.97666666665</v>
      </c>
      <c r="S174" s="26">
        <f t="shared" si="7"/>
        <v>2787564.159999995</v>
      </c>
      <c r="X174" s="26">
        <f t="shared" si="8"/>
        <v>39303449749.287209</v>
      </c>
    </row>
    <row r="175" spans="1:24" x14ac:dyDescent="0.25">
      <c r="A175" s="37">
        <v>2</v>
      </c>
      <c r="B175">
        <v>1</v>
      </c>
      <c r="C175">
        <v>1</v>
      </c>
      <c r="D175">
        <v>5</v>
      </c>
      <c r="E175">
        <v>4</v>
      </c>
      <c r="F175" s="21">
        <v>28507</v>
      </c>
      <c r="M175" s="24">
        <f>F175-H$176</f>
        <v>-4158.4000000000015</v>
      </c>
      <c r="R175" s="25">
        <f t="shared" si="6"/>
        <v>-204078.97666666665</v>
      </c>
      <c r="S175" s="26">
        <f t="shared" si="7"/>
        <v>17292290.560000014</v>
      </c>
      <c r="X175" s="26">
        <f t="shared" si="8"/>
        <v>41648228717.313873</v>
      </c>
    </row>
    <row r="176" spans="1:24" x14ac:dyDescent="0.25">
      <c r="A176" s="37">
        <v>2</v>
      </c>
      <c r="B176">
        <v>1</v>
      </c>
      <c r="C176">
        <v>1</v>
      </c>
      <c r="D176">
        <v>5</v>
      </c>
      <c r="E176">
        <v>5</v>
      </c>
      <c r="F176" s="21">
        <v>34523</v>
      </c>
      <c r="H176" s="27">
        <f>AVERAGE(F172:F176)</f>
        <v>32665.4</v>
      </c>
      <c r="I176" s="27">
        <f>AVERAGE(F152:F176)</f>
        <v>29856.560000000001</v>
      </c>
      <c r="M176" s="28">
        <f>F176-H$176</f>
        <v>1857.5999999999985</v>
      </c>
      <c r="N176" s="27">
        <f>H176-I$176</f>
        <v>2808.84</v>
      </c>
      <c r="O176" s="27">
        <f>I176-J$226</f>
        <v>-4348.2266666666656</v>
      </c>
      <c r="P176" s="27"/>
      <c r="R176" s="25">
        <f t="shared" si="6"/>
        <v>-198062.97666666665</v>
      </c>
      <c r="S176" s="26">
        <f t="shared" si="7"/>
        <v>3450677.7599999947</v>
      </c>
      <c r="T176" s="7">
        <f>N176^2</f>
        <v>7889582.1456000004</v>
      </c>
      <c r="U176" s="7">
        <f>O176^2</f>
        <v>18907075.1447111</v>
      </c>
      <c r="V176" s="7"/>
      <c r="X176" s="26">
        <f t="shared" si="8"/>
        <v>39228942726.060539</v>
      </c>
    </row>
    <row r="177" spans="1:24" x14ac:dyDescent="0.25">
      <c r="A177" s="37">
        <v>2</v>
      </c>
      <c r="B177">
        <v>1</v>
      </c>
      <c r="C177">
        <v>2</v>
      </c>
      <c r="D177">
        <v>1</v>
      </c>
      <c r="E177">
        <v>1</v>
      </c>
      <c r="F177" s="21">
        <v>50584</v>
      </c>
      <c r="M177" s="24">
        <f>F177-H$181</f>
        <v>5806.4000000000015</v>
      </c>
      <c r="R177" s="25">
        <f t="shared" si="6"/>
        <v>-182001.97666666665</v>
      </c>
      <c r="S177" s="26">
        <f t="shared" si="7"/>
        <v>33714280.960000016</v>
      </c>
      <c r="X177" s="26">
        <f t="shared" si="8"/>
        <v>33124719510.573872</v>
      </c>
    </row>
    <row r="178" spans="1:24" x14ac:dyDescent="0.25">
      <c r="A178" s="37">
        <v>2</v>
      </c>
      <c r="B178">
        <v>1</v>
      </c>
      <c r="C178">
        <v>2</v>
      </c>
      <c r="D178">
        <v>1</v>
      </c>
      <c r="E178">
        <v>2</v>
      </c>
      <c r="F178" s="21">
        <v>43812</v>
      </c>
      <c r="M178" s="24">
        <f>F178-H$181</f>
        <v>-965.59999999999854</v>
      </c>
      <c r="R178" s="25">
        <f t="shared" si="6"/>
        <v>-188773.97666666665</v>
      </c>
      <c r="S178" s="26">
        <f t="shared" si="7"/>
        <v>932383.35999999719</v>
      </c>
      <c r="X178" s="26">
        <f t="shared" si="8"/>
        <v>35635614266.547203</v>
      </c>
    </row>
    <row r="179" spans="1:24" x14ac:dyDescent="0.25">
      <c r="A179" s="37">
        <v>2</v>
      </c>
      <c r="B179">
        <v>1</v>
      </c>
      <c r="C179">
        <v>2</v>
      </c>
      <c r="D179">
        <v>1</v>
      </c>
      <c r="E179">
        <v>3</v>
      </c>
      <c r="F179" s="21">
        <v>39137</v>
      </c>
      <c r="M179" s="24">
        <f>F179-H$181</f>
        <v>-5640.5999999999985</v>
      </c>
      <c r="R179" s="25">
        <f t="shared" si="6"/>
        <v>-193448.97666666665</v>
      </c>
      <c r="S179" s="26">
        <f t="shared" si="7"/>
        <v>31816368.359999985</v>
      </c>
      <c r="X179" s="26">
        <f t="shared" si="8"/>
        <v>37422506573.380539</v>
      </c>
    </row>
    <row r="180" spans="1:24" x14ac:dyDescent="0.25">
      <c r="A180" s="37">
        <v>2</v>
      </c>
      <c r="B180">
        <v>1</v>
      </c>
      <c r="C180">
        <v>2</v>
      </c>
      <c r="D180">
        <v>1</v>
      </c>
      <c r="E180">
        <v>4</v>
      </c>
      <c r="F180" s="21">
        <v>44704</v>
      </c>
      <c r="M180" s="24">
        <f>F180-H$181</f>
        <v>-73.599999999998545</v>
      </c>
      <c r="R180" s="25">
        <f t="shared" si="6"/>
        <v>-187881.97666666665</v>
      </c>
      <c r="S180" s="26">
        <f t="shared" si="7"/>
        <v>5416.9599999997854</v>
      </c>
      <c r="X180" s="26">
        <f t="shared" si="8"/>
        <v>35299637156.173874</v>
      </c>
    </row>
    <row r="181" spans="1:24" x14ac:dyDescent="0.25">
      <c r="A181" s="37">
        <v>2</v>
      </c>
      <c r="B181">
        <v>1</v>
      </c>
      <c r="C181">
        <v>2</v>
      </c>
      <c r="D181">
        <v>1</v>
      </c>
      <c r="E181">
        <v>5</v>
      </c>
      <c r="F181" s="21">
        <v>45651</v>
      </c>
      <c r="H181" s="27">
        <f>AVERAGE(F177:F181)</f>
        <v>44777.599999999999</v>
      </c>
      <c r="M181" s="28">
        <f>F181-H$181</f>
        <v>873.40000000000146</v>
      </c>
      <c r="N181" s="27">
        <f>H181-I$201</f>
        <v>8000.7999999999956</v>
      </c>
      <c r="O181" s="27"/>
      <c r="P181" s="27"/>
      <c r="R181" s="25">
        <f t="shared" si="6"/>
        <v>-186934.97666666665</v>
      </c>
      <c r="S181" s="26">
        <f t="shared" si="7"/>
        <v>762827.5600000025</v>
      </c>
      <c r="T181" s="7">
        <f>N181^2</f>
        <v>64012800.639999934</v>
      </c>
      <c r="U181" s="7"/>
      <c r="V181" s="7"/>
      <c r="X181" s="26">
        <f t="shared" si="8"/>
        <v>34944685501.36721</v>
      </c>
    </row>
    <row r="182" spans="1:24" x14ac:dyDescent="0.25">
      <c r="A182" s="37">
        <v>2</v>
      </c>
      <c r="B182">
        <v>1</v>
      </c>
      <c r="C182">
        <v>2</v>
      </c>
      <c r="D182">
        <v>2</v>
      </c>
      <c r="E182">
        <v>1</v>
      </c>
      <c r="F182" s="21">
        <v>49944</v>
      </c>
      <c r="M182" s="24">
        <f>F182-H$186</f>
        <v>-2858.1999999999971</v>
      </c>
      <c r="R182" s="25">
        <f t="shared" si="6"/>
        <v>-182641.97666666665</v>
      </c>
      <c r="S182" s="26">
        <f t="shared" si="7"/>
        <v>8169307.2399999835</v>
      </c>
      <c r="X182" s="26">
        <f t="shared" si="8"/>
        <v>33358091640.707207</v>
      </c>
    </row>
    <row r="183" spans="1:24" x14ac:dyDescent="0.25">
      <c r="A183" s="37">
        <v>2</v>
      </c>
      <c r="B183">
        <v>1</v>
      </c>
      <c r="C183">
        <v>2</v>
      </c>
      <c r="D183">
        <v>2</v>
      </c>
      <c r="E183">
        <v>2</v>
      </c>
      <c r="F183" s="21">
        <v>62028</v>
      </c>
      <c r="M183" s="24">
        <f>F183-H$186</f>
        <v>9225.8000000000029</v>
      </c>
      <c r="R183" s="25">
        <f t="shared" si="6"/>
        <v>-170557.97666666665</v>
      </c>
      <c r="S183" s="26">
        <f t="shared" si="7"/>
        <v>85115385.64000006</v>
      </c>
      <c r="X183" s="26">
        <f t="shared" si="8"/>
        <v>29090023404.627209</v>
      </c>
    </row>
    <row r="184" spans="1:24" x14ac:dyDescent="0.25">
      <c r="A184" s="37">
        <v>2</v>
      </c>
      <c r="B184">
        <v>1</v>
      </c>
      <c r="C184">
        <v>2</v>
      </c>
      <c r="D184">
        <v>2</v>
      </c>
      <c r="E184">
        <v>3</v>
      </c>
      <c r="F184" s="21">
        <v>70110</v>
      </c>
      <c r="M184" s="24">
        <f>F184-H$186</f>
        <v>17307.800000000003</v>
      </c>
      <c r="R184" s="25">
        <f t="shared" si="6"/>
        <v>-162475.97666666665</v>
      </c>
      <c r="S184" s="26">
        <f t="shared" si="7"/>
        <v>299559940.84000009</v>
      </c>
      <c r="X184" s="26">
        <f t="shared" si="8"/>
        <v>26398442993.787209</v>
      </c>
    </row>
    <row r="185" spans="1:24" x14ac:dyDescent="0.25">
      <c r="A185" s="37">
        <v>2</v>
      </c>
      <c r="B185">
        <v>1</v>
      </c>
      <c r="C185">
        <v>2</v>
      </c>
      <c r="D185">
        <v>2</v>
      </c>
      <c r="E185">
        <v>4</v>
      </c>
      <c r="F185" s="21">
        <v>40813</v>
      </c>
      <c r="M185" s="24">
        <f>F185-H$186</f>
        <v>-11989.199999999997</v>
      </c>
      <c r="R185" s="25">
        <f t="shared" si="6"/>
        <v>-191772.97666666665</v>
      </c>
      <c r="S185" s="26">
        <f t="shared" si="7"/>
        <v>143740916.63999993</v>
      </c>
      <c r="X185" s="26">
        <f t="shared" si="8"/>
        <v>36776874579.593872</v>
      </c>
    </row>
    <row r="186" spans="1:24" x14ac:dyDescent="0.25">
      <c r="A186" s="37">
        <v>2</v>
      </c>
      <c r="B186">
        <v>1</v>
      </c>
      <c r="C186">
        <v>2</v>
      </c>
      <c r="D186">
        <v>2</v>
      </c>
      <c r="E186">
        <v>5</v>
      </c>
      <c r="F186" s="21">
        <v>41116</v>
      </c>
      <c r="H186" s="27">
        <f>AVERAGE(F182:F186)</f>
        <v>52802.2</v>
      </c>
      <c r="M186" s="28">
        <f>F186-H$186</f>
        <v>-11686.199999999997</v>
      </c>
      <c r="N186" s="27">
        <f>H186-I$201</f>
        <v>16025.399999999994</v>
      </c>
      <c r="O186" s="27"/>
      <c r="P186" s="27"/>
      <c r="R186" s="25">
        <f t="shared" si="6"/>
        <v>-191469.97666666665</v>
      </c>
      <c r="S186" s="26">
        <f t="shared" si="7"/>
        <v>136567270.43999994</v>
      </c>
      <c r="T186" s="7">
        <f>N186^2</f>
        <v>256813445.15999982</v>
      </c>
      <c r="U186" s="7"/>
      <c r="V186" s="7"/>
      <c r="X186" s="26">
        <f t="shared" si="8"/>
        <v>36660751964.733871</v>
      </c>
    </row>
    <row r="187" spans="1:24" x14ac:dyDescent="0.25">
      <c r="A187" s="37">
        <v>2</v>
      </c>
      <c r="B187">
        <v>1</v>
      </c>
      <c r="C187">
        <v>2</v>
      </c>
      <c r="D187">
        <v>3</v>
      </c>
      <c r="E187">
        <v>1</v>
      </c>
      <c r="F187" s="21">
        <v>33605</v>
      </c>
      <c r="M187" s="24">
        <f>F187-H$191</f>
        <v>708.59999999999854</v>
      </c>
      <c r="R187" s="25">
        <f t="shared" si="6"/>
        <v>-198980.97666666665</v>
      </c>
      <c r="S187" s="26">
        <f t="shared" si="7"/>
        <v>502113.95999999793</v>
      </c>
      <c r="X187" s="26">
        <f t="shared" si="8"/>
        <v>39593429075.220543</v>
      </c>
    </row>
    <row r="188" spans="1:24" x14ac:dyDescent="0.25">
      <c r="A188" s="37">
        <v>2</v>
      </c>
      <c r="B188">
        <v>1</v>
      </c>
      <c r="C188">
        <v>2</v>
      </c>
      <c r="D188">
        <v>3</v>
      </c>
      <c r="E188">
        <v>2</v>
      </c>
      <c r="F188" s="21">
        <v>27715</v>
      </c>
      <c r="M188" s="24">
        <f>F188-H$191</f>
        <v>-5181.4000000000015</v>
      </c>
      <c r="R188" s="25">
        <f t="shared" si="6"/>
        <v>-204870.97666666665</v>
      </c>
      <c r="S188" s="26">
        <f t="shared" si="7"/>
        <v>26846905.960000016</v>
      </c>
      <c r="X188" s="26">
        <f t="shared" si="8"/>
        <v>41972117080.353874</v>
      </c>
    </row>
    <row r="189" spans="1:24" x14ac:dyDescent="0.25">
      <c r="A189" s="37">
        <v>2</v>
      </c>
      <c r="B189">
        <v>1</v>
      </c>
      <c r="C189">
        <v>2</v>
      </c>
      <c r="D189">
        <v>3</v>
      </c>
      <c r="E189">
        <v>3</v>
      </c>
      <c r="F189" s="21">
        <v>37260</v>
      </c>
      <c r="M189" s="24">
        <f>F189-H$191</f>
        <v>4363.5999999999985</v>
      </c>
      <c r="R189" s="25">
        <f t="shared" si="6"/>
        <v>-195325.97666666665</v>
      </c>
      <c r="S189" s="26">
        <f t="shared" si="7"/>
        <v>19041004.959999986</v>
      </c>
      <c r="X189" s="26">
        <f t="shared" si="8"/>
        <v>38152237160.787209</v>
      </c>
    </row>
    <row r="190" spans="1:24" x14ac:dyDescent="0.25">
      <c r="A190" s="37">
        <v>2</v>
      </c>
      <c r="B190">
        <v>1</v>
      </c>
      <c r="C190">
        <v>2</v>
      </c>
      <c r="D190">
        <v>3</v>
      </c>
      <c r="E190">
        <v>4</v>
      </c>
      <c r="F190" s="21">
        <v>32525</v>
      </c>
      <c r="M190" s="24">
        <f>F190-H$191</f>
        <v>-371.40000000000146</v>
      </c>
      <c r="R190" s="25">
        <f t="shared" si="6"/>
        <v>-200060.97666666665</v>
      </c>
      <c r="S190" s="26">
        <f t="shared" si="7"/>
        <v>137937.96000000107</v>
      </c>
      <c r="X190" s="26">
        <f t="shared" si="8"/>
        <v>40024394384.820541</v>
      </c>
    </row>
    <row r="191" spans="1:24" x14ac:dyDescent="0.25">
      <c r="A191" s="37">
        <v>2</v>
      </c>
      <c r="B191">
        <v>1</v>
      </c>
      <c r="C191">
        <v>2</v>
      </c>
      <c r="D191">
        <v>3</v>
      </c>
      <c r="E191">
        <v>5</v>
      </c>
      <c r="F191" s="21">
        <v>33377</v>
      </c>
      <c r="H191" s="27">
        <f>AVERAGE(F187:F191)</f>
        <v>32896.400000000001</v>
      </c>
      <c r="M191" s="28">
        <f>F191-H$191</f>
        <v>480.59999999999854</v>
      </c>
      <c r="N191" s="27">
        <f>H191-I$201</f>
        <v>-3880.4000000000015</v>
      </c>
      <c r="O191" s="27"/>
      <c r="P191" s="27"/>
      <c r="R191" s="25">
        <f t="shared" si="6"/>
        <v>-199208.97666666665</v>
      </c>
      <c r="S191" s="26">
        <f t="shared" si="7"/>
        <v>230976.35999999859</v>
      </c>
      <c r="T191" s="7">
        <f>N191^2</f>
        <v>15057504.160000011</v>
      </c>
      <c r="U191" s="7"/>
      <c r="V191" s="7"/>
      <c r="X191" s="26">
        <f t="shared" si="8"/>
        <v>39684216384.580536</v>
      </c>
    </row>
    <row r="192" spans="1:24" x14ac:dyDescent="0.25">
      <c r="A192" s="37">
        <v>2</v>
      </c>
      <c r="B192">
        <v>1</v>
      </c>
      <c r="C192">
        <v>2</v>
      </c>
      <c r="D192">
        <v>4</v>
      </c>
      <c r="E192">
        <v>1</v>
      </c>
      <c r="F192" s="21">
        <v>35643</v>
      </c>
      <c r="M192" s="24">
        <f>F192-H$196</f>
        <v>3301.2000000000007</v>
      </c>
      <c r="R192" s="25">
        <f t="shared" si="6"/>
        <v>-196942.97666666665</v>
      </c>
      <c r="S192" s="26">
        <f t="shared" si="7"/>
        <v>10897921.440000005</v>
      </c>
      <c r="X192" s="26">
        <f t="shared" si="8"/>
        <v>38786536058.327209</v>
      </c>
    </row>
    <row r="193" spans="1:24" x14ac:dyDescent="0.25">
      <c r="A193" s="37">
        <v>2</v>
      </c>
      <c r="B193">
        <v>1</v>
      </c>
      <c r="C193">
        <v>2</v>
      </c>
      <c r="D193">
        <v>4</v>
      </c>
      <c r="E193">
        <v>2</v>
      </c>
      <c r="F193" s="21">
        <v>28617</v>
      </c>
      <c r="M193" s="24">
        <f>F193-H$196</f>
        <v>-3724.7999999999993</v>
      </c>
      <c r="R193" s="25">
        <f t="shared" si="6"/>
        <v>-203968.97666666665</v>
      </c>
      <c r="S193" s="26">
        <f t="shared" si="7"/>
        <v>13874135.039999995</v>
      </c>
      <c r="X193" s="26">
        <f t="shared" si="8"/>
        <v>41603343442.447205</v>
      </c>
    </row>
    <row r="194" spans="1:24" x14ac:dyDescent="0.25">
      <c r="A194" s="37">
        <v>2</v>
      </c>
      <c r="B194">
        <v>1</v>
      </c>
      <c r="C194">
        <v>2</v>
      </c>
      <c r="D194">
        <v>4</v>
      </c>
      <c r="E194">
        <v>3</v>
      </c>
      <c r="F194" s="21">
        <v>36506</v>
      </c>
      <c r="M194" s="24">
        <f>F194-H$196</f>
        <v>4164.2000000000007</v>
      </c>
      <c r="R194" s="25">
        <f t="shared" ref="R194:R257" si="9">F194-L$601</f>
        <v>-196079.97666666665</v>
      </c>
      <c r="S194" s="26">
        <f t="shared" si="7"/>
        <v>17340561.640000004</v>
      </c>
      <c r="X194" s="26">
        <f t="shared" si="8"/>
        <v>38447357249.60054</v>
      </c>
    </row>
    <row r="195" spans="1:24" x14ac:dyDescent="0.25">
      <c r="A195" s="37">
        <v>2</v>
      </c>
      <c r="B195">
        <v>1</v>
      </c>
      <c r="C195">
        <v>2</v>
      </c>
      <c r="D195">
        <v>4</v>
      </c>
      <c r="E195">
        <v>4</v>
      </c>
      <c r="F195" s="21">
        <v>32858</v>
      </c>
      <c r="M195" s="24">
        <f>F195-H$196</f>
        <v>516.20000000000073</v>
      </c>
      <c r="R195" s="25">
        <f t="shared" si="9"/>
        <v>-199727.97666666665</v>
      </c>
      <c r="S195" s="26">
        <f t="shared" ref="S195:S258" si="10">M195^2</f>
        <v>266462.44000000076</v>
      </c>
      <c r="X195" s="26">
        <f t="shared" ref="X195:X258" si="11">R195^2</f>
        <v>39891264663.360542</v>
      </c>
    </row>
    <row r="196" spans="1:24" x14ac:dyDescent="0.25">
      <c r="A196" s="37">
        <v>2</v>
      </c>
      <c r="B196">
        <v>1</v>
      </c>
      <c r="C196">
        <v>2</v>
      </c>
      <c r="D196">
        <v>4</v>
      </c>
      <c r="E196">
        <v>5</v>
      </c>
      <c r="F196" s="21">
        <v>28085</v>
      </c>
      <c r="H196" s="27">
        <f>AVERAGE(F192:F196)</f>
        <v>32341.8</v>
      </c>
      <c r="M196" s="28">
        <f>F196-H$196</f>
        <v>-4256.7999999999993</v>
      </c>
      <c r="N196" s="27">
        <f>H196-I$201</f>
        <v>-4435.0000000000036</v>
      </c>
      <c r="O196" s="27"/>
      <c r="P196" s="27"/>
      <c r="R196" s="25">
        <f t="shared" si="9"/>
        <v>-204500.97666666665</v>
      </c>
      <c r="S196" s="26">
        <f t="shared" si="10"/>
        <v>18120346.239999995</v>
      </c>
      <c r="T196" s="7">
        <f>N196^2</f>
        <v>19669225.000000034</v>
      </c>
      <c r="U196" s="7"/>
      <c r="V196" s="7"/>
      <c r="X196" s="26">
        <f t="shared" si="11"/>
        <v>41820649457.620537</v>
      </c>
    </row>
    <row r="197" spans="1:24" x14ac:dyDescent="0.25">
      <c r="A197" s="37">
        <v>2</v>
      </c>
      <c r="B197">
        <v>1</v>
      </c>
      <c r="C197">
        <v>2</v>
      </c>
      <c r="D197">
        <v>5</v>
      </c>
      <c r="E197">
        <v>1</v>
      </c>
      <c r="F197" s="21">
        <v>22978</v>
      </c>
      <c r="M197" s="24">
        <f>F197-H$201</f>
        <v>1912</v>
      </c>
      <c r="R197" s="25">
        <f t="shared" si="9"/>
        <v>-209607.97666666665</v>
      </c>
      <c r="S197" s="26">
        <f t="shared" si="10"/>
        <v>3655744</v>
      </c>
      <c r="X197" s="26">
        <f t="shared" si="11"/>
        <v>43935503882.293869</v>
      </c>
    </row>
    <row r="198" spans="1:24" x14ac:dyDescent="0.25">
      <c r="A198" s="37">
        <v>2</v>
      </c>
      <c r="B198">
        <v>1</v>
      </c>
      <c r="C198">
        <v>2</v>
      </c>
      <c r="D198">
        <v>5</v>
      </c>
      <c r="E198">
        <v>2</v>
      </c>
      <c r="F198" s="21">
        <v>19516</v>
      </c>
      <c r="M198" s="24">
        <f>F198-H$201</f>
        <v>-1550</v>
      </c>
      <c r="R198" s="25">
        <f t="shared" si="9"/>
        <v>-213069.97666666665</v>
      </c>
      <c r="S198" s="26">
        <f t="shared" si="10"/>
        <v>2402500</v>
      </c>
      <c r="X198" s="26">
        <f t="shared" si="11"/>
        <v>45398814956.733871</v>
      </c>
    </row>
    <row r="199" spans="1:24" x14ac:dyDescent="0.25">
      <c r="A199" s="37">
        <v>2</v>
      </c>
      <c r="B199">
        <v>1</v>
      </c>
      <c r="C199">
        <v>2</v>
      </c>
      <c r="D199">
        <v>5</v>
      </c>
      <c r="E199">
        <v>3</v>
      </c>
      <c r="F199" s="21">
        <v>25151</v>
      </c>
      <c r="M199" s="24">
        <f>F199-H$201</f>
        <v>4085</v>
      </c>
      <c r="R199" s="25">
        <f t="shared" si="9"/>
        <v>-207434.97666666665</v>
      </c>
      <c r="S199" s="26">
        <f t="shared" si="10"/>
        <v>16687225</v>
      </c>
      <c r="X199" s="26">
        <f t="shared" si="11"/>
        <v>43029269544.700539</v>
      </c>
    </row>
    <row r="200" spans="1:24" x14ac:dyDescent="0.25">
      <c r="A200" s="37">
        <v>2</v>
      </c>
      <c r="B200">
        <v>1</v>
      </c>
      <c r="C200">
        <v>2</v>
      </c>
      <c r="D200">
        <v>5</v>
      </c>
      <c r="E200">
        <v>4</v>
      </c>
      <c r="F200" s="21">
        <v>18972</v>
      </c>
      <c r="M200" s="24">
        <f>F200-H$201</f>
        <v>-2094</v>
      </c>
      <c r="R200" s="25">
        <f t="shared" si="9"/>
        <v>-213613.97666666665</v>
      </c>
      <c r="S200" s="26">
        <f t="shared" si="10"/>
        <v>4384836</v>
      </c>
      <c r="X200" s="26">
        <f t="shared" si="11"/>
        <v>45630931027.347206</v>
      </c>
    </row>
    <row r="201" spans="1:24" x14ac:dyDescent="0.25">
      <c r="A201" s="37">
        <v>2</v>
      </c>
      <c r="B201">
        <v>1</v>
      </c>
      <c r="C201">
        <v>2</v>
      </c>
      <c r="D201">
        <v>5</v>
      </c>
      <c r="E201">
        <v>5</v>
      </c>
      <c r="F201" s="21">
        <v>18713</v>
      </c>
      <c r="H201" s="27">
        <f>AVERAGE(F197:F201)</f>
        <v>21066</v>
      </c>
      <c r="I201" s="27">
        <f>AVERAGE(F177:F201)</f>
        <v>36776.800000000003</v>
      </c>
      <c r="M201" s="28">
        <f>F201-H$201</f>
        <v>-2353</v>
      </c>
      <c r="N201" s="27">
        <f>H201-I$201</f>
        <v>-15710.800000000003</v>
      </c>
      <c r="O201" s="27">
        <f>I201-J$226</f>
        <v>2572.013333333336</v>
      </c>
      <c r="P201" s="27"/>
      <c r="R201" s="25">
        <f t="shared" si="9"/>
        <v>-213872.97666666665</v>
      </c>
      <c r="S201" s="26">
        <f t="shared" si="10"/>
        <v>5536609</v>
      </c>
      <c r="T201" s="7">
        <f>N201^2</f>
        <v>246829236.6400001</v>
      </c>
      <c r="U201" s="7">
        <f>O201^2</f>
        <v>6615252.5868444582</v>
      </c>
      <c r="V201" s="7"/>
      <c r="X201" s="26">
        <f t="shared" si="11"/>
        <v>45741650148.260536</v>
      </c>
    </row>
    <row r="202" spans="1:24" x14ac:dyDescent="0.25">
      <c r="A202" s="37">
        <v>2</v>
      </c>
      <c r="B202">
        <v>1</v>
      </c>
      <c r="C202">
        <v>3</v>
      </c>
      <c r="D202">
        <v>1</v>
      </c>
      <c r="E202">
        <v>1</v>
      </c>
      <c r="F202" s="21">
        <v>34635</v>
      </c>
      <c r="M202" s="24">
        <f>F202-H$206</f>
        <v>949.80000000000291</v>
      </c>
      <c r="R202" s="25">
        <f t="shared" si="9"/>
        <v>-197950.97666666665</v>
      </c>
      <c r="S202" s="26">
        <f t="shared" si="10"/>
        <v>902120.04000000551</v>
      </c>
      <c r="X202" s="26">
        <f t="shared" si="11"/>
        <v>39184589163.287209</v>
      </c>
    </row>
    <row r="203" spans="1:24" x14ac:dyDescent="0.25">
      <c r="A203" s="37">
        <v>2</v>
      </c>
      <c r="B203">
        <v>1</v>
      </c>
      <c r="C203">
        <v>3</v>
      </c>
      <c r="D203">
        <v>1</v>
      </c>
      <c r="E203">
        <v>2</v>
      </c>
      <c r="F203" s="21">
        <v>36406</v>
      </c>
      <c r="M203" s="24">
        <f>F203-H$206</f>
        <v>2720.8000000000029</v>
      </c>
      <c r="R203" s="25">
        <f t="shared" si="9"/>
        <v>-196179.97666666665</v>
      </c>
      <c r="S203" s="26">
        <f t="shared" si="10"/>
        <v>7402752.6400000155</v>
      </c>
      <c r="X203" s="26">
        <f t="shared" si="11"/>
        <v>38486583244.933876</v>
      </c>
    </row>
    <row r="204" spans="1:24" x14ac:dyDescent="0.25">
      <c r="A204" s="37">
        <v>2</v>
      </c>
      <c r="B204">
        <v>1</v>
      </c>
      <c r="C204">
        <v>3</v>
      </c>
      <c r="D204">
        <v>1</v>
      </c>
      <c r="E204">
        <v>3</v>
      </c>
      <c r="F204" s="21">
        <v>34419</v>
      </c>
      <c r="M204" s="24">
        <f>F204-H$206</f>
        <v>733.80000000000291</v>
      </c>
      <c r="R204" s="25">
        <f t="shared" si="9"/>
        <v>-198166.97666666665</v>
      </c>
      <c r="S204" s="26">
        <f t="shared" si="10"/>
        <v>538462.44000000425</v>
      </c>
      <c r="X204" s="26">
        <f t="shared" si="11"/>
        <v>39270150641.207207</v>
      </c>
    </row>
    <row r="205" spans="1:24" x14ac:dyDescent="0.25">
      <c r="A205" s="37">
        <v>2</v>
      </c>
      <c r="B205">
        <v>1</v>
      </c>
      <c r="C205">
        <v>3</v>
      </c>
      <c r="D205">
        <v>1</v>
      </c>
      <c r="E205">
        <v>4</v>
      </c>
      <c r="F205" s="21">
        <v>33374</v>
      </c>
      <c r="M205" s="24">
        <f>F205-H$206</f>
        <v>-311.19999999999709</v>
      </c>
      <c r="R205" s="25">
        <f t="shared" si="9"/>
        <v>-199211.97666666665</v>
      </c>
      <c r="S205" s="26">
        <f t="shared" si="10"/>
        <v>96845.439999998183</v>
      </c>
      <c r="X205" s="26">
        <f t="shared" si="11"/>
        <v>39685411647.440536</v>
      </c>
    </row>
    <row r="206" spans="1:24" x14ac:dyDescent="0.25">
      <c r="A206" s="37">
        <v>2</v>
      </c>
      <c r="B206">
        <v>1</v>
      </c>
      <c r="C206">
        <v>3</v>
      </c>
      <c r="D206">
        <v>1</v>
      </c>
      <c r="E206">
        <v>5</v>
      </c>
      <c r="F206" s="21">
        <v>29592</v>
      </c>
      <c r="H206" s="27">
        <f>AVERAGE(F202:F206)</f>
        <v>33685.199999999997</v>
      </c>
      <c r="M206" s="28">
        <f>F206-H$206</f>
        <v>-4093.1999999999971</v>
      </c>
      <c r="N206" s="27">
        <f>H206-I$226</f>
        <v>-2295.8000000000029</v>
      </c>
      <c r="O206" s="27"/>
      <c r="P206" s="27"/>
      <c r="R206" s="25">
        <f t="shared" si="9"/>
        <v>-202993.97666666665</v>
      </c>
      <c r="S206" s="26">
        <f t="shared" si="10"/>
        <v>16754286.239999976</v>
      </c>
      <c r="T206" s="7">
        <f>N206^2</f>
        <v>5270697.6400000136</v>
      </c>
      <c r="U206" s="7"/>
      <c r="V206" s="7"/>
      <c r="X206" s="26">
        <f t="shared" si="11"/>
        <v>41206554562.947205</v>
      </c>
    </row>
    <row r="207" spans="1:24" x14ac:dyDescent="0.25">
      <c r="A207" s="37">
        <v>2</v>
      </c>
      <c r="B207">
        <v>1</v>
      </c>
      <c r="C207">
        <v>3</v>
      </c>
      <c r="D207">
        <v>2</v>
      </c>
      <c r="E207">
        <v>1</v>
      </c>
      <c r="F207" s="21">
        <v>31829</v>
      </c>
      <c r="M207" s="24">
        <f>F207-H$211</f>
        <v>2750.4000000000015</v>
      </c>
      <c r="R207" s="25">
        <f t="shared" si="9"/>
        <v>-200756.97666666665</v>
      </c>
      <c r="S207" s="26">
        <f t="shared" si="10"/>
        <v>7564700.1600000076</v>
      </c>
      <c r="X207" s="26">
        <f t="shared" si="11"/>
        <v>40303363680.340538</v>
      </c>
    </row>
    <row r="208" spans="1:24" x14ac:dyDescent="0.25">
      <c r="A208" s="37">
        <v>2</v>
      </c>
      <c r="B208">
        <v>1</v>
      </c>
      <c r="C208">
        <v>3</v>
      </c>
      <c r="D208">
        <v>2</v>
      </c>
      <c r="E208">
        <v>2</v>
      </c>
      <c r="F208" s="21">
        <v>25749</v>
      </c>
      <c r="M208" s="24">
        <f>F208-H$211</f>
        <v>-3329.5999999999985</v>
      </c>
      <c r="R208" s="25">
        <f t="shared" si="9"/>
        <v>-206836.97666666665</v>
      </c>
      <c r="S208" s="26">
        <f t="shared" si="10"/>
        <v>11086236.159999991</v>
      </c>
      <c r="X208" s="26">
        <f t="shared" si="11"/>
        <v>42781534916.607208</v>
      </c>
    </row>
    <row r="209" spans="1:24" x14ac:dyDescent="0.25">
      <c r="A209" s="37">
        <v>2</v>
      </c>
      <c r="B209">
        <v>1</v>
      </c>
      <c r="C209">
        <v>3</v>
      </c>
      <c r="D209">
        <v>2</v>
      </c>
      <c r="E209">
        <v>3</v>
      </c>
      <c r="F209" s="21">
        <v>27075</v>
      </c>
      <c r="M209" s="24">
        <f>F209-H$211</f>
        <v>-2003.5999999999985</v>
      </c>
      <c r="R209" s="25">
        <f t="shared" si="9"/>
        <v>-205510.97666666665</v>
      </c>
      <c r="S209" s="26">
        <f t="shared" si="10"/>
        <v>4014412.9599999944</v>
      </c>
      <c r="X209" s="26">
        <f t="shared" si="11"/>
        <v>42234761530.487206</v>
      </c>
    </row>
    <row r="210" spans="1:24" x14ac:dyDescent="0.25">
      <c r="A210" s="37">
        <v>2</v>
      </c>
      <c r="B210">
        <v>1</v>
      </c>
      <c r="C210">
        <v>3</v>
      </c>
      <c r="D210">
        <v>2</v>
      </c>
      <c r="E210">
        <v>4</v>
      </c>
      <c r="F210" s="21">
        <v>26775</v>
      </c>
      <c r="M210" s="24">
        <f>F210-H$211</f>
        <v>-2303.5999999999985</v>
      </c>
      <c r="R210" s="25">
        <f t="shared" si="9"/>
        <v>-205810.97666666665</v>
      </c>
      <c r="S210" s="26">
        <f t="shared" si="10"/>
        <v>5306572.9599999934</v>
      </c>
      <c r="X210" s="26">
        <f t="shared" si="11"/>
        <v>42358158116.487206</v>
      </c>
    </row>
    <row r="211" spans="1:24" x14ac:dyDescent="0.25">
      <c r="A211" s="37">
        <v>2</v>
      </c>
      <c r="B211">
        <v>1</v>
      </c>
      <c r="C211">
        <v>3</v>
      </c>
      <c r="D211">
        <v>2</v>
      </c>
      <c r="E211">
        <v>5</v>
      </c>
      <c r="F211" s="21">
        <v>33965</v>
      </c>
      <c r="H211" s="27">
        <f>AVERAGE(F207:F211)</f>
        <v>29078.6</v>
      </c>
      <c r="M211" s="28">
        <f>F211-H$211</f>
        <v>4886.4000000000015</v>
      </c>
      <c r="N211" s="27">
        <f>H211-I$226</f>
        <v>-6902.4000000000015</v>
      </c>
      <c r="O211" s="27"/>
      <c r="P211" s="27"/>
      <c r="R211" s="25">
        <f t="shared" si="9"/>
        <v>-198620.97666666665</v>
      </c>
      <c r="S211" s="26">
        <f t="shared" si="10"/>
        <v>23876904.960000016</v>
      </c>
      <c r="T211" s="7">
        <f>N211^2</f>
        <v>47643125.76000002</v>
      </c>
      <c r="U211" s="7"/>
      <c r="V211" s="7"/>
      <c r="X211" s="26">
        <f t="shared" si="11"/>
        <v>39450292372.020538</v>
      </c>
    </row>
    <row r="212" spans="1:24" x14ac:dyDescent="0.25">
      <c r="A212" s="37">
        <v>2</v>
      </c>
      <c r="B212">
        <v>1</v>
      </c>
      <c r="C212">
        <v>3</v>
      </c>
      <c r="D212">
        <v>3</v>
      </c>
      <c r="E212">
        <v>1</v>
      </c>
      <c r="F212" s="21">
        <v>36235</v>
      </c>
      <c r="M212" s="24">
        <f>F212-H$216</f>
        <v>-4953</v>
      </c>
      <c r="R212" s="25">
        <f t="shared" si="9"/>
        <v>-196350.97666666665</v>
      </c>
      <c r="S212" s="26">
        <f t="shared" si="10"/>
        <v>24532209</v>
      </c>
      <c r="X212" s="26">
        <f t="shared" si="11"/>
        <v>38553706037.953873</v>
      </c>
    </row>
    <row r="213" spans="1:24" x14ac:dyDescent="0.25">
      <c r="A213" s="37">
        <v>2</v>
      </c>
      <c r="B213">
        <v>1</v>
      </c>
      <c r="C213">
        <v>3</v>
      </c>
      <c r="D213">
        <v>3</v>
      </c>
      <c r="E213">
        <v>2</v>
      </c>
      <c r="F213" s="21">
        <v>42425</v>
      </c>
      <c r="M213" s="24">
        <f>F213-H$216</f>
        <v>1237</v>
      </c>
      <c r="R213" s="25">
        <f t="shared" si="9"/>
        <v>-190160.97666666665</v>
      </c>
      <c r="S213" s="26">
        <f t="shared" si="10"/>
        <v>1530169</v>
      </c>
      <c r="X213" s="26">
        <f t="shared" si="11"/>
        <v>36161197046.820541</v>
      </c>
    </row>
    <row r="214" spans="1:24" x14ac:dyDescent="0.25">
      <c r="A214" s="37">
        <v>2</v>
      </c>
      <c r="B214">
        <v>1</v>
      </c>
      <c r="C214">
        <v>3</v>
      </c>
      <c r="D214">
        <v>3</v>
      </c>
      <c r="E214">
        <v>3</v>
      </c>
      <c r="F214" s="21">
        <v>41435</v>
      </c>
      <c r="M214" s="24">
        <f>F214-H$216</f>
        <v>247</v>
      </c>
      <c r="R214" s="25">
        <f t="shared" si="9"/>
        <v>-191150.97666666665</v>
      </c>
      <c r="S214" s="26">
        <f t="shared" si="10"/>
        <v>61009</v>
      </c>
      <c r="X214" s="26">
        <f t="shared" si="11"/>
        <v>36538695880.620537</v>
      </c>
    </row>
    <row r="215" spans="1:24" x14ac:dyDescent="0.25">
      <c r="A215" s="37">
        <v>2</v>
      </c>
      <c r="B215">
        <v>1</v>
      </c>
      <c r="C215">
        <v>3</v>
      </c>
      <c r="D215">
        <v>3</v>
      </c>
      <c r="E215">
        <v>4</v>
      </c>
      <c r="F215" s="21">
        <v>42133</v>
      </c>
      <c r="M215" s="24">
        <f>F215-H$216</f>
        <v>945</v>
      </c>
      <c r="R215" s="25">
        <f t="shared" si="9"/>
        <v>-190452.97666666665</v>
      </c>
      <c r="S215" s="26">
        <f t="shared" si="10"/>
        <v>893025</v>
      </c>
      <c r="X215" s="26">
        <f t="shared" si="11"/>
        <v>36272336321.193871</v>
      </c>
    </row>
    <row r="216" spans="1:24" x14ac:dyDescent="0.25">
      <c r="A216" s="37">
        <v>2</v>
      </c>
      <c r="B216">
        <v>1</v>
      </c>
      <c r="C216">
        <v>3</v>
      </c>
      <c r="D216">
        <v>3</v>
      </c>
      <c r="E216">
        <v>5</v>
      </c>
      <c r="F216" s="21">
        <v>43712</v>
      </c>
      <c r="H216" s="27">
        <f>AVERAGE(F212:F216)</f>
        <v>41188</v>
      </c>
      <c r="M216" s="28">
        <f>F216-H$216</f>
        <v>2524</v>
      </c>
      <c r="N216" s="27">
        <f>H216-I$226</f>
        <v>5207</v>
      </c>
      <c r="O216" s="27"/>
      <c r="P216" s="27"/>
      <c r="R216" s="25">
        <f t="shared" si="9"/>
        <v>-188873.97666666665</v>
      </c>
      <c r="S216" s="26">
        <f t="shared" si="10"/>
        <v>6370576</v>
      </c>
      <c r="T216" s="7">
        <f>N216^2</f>
        <v>27112849</v>
      </c>
      <c r="U216" s="7"/>
      <c r="V216" s="7"/>
      <c r="X216" s="26">
        <f t="shared" si="11"/>
        <v>35673379061.880539</v>
      </c>
    </row>
    <row r="217" spans="1:24" x14ac:dyDescent="0.25">
      <c r="A217" s="37">
        <v>2</v>
      </c>
      <c r="B217">
        <v>1</v>
      </c>
      <c r="C217">
        <v>3</v>
      </c>
      <c r="D217">
        <v>4</v>
      </c>
      <c r="E217">
        <v>1</v>
      </c>
      <c r="F217" s="21">
        <v>39934</v>
      </c>
      <c r="M217" s="24">
        <f>F217-H$221</f>
        <v>-850.40000000000146</v>
      </c>
      <c r="R217" s="25">
        <f t="shared" si="9"/>
        <v>-192651.97666666665</v>
      </c>
      <c r="S217" s="26">
        <f t="shared" si="10"/>
        <v>723180.16000000248</v>
      </c>
      <c r="X217" s="26">
        <f t="shared" si="11"/>
        <v>37114784113.573875</v>
      </c>
    </row>
    <row r="218" spans="1:24" x14ac:dyDescent="0.25">
      <c r="A218" s="37">
        <v>2</v>
      </c>
      <c r="B218">
        <v>1</v>
      </c>
      <c r="C218">
        <v>3</v>
      </c>
      <c r="D218">
        <v>4</v>
      </c>
      <c r="E218">
        <v>2</v>
      </c>
      <c r="F218" s="21">
        <v>39887</v>
      </c>
      <c r="M218" s="24">
        <f>F218-H$221</f>
        <v>-897.40000000000146</v>
      </c>
      <c r="R218" s="25">
        <f t="shared" si="9"/>
        <v>-192698.97666666665</v>
      </c>
      <c r="S218" s="26">
        <f t="shared" si="10"/>
        <v>805326.76000000257</v>
      </c>
      <c r="X218" s="26">
        <f t="shared" si="11"/>
        <v>37132895608.380539</v>
      </c>
    </row>
    <row r="219" spans="1:24" x14ac:dyDescent="0.25">
      <c r="A219" s="37">
        <v>2</v>
      </c>
      <c r="B219">
        <v>1</v>
      </c>
      <c r="C219">
        <v>3</v>
      </c>
      <c r="D219">
        <v>4</v>
      </c>
      <c r="E219">
        <v>3</v>
      </c>
      <c r="F219" s="21">
        <v>40454</v>
      </c>
      <c r="M219" s="24">
        <f>F219-H$221</f>
        <v>-330.40000000000146</v>
      </c>
      <c r="R219" s="25">
        <f t="shared" si="9"/>
        <v>-192131.97666666665</v>
      </c>
      <c r="S219" s="26">
        <f t="shared" si="10"/>
        <v>109164.16000000096</v>
      </c>
      <c r="X219" s="26">
        <f t="shared" si="11"/>
        <v>36914696457.840538</v>
      </c>
    </row>
    <row r="220" spans="1:24" x14ac:dyDescent="0.25">
      <c r="A220" s="37">
        <v>2</v>
      </c>
      <c r="B220">
        <v>1</v>
      </c>
      <c r="C220">
        <v>3</v>
      </c>
      <c r="D220">
        <v>4</v>
      </c>
      <c r="E220">
        <v>4</v>
      </c>
      <c r="F220" s="21">
        <v>40326</v>
      </c>
      <c r="M220" s="24">
        <f>F220-H$221</f>
        <v>-458.40000000000146</v>
      </c>
      <c r="R220" s="25">
        <f t="shared" si="9"/>
        <v>-192259.97666666665</v>
      </c>
      <c r="S220" s="26">
        <f t="shared" si="10"/>
        <v>210130.56000000134</v>
      </c>
      <c r="X220" s="26">
        <f t="shared" si="11"/>
        <v>36963898627.867203</v>
      </c>
    </row>
    <row r="221" spans="1:24" x14ac:dyDescent="0.25">
      <c r="A221" s="37">
        <v>2</v>
      </c>
      <c r="B221">
        <v>1</v>
      </c>
      <c r="C221">
        <v>3</v>
      </c>
      <c r="D221">
        <v>4</v>
      </c>
      <c r="E221">
        <v>5</v>
      </c>
      <c r="F221" s="21">
        <v>43321</v>
      </c>
      <c r="H221" s="27">
        <f>AVERAGE(F217:F221)</f>
        <v>40784.400000000001</v>
      </c>
      <c r="M221" s="28">
        <f>F221-H$221</f>
        <v>2536.5999999999985</v>
      </c>
      <c r="N221" s="27">
        <f>H221-I$226</f>
        <v>4803.4000000000015</v>
      </c>
      <c r="O221" s="27"/>
      <c r="P221" s="27"/>
      <c r="R221" s="25">
        <f t="shared" si="9"/>
        <v>-189264.97666666665</v>
      </c>
      <c r="S221" s="26">
        <f t="shared" si="10"/>
        <v>6434339.5599999931</v>
      </c>
      <c r="T221" s="7">
        <f>N221^2</f>
        <v>23072651.560000014</v>
      </c>
      <c r="U221" s="7"/>
      <c r="V221" s="7"/>
      <c r="X221" s="26">
        <f t="shared" si="11"/>
        <v>35821231392.633873</v>
      </c>
    </row>
    <row r="222" spans="1:24" x14ac:dyDescent="0.25">
      <c r="A222" s="37">
        <v>2</v>
      </c>
      <c r="B222">
        <v>1</v>
      </c>
      <c r="C222">
        <v>3</v>
      </c>
      <c r="D222">
        <v>5</v>
      </c>
      <c r="E222">
        <v>1</v>
      </c>
      <c r="F222" s="21">
        <v>32989</v>
      </c>
      <c r="M222" s="24">
        <f>F222-H$226</f>
        <v>-2179.8000000000029</v>
      </c>
      <c r="R222" s="25">
        <f t="shared" si="9"/>
        <v>-199596.97666666665</v>
      </c>
      <c r="S222" s="26">
        <f t="shared" si="10"/>
        <v>4751528.0400000131</v>
      </c>
      <c r="X222" s="26">
        <f t="shared" si="11"/>
        <v>39838953094.473869</v>
      </c>
    </row>
    <row r="223" spans="1:24" x14ac:dyDescent="0.25">
      <c r="A223" s="37">
        <v>2</v>
      </c>
      <c r="B223">
        <v>1</v>
      </c>
      <c r="C223">
        <v>3</v>
      </c>
      <c r="D223">
        <v>5</v>
      </c>
      <c r="E223">
        <v>2</v>
      </c>
      <c r="F223" s="21">
        <v>35251</v>
      </c>
      <c r="M223" s="24">
        <f>F223-H$226</f>
        <v>82.19999999999709</v>
      </c>
      <c r="R223" s="25">
        <f t="shared" si="9"/>
        <v>-197334.97666666665</v>
      </c>
      <c r="S223" s="26">
        <f t="shared" si="10"/>
        <v>6756.8399999995218</v>
      </c>
      <c r="X223" s="26">
        <f t="shared" si="11"/>
        <v>38941093016.033875</v>
      </c>
    </row>
    <row r="224" spans="1:24" x14ac:dyDescent="0.25">
      <c r="A224" s="37">
        <v>2</v>
      </c>
      <c r="B224">
        <v>1</v>
      </c>
      <c r="C224">
        <v>3</v>
      </c>
      <c r="D224">
        <v>5</v>
      </c>
      <c r="E224">
        <v>3</v>
      </c>
      <c r="F224" s="21">
        <v>32141</v>
      </c>
      <c r="M224" s="24">
        <f>F224-H$226</f>
        <v>-3027.8000000000029</v>
      </c>
      <c r="R224" s="25">
        <f t="shared" si="9"/>
        <v>-200444.97666666665</v>
      </c>
      <c r="S224" s="26">
        <f t="shared" si="10"/>
        <v>9167572.8400000185</v>
      </c>
      <c r="X224" s="26">
        <f t="shared" si="11"/>
        <v>40178188670.900543</v>
      </c>
    </row>
    <row r="225" spans="1:24" x14ac:dyDescent="0.25">
      <c r="A225" s="37">
        <v>2</v>
      </c>
      <c r="B225">
        <v>1</v>
      </c>
      <c r="C225">
        <v>3</v>
      </c>
      <c r="D225">
        <v>5</v>
      </c>
      <c r="E225">
        <v>4</v>
      </c>
      <c r="F225" s="21">
        <v>34413</v>
      </c>
      <c r="M225" s="24">
        <f>F225-H$226</f>
        <v>-755.80000000000291</v>
      </c>
      <c r="R225" s="25">
        <f t="shared" si="9"/>
        <v>-198172.97666666665</v>
      </c>
      <c r="S225" s="26">
        <f t="shared" si="10"/>
        <v>571233.64000000444</v>
      </c>
      <c r="X225" s="26">
        <f t="shared" si="11"/>
        <v>39272528680.927208</v>
      </c>
    </row>
    <row r="226" spans="1:24" x14ac:dyDescent="0.25">
      <c r="A226" s="37">
        <v>2</v>
      </c>
      <c r="B226">
        <v>1</v>
      </c>
      <c r="C226">
        <v>3</v>
      </c>
      <c r="D226">
        <v>5</v>
      </c>
      <c r="E226">
        <v>5</v>
      </c>
      <c r="F226" s="21">
        <v>41050</v>
      </c>
      <c r="H226" s="27">
        <f>AVERAGE(F222:F226)</f>
        <v>35168.800000000003</v>
      </c>
      <c r="I226" s="27">
        <f>AVERAGE(F202:F226)</f>
        <v>35981</v>
      </c>
      <c r="J226" s="29">
        <f>AVERAGE(F152:F226)</f>
        <v>34204.786666666667</v>
      </c>
      <c r="K226" s="29"/>
      <c r="M226" s="28">
        <f>F226-H$226</f>
        <v>5881.1999999999971</v>
      </c>
      <c r="N226" s="27">
        <f>H226-I$226</f>
        <v>-812.19999999999709</v>
      </c>
      <c r="O226" s="27">
        <f>I226-J$226</f>
        <v>1776.2133333333331</v>
      </c>
      <c r="P226" s="27">
        <f>J226-K$301</f>
        <v>-7599.5400000000009</v>
      </c>
      <c r="Q226" s="27"/>
      <c r="R226" s="25">
        <f t="shared" si="9"/>
        <v>-191535.97666666665</v>
      </c>
      <c r="S226" s="26">
        <f t="shared" si="10"/>
        <v>34588513.439999968</v>
      </c>
      <c r="T226" s="7">
        <f>N226^2</f>
        <v>659668.83999999531</v>
      </c>
      <c r="U226" s="7">
        <f>O226^2</f>
        <v>3154933.8055111105</v>
      </c>
      <c r="V226" s="7">
        <f>P226^2</f>
        <v>57753008.211600013</v>
      </c>
      <c r="W226" s="27"/>
      <c r="X226" s="26">
        <f t="shared" si="11"/>
        <v>36686030357.65387</v>
      </c>
    </row>
    <row r="227" spans="1:24" x14ac:dyDescent="0.25">
      <c r="A227" s="37">
        <v>2</v>
      </c>
      <c r="B227">
        <v>2</v>
      </c>
      <c r="C227">
        <v>1</v>
      </c>
      <c r="D227">
        <v>1</v>
      </c>
      <c r="E227">
        <v>1</v>
      </c>
      <c r="F227" s="21">
        <v>67643</v>
      </c>
      <c r="M227" s="24">
        <f>F227-H$231</f>
        <v>1773.1999999999971</v>
      </c>
      <c r="R227" s="25">
        <f t="shared" si="9"/>
        <v>-164942.97666666665</v>
      </c>
      <c r="S227" s="26">
        <f t="shared" si="10"/>
        <v>3144238.2399999895</v>
      </c>
      <c r="X227" s="26">
        <f t="shared" si="11"/>
        <v>27206185551.660542</v>
      </c>
    </row>
    <row r="228" spans="1:24" x14ac:dyDescent="0.25">
      <c r="A228" s="37">
        <v>2</v>
      </c>
      <c r="B228">
        <v>2</v>
      </c>
      <c r="C228">
        <v>1</v>
      </c>
      <c r="D228">
        <v>1</v>
      </c>
      <c r="E228">
        <v>2</v>
      </c>
      <c r="F228" s="21">
        <v>66424</v>
      </c>
      <c r="M228" s="24">
        <f>F228-H$231</f>
        <v>554.19999999999709</v>
      </c>
      <c r="R228" s="25">
        <f t="shared" si="9"/>
        <v>-166161.97666666665</v>
      </c>
      <c r="S228" s="26">
        <f t="shared" si="10"/>
        <v>307137.63999999675</v>
      </c>
      <c r="X228" s="26">
        <f t="shared" si="11"/>
        <v>27609802489.773872</v>
      </c>
    </row>
    <row r="229" spans="1:24" x14ac:dyDescent="0.25">
      <c r="A229" s="37">
        <v>2</v>
      </c>
      <c r="B229">
        <v>2</v>
      </c>
      <c r="C229">
        <v>1</v>
      </c>
      <c r="D229">
        <v>1</v>
      </c>
      <c r="E229">
        <v>3</v>
      </c>
      <c r="F229" s="21">
        <v>63933</v>
      </c>
      <c r="M229" s="24">
        <f>F229-H$231</f>
        <v>-1936.8000000000029</v>
      </c>
      <c r="R229" s="25">
        <f t="shared" si="9"/>
        <v>-168652.97666666665</v>
      </c>
      <c r="S229" s="26">
        <f t="shared" si="10"/>
        <v>3751194.2400000114</v>
      </c>
      <c r="X229" s="26">
        <f t="shared" si="11"/>
        <v>28443826538.527206</v>
      </c>
    </row>
    <row r="230" spans="1:24" x14ac:dyDescent="0.25">
      <c r="A230" s="37">
        <v>2</v>
      </c>
      <c r="B230">
        <v>2</v>
      </c>
      <c r="C230">
        <v>1</v>
      </c>
      <c r="D230">
        <v>1</v>
      </c>
      <c r="E230">
        <v>4</v>
      </c>
      <c r="F230" s="21">
        <v>68032</v>
      </c>
      <c r="M230" s="24">
        <f>F230-H$231</f>
        <v>2162.1999999999971</v>
      </c>
      <c r="R230" s="25">
        <f t="shared" si="9"/>
        <v>-164553.97666666665</v>
      </c>
      <c r="S230" s="26">
        <f t="shared" si="10"/>
        <v>4675108.8399999877</v>
      </c>
      <c r="X230" s="26">
        <f t="shared" si="11"/>
        <v>27078011236.813873</v>
      </c>
    </row>
    <row r="231" spans="1:24" x14ac:dyDescent="0.25">
      <c r="A231" s="37">
        <v>2</v>
      </c>
      <c r="B231">
        <v>2</v>
      </c>
      <c r="C231">
        <v>1</v>
      </c>
      <c r="D231">
        <v>1</v>
      </c>
      <c r="E231">
        <v>5</v>
      </c>
      <c r="F231" s="21">
        <v>63317</v>
      </c>
      <c r="H231" s="27">
        <f>AVERAGE(F227:F231)</f>
        <v>65869.8</v>
      </c>
      <c r="M231" s="28">
        <f>F231-H$231</f>
        <v>-2552.8000000000029</v>
      </c>
      <c r="N231" s="27">
        <f>H231-I$251</f>
        <v>1919.2800000000061</v>
      </c>
      <c r="O231" s="27"/>
      <c r="P231" s="27"/>
      <c r="R231" s="25">
        <f t="shared" si="9"/>
        <v>-169268.97666666665</v>
      </c>
      <c r="S231" s="26">
        <f t="shared" si="10"/>
        <v>6516787.8400000148</v>
      </c>
      <c r="T231" s="7">
        <f>N231^2</f>
        <v>3683635.7184000234</v>
      </c>
      <c r="U231" s="7"/>
      <c r="V231" s="7"/>
      <c r="X231" s="26">
        <f t="shared" si="11"/>
        <v>28651986461.78054</v>
      </c>
    </row>
    <row r="232" spans="1:24" x14ac:dyDescent="0.25">
      <c r="A232" s="37">
        <v>2</v>
      </c>
      <c r="B232">
        <v>2</v>
      </c>
      <c r="C232">
        <v>1</v>
      </c>
      <c r="D232">
        <v>2</v>
      </c>
      <c r="E232">
        <v>1</v>
      </c>
      <c r="F232" s="21">
        <v>72649</v>
      </c>
      <c r="M232" s="24">
        <f>F232-H$236</f>
        <v>6527.6000000000058</v>
      </c>
      <c r="R232" s="25">
        <f t="shared" si="9"/>
        <v>-159936.97666666665</v>
      </c>
      <c r="S232" s="26">
        <f t="shared" si="10"/>
        <v>42609561.760000072</v>
      </c>
      <c r="X232" s="26">
        <f t="shared" si="11"/>
        <v>25579836505.273872</v>
      </c>
    </row>
    <row r="233" spans="1:24" x14ac:dyDescent="0.25">
      <c r="A233" s="37">
        <v>2</v>
      </c>
      <c r="B233">
        <v>2</v>
      </c>
      <c r="C233">
        <v>1</v>
      </c>
      <c r="D233">
        <v>2</v>
      </c>
      <c r="E233">
        <v>2</v>
      </c>
      <c r="F233" s="21">
        <v>67177</v>
      </c>
      <c r="M233" s="24">
        <f>F233-H$236</f>
        <v>1055.6000000000058</v>
      </c>
      <c r="R233" s="25">
        <f t="shared" si="9"/>
        <v>-165408.97666666665</v>
      </c>
      <c r="S233" s="26">
        <f t="shared" si="10"/>
        <v>1114291.3600000122</v>
      </c>
      <c r="X233" s="26">
        <f t="shared" si="11"/>
        <v>27360129561.913876</v>
      </c>
    </row>
    <row r="234" spans="1:24" x14ac:dyDescent="0.25">
      <c r="A234" s="37">
        <v>2</v>
      </c>
      <c r="B234">
        <v>2</v>
      </c>
      <c r="C234">
        <v>1</v>
      </c>
      <c r="D234">
        <v>2</v>
      </c>
      <c r="E234">
        <v>3</v>
      </c>
      <c r="F234" s="21">
        <v>74778</v>
      </c>
      <c r="M234" s="24">
        <f>F234-H$236</f>
        <v>8656.6000000000058</v>
      </c>
      <c r="R234" s="25">
        <f t="shared" si="9"/>
        <v>-157807.97666666665</v>
      </c>
      <c r="S234" s="26">
        <f t="shared" si="10"/>
        <v>74936723.560000107</v>
      </c>
      <c r="X234" s="26">
        <f t="shared" si="11"/>
        <v>24903357499.627209</v>
      </c>
    </row>
    <row r="235" spans="1:24" x14ac:dyDescent="0.25">
      <c r="A235" s="37">
        <v>2</v>
      </c>
      <c r="B235">
        <v>2</v>
      </c>
      <c r="C235">
        <v>1</v>
      </c>
      <c r="D235">
        <v>2</v>
      </c>
      <c r="E235">
        <v>4</v>
      </c>
      <c r="F235" s="21">
        <v>54590</v>
      </c>
      <c r="M235" s="28">
        <f>F235-H$236</f>
        <v>-11531.399999999994</v>
      </c>
      <c r="R235" s="25">
        <f t="shared" si="9"/>
        <v>-177995.97666666665</v>
      </c>
      <c r="S235" s="26">
        <f t="shared" si="10"/>
        <v>132973185.95999986</v>
      </c>
      <c r="X235" s="26">
        <f t="shared" si="11"/>
        <v>31682567709.520538</v>
      </c>
    </row>
    <row r="236" spans="1:24" x14ac:dyDescent="0.25">
      <c r="A236" s="37">
        <v>2</v>
      </c>
      <c r="B236">
        <v>2</v>
      </c>
      <c r="C236">
        <v>1</v>
      </c>
      <c r="D236">
        <v>2</v>
      </c>
      <c r="E236">
        <v>5</v>
      </c>
      <c r="F236" s="21">
        <v>61413</v>
      </c>
      <c r="H236" s="27">
        <f>AVERAGE(F232:F236)</f>
        <v>66121.399999999994</v>
      </c>
      <c r="M236" s="24">
        <f>F236-H$236</f>
        <v>-4708.3999999999942</v>
      </c>
      <c r="N236" s="27">
        <f>H236-I$251</f>
        <v>2170.8799999999974</v>
      </c>
      <c r="O236" s="27"/>
      <c r="P236" s="27"/>
      <c r="R236" s="25">
        <f t="shared" si="9"/>
        <v>-171172.97666666665</v>
      </c>
      <c r="S236" s="26">
        <f t="shared" si="10"/>
        <v>22169030.559999947</v>
      </c>
      <c r="T236" s="7">
        <f>N236^2</f>
        <v>4712719.9743999885</v>
      </c>
      <c r="U236" s="7"/>
      <c r="V236" s="7"/>
      <c r="X236" s="26">
        <f t="shared" si="11"/>
        <v>29300187940.927208</v>
      </c>
    </row>
    <row r="237" spans="1:24" x14ac:dyDescent="0.25">
      <c r="A237" s="37">
        <v>2</v>
      </c>
      <c r="B237">
        <v>2</v>
      </c>
      <c r="C237">
        <v>1</v>
      </c>
      <c r="D237">
        <v>3</v>
      </c>
      <c r="E237">
        <v>1</v>
      </c>
      <c r="F237" s="21">
        <v>88051</v>
      </c>
      <c r="M237" s="24">
        <f>F237-H$241</f>
        <v>9750</v>
      </c>
      <c r="R237" s="25">
        <f t="shared" si="9"/>
        <v>-144534.97666666665</v>
      </c>
      <c r="S237" s="26">
        <f t="shared" si="10"/>
        <v>95062500</v>
      </c>
      <c r="X237" s="26">
        <f t="shared" si="11"/>
        <v>20890359480.033875</v>
      </c>
    </row>
    <row r="238" spans="1:24" x14ac:dyDescent="0.25">
      <c r="A238" s="37">
        <v>2</v>
      </c>
      <c r="B238">
        <v>2</v>
      </c>
      <c r="C238">
        <v>1</v>
      </c>
      <c r="D238">
        <v>3</v>
      </c>
      <c r="E238">
        <v>2</v>
      </c>
      <c r="F238" s="21">
        <v>77949</v>
      </c>
      <c r="M238" s="24">
        <f>F238-H$241</f>
        <v>-352</v>
      </c>
      <c r="R238" s="25">
        <f t="shared" si="9"/>
        <v>-154636.97666666665</v>
      </c>
      <c r="S238" s="26">
        <f t="shared" si="10"/>
        <v>123904</v>
      </c>
      <c r="X238" s="26">
        <f t="shared" si="11"/>
        <v>23912594552.607208</v>
      </c>
    </row>
    <row r="239" spans="1:24" x14ac:dyDescent="0.25">
      <c r="A239" s="37">
        <v>2</v>
      </c>
      <c r="B239">
        <v>2</v>
      </c>
      <c r="C239">
        <v>1</v>
      </c>
      <c r="D239">
        <v>3</v>
      </c>
      <c r="E239">
        <v>3</v>
      </c>
      <c r="F239" s="21">
        <v>77508</v>
      </c>
      <c r="M239" s="24">
        <f>F239-H$241</f>
        <v>-793</v>
      </c>
      <c r="R239" s="25">
        <f t="shared" si="9"/>
        <v>-155077.97666666665</v>
      </c>
      <c r="S239" s="26">
        <f t="shared" si="10"/>
        <v>628849</v>
      </c>
      <c r="X239" s="26">
        <f t="shared" si="11"/>
        <v>24049178847.027206</v>
      </c>
    </row>
    <row r="240" spans="1:24" x14ac:dyDescent="0.25">
      <c r="A240" s="37">
        <v>2</v>
      </c>
      <c r="B240">
        <v>2</v>
      </c>
      <c r="C240">
        <v>1</v>
      </c>
      <c r="D240">
        <v>3</v>
      </c>
      <c r="E240">
        <v>4</v>
      </c>
      <c r="F240" s="21">
        <v>73309</v>
      </c>
      <c r="M240" s="24">
        <f>F240-H$241</f>
        <v>-4992</v>
      </c>
      <c r="R240" s="25">
        <f t="shared" si="9"/>
        <v>-159276.97666666665</v>
      </c>
      <c r="S240" s="26">
        <f t="shared" si="10"/>
        <v>24920064</v>
      </c>
      <c r="X240" s="26">
        <f t="shared" si="11"/>
        <v>25369155296.073875</v>
      </c>
    </row>
    <row r="241" spans="1:24" x14ac:dyDescent="0.25">
      <c r="A241" s="37">
        <v>2</v>
      </c>
      <c r="B241">
        <v>2</v>
      </c>
      <c r="C241">
        <v>1</v>
      </c>
      <c r="D241">
        <v>3</v>
      </c>
      <c r="E241">
        <v>5</v>
      </c>
      <c r="F241" s="21">
        <v>74688</v>
      </c>
      <c r="H241" s="27">
        <f>AVERAGE(F237:F241)</f>
        <v>78301</v>
      </c>
      <c r="M241" s="28">
        <f>F241-H$241</f>
        <v>-3613</v>
      </c>
      <c r="N241" s="27">
        <f>H241-I$251</f>
        <v>14350.480000000003</v>
      </c>
      <c r="O241" s="27"/>
      <c r="P241" s="27"/>
      <c r="R241" s="25">
        <f t="shared" si="9"/>
        <v>-157897.97666666665</v>
      </c>
      <c r="S241" s="26">
        <f t="shared" si="10"/>
        <v>13053769</v>
      </c>
      <c r="T241" s="7">
        <f>N241^2</f>
        <v>205936276.23040009</v>
      </c>
      <c r="U241" s="7"/>
      <c r="V241" s="7"/>
      <c r="X241" s="26">
        <f t="shared" si="11"/>
        <v>24931771035.427208</v>
      </c>
    </row>
    <row r="242" spans="1:24" x14ac:dyDescent="0.25">
      <c r="A242" s="37">
        <v>2</v>
      </c>
      <c r="B242">
        <v>2</v>
      </c>
      <c r="C242">
        <v>1</v>
      </c>
      <c r="D242">
        <v>4</v>
      </c>
      <c r="E242">
        <v>1</v>
      </c>
      <c r="F242" s="21">
        <v>56578</v>
      </c>
      <c r="M242" s="24">
        <f>F242-H$246</f>
        <v>2565.1999999999971</v>
      </c>
      <c r="R242" s="25">
        <f t="shared" si="9"/>
        <v>-176007.97666666665</v>
      </c>
      <c r="S242" s="26">
        <f t="shared" si="10"/>
        <v>6580251.0399999851</v>
      </c>
      <c r="X242" s="26">
        <f t="shared" si="11"/>
        <v>30978807850.293873</v>
      </c>
    </row>
    <row r="243" spans="1:24" x14ac:dyDescent="0.25">
      <c r="A243" s="37">
        <v>2</v>
      </c>
      <c r="B243">
        <v>2</v>
      </c>
      <c r="C243">
        <v>1</v>
      </c>
      <c r="D243">
        <v>4</v>
      </c>
      <c r="E243">
        <v>2</v>
      </c>
      <c r="F243" s="21">
        <v>57484</v>
      </c>
      <c r="M243" s="24">
        <f>F243-H$246</f>
        <v>3471.1999999999971</v>
      </c>
      <c r="R243" s="25">
        <f t="shared" si="9"/>
        <v>-175101.97666666665</v>
      </c>
      <c r="S243" s="26">
        <f t="shared" si="10"/>
        <v>12049229.439999979</v>
      </c>
      <c r="X243" s="26">
        <f t="shared" si="11"/>
        <v>30660702232.573875</v>
      </c>
    </row>
    <row r="244" spans="1:24" x14ac:dyDescent="0.25">
      <c r="A244" s="37">
        <v>2</v>
      </c>
      <c r="B244">
        <v>2</v>
      </c>
      <c r="C244">
        <v>1</v>
      </c>
      <c r="D244">
        <v>4</v>
      </c>
      <c r="E244">
        <v>3</v>
      </c>
      <c r="F244" s="21">
        <v>57435</v>
      </c>
      <c r="M244" s="24">
        <f>F244-H$246</f>
        <v>3422.1999999999971</v>
      </c>
      <c r="R244" s="25">
        <f t="shared" si="9"/>
        <v>-175150.97666666665</v>
      </c>
      <c r="S244" s="26">
        <f t="shared" si="10"/>
        <v>11711452.839999979</v>
      </c>
      <c r="X244" s="26">
        <f t="shared" si="11"/>
        <v>30677864627.287209</v>
      </c>
    </row>
    <row r="245" spans="1:24" x14ac:dyDescent="0.25">
      <c r="A245" s="37">
        <v>2</v>
      </c>
      <c r="B245">
        <v>2</v>
      </c>
      <c r="C245">
        <v>1</v>
      </c>
      <c r="D245">
        <v>4</v>
      </c>
      <c r="E245">
        <v>4</v>
      </c>
      <c r="F245" s="21">
        <v>44905</v>
      </c>
      <c r="M245" s="24">
        <f>F245-H$246</f>
        <v>-9107.8000000000029</v>
      </c>
      <c r="R245" s="25">
        <f t="shared" si="9"/>
        <v>-187680.97666666665</v>
      </c>
      <c r="S245" s="26">
        <f t="shared" si="10"/>
        <v>82952020.840000048</v>
      </c>
      <c r="X245" s="26">
        <f t="shared" si="11"/>
        <v>35224149002.553871</v>
      </c>
    </row>
    <row r="246" spans="1:24" x14ac:dyDescent="0.25">
      <c r="A246" s="37">
        <v>2</v>
      </c>
      <c r="B246">
        <v>2</v>
      </c>
      <c r="C246">
        <v>1</v>
      </c>
      <c r="D246">
        <v>4</v>
      </c>
      <c r="E246">
        <v>5</v>
      </c>
      <c r="F246" s="21">
        <v>53662</v>
      </c>
      <c r="H246" s="27">
        <f>AVERAGE(F242:F246)</f>
        <v>54012.800000000003</v>
      </c>
      <c r="M246" s="28">
        <f>F246-H$246</f>
        <v>-350.80000000000291</v>
      </c>
      <c r="N246" s="27">
        <f>H246-I$251</f>
        <v>-9937.7199999999939</v>
      </c>
      <c r="O246" s="27"/>
      <c r="P246" s="27"/>
      <c r="R246" s="25">
        <f t="shared" si="9"/>
        <v>-178923.97666666665</v>
      </c>
      <c r="S246" s="26">
        <f t="shared" si="10"/>
        <v>123060.64000000204</v>
      </c>
      <c r="T246" s="7">
        <f>N246^2</f>
        <v>98758278.798399881</v>
      </c>
      <c r="U246" s="7"/>
      <c r="V246" s="7"/>
      <c r="X246" s="26">
        <f t="shared" si="11"/>
        <v>32013789426.213875</v>
      </c>
    </row>
    <row r="247" spans="1:24" x14ac:dyDescent="0.25">
      <c r="A247" s="37">
        <v>2</v>
      </c>
      <c r="B247">
        <v>2</v>
      </c>
      <c r="C247">
        <v>1</v>
      </c>
      <c r="D247">
        <v>5</v>
      </c>
      <c r="E247">
        <v>1</v>
      </c>
      <c r="F247" s="21">
        <v>58612</v>
      </c>
      <c r="M247" s="24">
        <f>F247-H$251</f>
        <v>3164.4000000000015</v>
      </c>
      <c r="R247" s="25">
        <f t="shared" si="9"/>
        <v>-173973.97666666665</v>
      </c>
      <c r="S247" s="26">
        <f t="shared" si="10"/>
        <v>10013427.360000009</v>
      </c>
      <c r="X247" s="26">
        <f t="shared" si="11"/>
        <v>30266944557.213875</v>
      </c>
    </row>
    <row r="248" spans="1:24" x14ac:dyDescent="0.25">
      <c r="A248" s="37">
        <v>2</v>
      </c>
      <c r="B248">
        <v>2</v>
      </c>
      <c r="C248">
        <v>1</v>
      </c>
      <c r="D248">
        <v>5</v>
      </c>
      <c r="E248">
        <v>2</v>
      </c>
      <c r="F248" s="21">
        <v>56333</v>
      </c>
      <c r="M248" s="24">
        <f>F248-H$251</f>
        <v>885.40000000000146</v>
      </c>
      <c r="R248" s="25">
        <f t="shared" si="9"/>
        <v>-176252.97666666665</v>
      </c>
      <c r="S248" s="26">
        <f t="shared" si="10"/>
        <v>783933.16000000259</v>
      </c>
      <c r="X248" s="26">
        <f t="shared" si="11"/>
        <v>31065111783.860538</v>
      </c>
    </row>
    <row r="249" spans="1:24" x14ac:dyDescent="0.25">
      <c r="A249" s="37">
        <v>2</v>
      </c>
      <c r="B249">
        <v>2</v>
      </c>
      <c r="C249">
        <v>1</v>
      </c>
      <c r="D249">
        <v>5</v>
      </c>
      <c r="E249">
        <v>3</v>
      </c>
      <c r="F249" s="21">
        <v>50559</v>
      </c>
      <c r="M249" s="24">
        <f>F249-H$251</f>
        <v>-4888.5999999999985</v>
      </c>
      <c r="R249" s="25">
        <f t="shared" si="9"/>
        <v>-182026.97666666665</v>
      </c>
      <c r="S249" s="26">
        <f t="shared" si="10"/>
        <v>23898409.959999986</v>
      </c>
      <c r="X249" s="26">
        <f t="shared" si="11"/>
        <v>33133820234.407207</v>
      </c>
    </row>
    <row r="250" spans="1:24" x14ac:dyDescent="0.25">
      <c r="A250" s="37">
        <v>2</v>
      </c>
      <c r="B250">
        <v>2</v>
      </c>
      <c r="C250">
        <v>1</v>
      </c>
      <c r="D250">
        <v>5</v>
      </c>
      <c r="E250">
        <v>4</v>
      </c>
      <c r="F250" s="21">
        <v>58012</v>
      </c>
      <c r="M250" s="24">
        <f>F250-H$251</f>
        <v>2564.4000000000015</v>
      </c>
      <c r="R250" s="25">
        <f t="shared" si="9"/>
        <v>-174573.97666666665</v>
      </c>
      <c r="S250" s="26">
        <f t="shared" si="10"/>
        <v>6576147.3600000078</v>
      </c>
      <c r="X250" s="26">
        <f t="shared" si="11"/>
        <v>30476073329.213875</v>
      </c>
    </row>
    <row r="251" spans="1:24" x14ac:dyDescent="0.25">
      <c r="A251" s="37">
        <v>2</v>
      </c>
      <c r="B251">
        <v>2</v>
      </c>
      <c r="C251">
        <v>1</v>
      </c>
      <c r="D251">
        <v>5</v>
      </c>
      <c r="E251">
        <v>5</v>
      </c>
      <c r="F251" s="21">
        <v>53722</v>
      </c>
      <c r="H251" s="27">
        <f>AVERAGE(F247:F251)</f>
        <v>55447.6</v>
      </c>
      <c r="I251" s="27">
        <f>AVERAGE(F227:F251)</f>
        <v>63950.52</v>
      </c>
      <c r="M251" s="28">
        <f>F251-H$251</f>
        <v>-1725.5999999999985</v>
      </c>
      <c r="N251" s="27">
        <f>H251-I$251</f>
        <v>-8502.9199999999983</v>
      </c>
      <c r="O251" s="27">
        <f>I251-J$301</f>
        <v>14546.653333333328</v>
      </c>
      <c r="P251" s="27"/>
      <c r="R251" s="25">
        <f t="shared" si="9"/>
        <v>-178863.97666666665</v>
      </c>
      <c r="S251" s="26">
        <f t="shared" si="10"/>
        <v>2977695.3599999947</v>
      </c>
      <c r="T251" s="7">
        <f>N251^2</f>
        <v>72299648.52639997</v>
      </c>
      <c r="U251" s="7">
        <f>O251^2</f>
        <v>211605123.20017764</v>
      </c>
      <c r="V251" s="7"/>
      <c r="X251" s="26">
        <f t="shared" si="11"/>
        <v>31992322149.013874</v>
      </c>
    </row>
    <row r="252" spans="1:24" x14ac:dyDescent="0.25">
      <c r="A252" s="37">
        <v>2</v>
      </c>
      <c r="B252">
        <v>2</v>
      </c>
      <c r="C252">
        <v>2</v>
      </c>
      <c r="D252">
        <v>1</v>
      </c>
      <c r="E252">
        <v>1</v>
      </c>
      <c r="F252" s="21">
        <v>69595</v>
      </c>
      <c r="M252" s="24">
        <f>F252-H$256</f>
        <v>1734</v>
      </c>
      <c r="R252" s="25">
        <f t="shared" si="9"/>
        <v>-162990.97666666665</v>
      </c>
      <c r="S252" s="26">
        <f t="shared" si="10"/>
        <v>3006756</v>
      </c>
      <c r="X252" s="26">
        <f t="shared" si="11"/>
        <v>26566058474.753876</v>
      </c>
    </row>
    <row r="253" spans="1:24" x14ac:dyDescent="0.25">
      <c r="A253" s="37">
        <v>2</v>
      </c>
      <c r="B253">
        <v>2</v>
      </c>
      <c r="C253">
        <v>2</v>
      </c>
      <c r="D253">
        <v>1</v>
      </c>
      <c r="E253">
        <v>2</v>
      </c>
      <c r="F253" s="21">
        <v>63086</v>
      </c>
      <c r="M253" s="24">
        <f>F253-H$256</f>
        <v>-4775</v>
      </c>
      <c r="R253" s="25">
        <f t="shared" si="9"/>
        <v>-169499.97666666665</v>
      </c>
      <c r="S253" s="26">
        <f t="shared" si="10"/>
        <v>22800625</v>
      </c>
      <c r="X253" s="26">
        <f t="shared" si="11"/>
        <v>28730242090.000542</v>
      </c>
    </row>
    <row r="254" spans="1:24" x14ac:dyDescent="0.25">
      <c r="A254" s="37">
        <v>2</v>
      </c>
      <c r="B254">
        <v>2</v>
      </c>
      <c r="C254">
        <v>2</v>
      </c>
      <c r="D254">
        <v>1</v>
      </c>
      <c r="E254">
        <v>3</v>
      </c>
      <c r="F254" s="21">
        <v>71605</v>
      </c>
      <c r="M254" s="24">
        <f>F254-H$256</f>
        <v>3744</v>
      </c>
      <c r="R254" s="25">
        <f t="shared" si="9"/>
        <v>-160980.97666666665</v>
      </c>
      <c r="S254" s="26">
        <f t="shared" si="10"/>
        <v>14017536</v>
      </c>
      <c r="X254" s="26">
        <f t="shared" si="11"/>
        <v>25914874848.553875</v>
      </c>
    </row>
    <row r="255" spans="1:24" x14ac:dyDescent="0.25">
      <c r="A255" s="37">
        <v>2</v>
      </c>
      <c r="B255">
        <v>2</v>
      </c>
      <c r="C255">
        <v>2</v>
      </c>
      <c r="D255">
        <v>1</v>
      </c>
      <c r="E255">
        <v>4</v>
      </c>
      <c r="F255" s="21">
        <v>71236</v>
      </c>
      <c r="M255" s="24">
        <f>F255-H$256</f>
        <v>3375</v>
      </c>
      <c r="R255" s="25">
        <f t="shared" si="9"/>
        <v>-161349.97666666665</v>
      </c>
      <c r="S255" s="26">
        <f t="shared" si="10"/>
        <v>11390625</v>
      </c>
      <c r="X255" s="26">
        <f t="shared" si="11"/>
        <v>26033814970.333874</v>
      </c>
    </row>
    <row r="256" spans="1:24" x14ac:dyDescent="0.25">
      <c r="A256" s="37">
        <v>2</v>
      </c>
      <c r="B256">
        <v>2</v>
      </c>
      <c r="C256">
        <v>2</v>
      </c>
      <c r="D256">
        <v>1</v>
      </c>
      <c r="E256">
        <v>5</v>
      </c>
      <c r="F256" s="21">
        <v>63783</v>
      </c>
      <c r="H256" s="27">
        <f>AVERAGE(F252:F256)</f>
        <v>67861</v>
      </c>
      <c r="M256" s="28">
        <f>F256-H$256</f>
        <v>-4078</v>
      </c>
      <c r="N256" s="27">
        <f>H256-I$276</f>
        <v>4267.0800000000017</v>
      </c>
      <c r="O256" s="27"/>
      <c r="P256" s="27"/>
      <c r="R256" s="25">
        <f t="shared" si="9"/>
        <v>-168802.97666666665</v>
      </c>
      <c r="S256" s="26">
        <f t="shared" si="10"/>
        <v>16630084</v>
      </c>
      <c r="T256" s="7">
        <f>N256^2</f>
        <v>18207971.726400014</v>
      </c>
      <c r="U256" s="7"/>
      <c r="V256" s="7"/>
      <c r="X256" s="26">
        <f t="shared" si="11"/>
        <v>28494444931.527206</v>
      </c>
    </row>
    <row r="257" spans="1:24" x14ac:dyDescent="0.25">
      <c r="A257" s="37">
        <v>2</v>
      </c>
      <c r="B257">
        <v>2</v>
      </c>
      <c r="C257">
        <v>2</v>
      </c>
      <c r="D257">
        <v>2</v>
      </c>
      <c r="E257">
        <v>1</v>
      </c>
      <c r="F257" s="21">
        <v>67461</v>
      </c>
      <c r="M257" s="24">
        <f>F257-H$261</f>
        <v>-4964</v>
      </c>
      <c r="R257" s="25">
        <f t="shared" si="9"/>
        <v>-165124.97666666665</v>
      </c>
      <c r="S257" s="26">
        <f t="shared" si="10"/>
        <v>24641296</v>
      </c>
      <c r="X257" s="26">
        <f t="shared" si="11"/>
        <v>27266257919.167206</v>
      </c>
    </row>
    <row r="258" spans="1:24" x14ac:dyDescent="0.25">
      <c r="A258" s="37">
        <v>2</v>
      </c>
      <c r="B258">
        <v>2</v>
      </c>
      <c r="C258">
        <v>2</v>
      </c>
      <c r="D258">
        <v>2</v>
      </c>
      <c r="E258">
        <v>2</v>
      </c>
      <c r="F258" s="21">
        <v>70732</v>
      </c>
      <c r="M258" s="24">
        <f>F258-H$261</f>
        <v>-1693</v>
      </c>
      <c r="R258" s="25">
        <f t="shared" ref="R258:R321" si="12">F258-L$601</f>
        <v>-161853.97666666665</v>
      </c>
      <c r="S258" s="26">
        <f t="shared" si="10"/>
        <v>2866249</v>
      </c>
      <c r="X258" s="26">
        <f t="shared" si="11"/>
        <v>26196709762.813873</v>
      </c>
    </row>
    <row r="259" spans="1:24" x14ac:dyDescent="0.25">
      <c r="A259" s="37">
        <v>2</v>
      </c>
      <c r="B259">
        <v>2</v>
      </c>
      <c r="C259">
        <v>2</v>
      </c>
      <c r="D259">
        <v>2</v>
      </c>
      <c r="E259">
        <v>3</v>
      </c>
      <c r="F259" s="21">
        <v>66867</v>
      </c>
      <c r="M259" s="24">
        <f>F259-H$261</f>
        <v>-5558</v>
      </c>
      <c r="R259" s="25">
        <f t="shared" si="12"/>
        <v>-165718.97666666665</v>
      </c>
      <c r="S259" s="26">
        <f t="shared" ref="S259:S322" si="13">M259^2</f>
        <v>30891364</v>
      </c>
      <c r="X259" s="26">
        <f t="shared" ref="X259:X322" si="14">R259^2</f>
        <v>27462779227.447208</v>
      </c>
    </row>
    <row r="260" spans="1:24" x14ac:dyDescent="0.25">
      <c r="A260" s="37">
        <v>2</v>
      </c>
      <c r="B260">
        <v>2</v>
      </c>
      <c r="C260">
        <v>2</v>
      </c>
      <c r="D260">
        <v>2</v>
      </c>
      <c r="E260">
        <v>4</v>
      </c>
      <c r="F260" s="21">
        <v>84775</v>
      </c>
      <c r="M260" s="24">
        <f>F260-H$261</f>
        <v>12350</v>
      </c>
      <c r="R260" s="25">
        <f t="shared" si="12"/>
        <v>-147810.97666666665</v>
      </c>
      <c r="S260" s="26">
        <f t="shared" si="13"/>
        <v>152522500</v>
      </c>
      <c r="X260" s="26">
        <f t="shared" si="14"/>
        <v>21848084823.153873</v>
      </c>
    </row>
    <row r="261" spans="1:24" x14ac:dyDescent="0.25">
      <c r="A261" s="37">
        <v>2</v>
      </c>
      <c r="B261">
        <v>2</v>
      </c>
      <c r="C261">
        <v>2</v>
      </c>
      <c r="D261">
        <v>2</v>
      </c>
      <c r="E261">
        <v>5</v>
      </c>
      <c r="F261" s="21">
        <v>72290</v>
      </c>
      <c r="H261" s="27">
        <f>AVERAGE(F257:F261)</f>
        <v>72425</v>
      </c>
      <c r="M261" s="28">
        <f>F261-H$261</f>
        <v>-135</v>
      </c>
      <c r="N261" s="27">
        <f>H261-I$276</f>
        <v>8831.0800000000017</v>
      </c>
      <c r="O261" s="27"/>
      <c r="P261" s="27"/>
      <c r="R261" s="25">
        <f t="shared" si="12"/>
        <v>-160295.97666666665</v>
      </c>
      <c r="S261" s="26">
        <f t="shared" si="13"/>
        <v>18225</v>
      </c>
      <c r="T261" s="7">
        <f>N261^2</f>
        <v>77987973.966400027</v>
      </c>
      <c r="U261" s="7"/>
      <c r="V261" s="7"/>
      <c r="X261" s="26">
        <f t="shared" si="14"/>
        <v>25694800135.520542</v>
      </c>
    </row>
    <row r="262" spans="1:24" x14ac:dyDescent="0.25">
      <c r="A262" s="37">
        <v>2</v>
      </c>
      <c r="B262">
        <v>2</v>
      </c>
      <c r="C262">
        <v>2</v>
      </c>
      <c r="D262">
        <v>3</v>
      </c>
      <c r="E262">
        <v>1</v>
      </c>
      <c r="F262" s="21">
        <v>59306</v>
      </c>
      <c r="M262" s="24">
        <f>F262-H$266</f>
        <v>1160.5999999999985</v>
      </c>
      <c r="R262" s="25">
        <f t="shared" si="12"/>
        <v>-173279.97666666665</v>
      </c>
      <c r="S262" s="26">
        <f t="shared" si="13"/>
        <v>1346992.3599999966</v>
      </c>
      <c r="X262" s="26">
        <f t="shared" si="14"/>
        <v>30025950313.60054</v>
      </c>
    </row>
    <row r="263" spans="1:24" x14ac:dyDescent="0.25">
      <c r="A263" s="37">
        <v>2</v>
      </c>
      <c r="B263">
        <v>2</v>
      </c>
      <c r="C263">
        <v>2</v>
      </c>
      <c r="D263">
        <v>3</v>
      </c>
      <c r="E263">
        <v>2</v>
      </c>
      <c r="F263" s="21">
        <v>56014</v>
      </c>
      <c r="M263" s="24">
        <f>F263-H$266</f>
        <v>-2131.4000000000015</v>
      </c>
      <c r="R263" s="25">
        <f t="shared" si="12"/>
        <v>-176571.97666666665</v>
      </c>
      <c r="S263" s="26">
        <f t="shared" si="13"/>
        <v>4542865.9600000065</v>
      </c>
      <c r="X263" s="26">
        <f t="shared" si="14"/>
        <v>31177662943.973873</v>
      </c>
    </row>
    <row r="264" spans="1:24" x14ac:dyDescent="0.25">
      <c r="A264" s="37">
        <v>2</v>
      </c>
      <c r="B264">
        <v>2</v>
      </c>
      <c r="C264">
        <v>2</v>
      </c>
      <c r="D264">
        <v>3</v>
      </c>
      <c r="E264">
        <v>3</v>
      </c>
      <c r="F264" s="21">
        <v>56376</v>
      </c>
      <c r="M264" s="24">
        <f>F264-H$266</f>
        <v>-1769.4000000000015</v>
      </c>
      <c r="R264" s="25">
        <f t="shared" si="12"/>
        <v>-176209.97666666665</v>
      </c>
      <c r="S264" s="26">
        <f t="shared" si="13"/>
        <v>3130776.360000005</v>
      </c>
      <c r="X264" s="26">
        <f t="shared" si="14"/>
        <v>31049955876.867207</v>
      </c>
    </row>
    <row r="265" spans="1:24" x14ac:dyDescent="0.25">
      <c r="A265" s="37">
        <v>2</v>
      </c>
      <c r="B265">
        <v>2</v>
      </c>
      <c r="C265">
        <v>2</v>
      </c>
      <c r="D265">
        <v>3</v>
      </c>
      <c r="E265">
        <v>4</v>
      </c>
      <c r="F265" s="21">
        <v>55074</v>
      </c>
      <c r="M265" s="24">
        <f>F265-H$266</f>
        <v>-3071.4000000000015</v>
      </c>
      <c r="R265" s="25">
        <f t="shared" si="12"/>
        <v>-177511.97666666665</v>
      </c>
      <c r="S265" s="26">
        <f t="shared" si="13"/>
        <v>9433497.9600000083</v>
      </c>
      <c r="X265" s="26">
        <f t="shared" si="14"/>
        <v>31510501860.107208</v>
      </c>
    </row>
    <row r="266" spans="1:24" x14ac:dyDescent="0.25">
      <c r="A266" s="37">
        <v>2</v>
      </c>
      <c r="B266">
        <v>2</v>
      </c>
      <c r="C266">
        <v>2</v>
      </c>
      <c r="D266">
        <v>3</v>
      </c>
      <c r="E266">
        <v>5</v>
      </c>
      <c r="F266" s="21">
        <v>63957</v>
      </c>
      <c r="H266" s="27">
        <f>AVERAGE(F262:F266)</f>
        <v>58145.4</v>
      </c>
      <c r="M266" s="28">
        <f>F266-H$266</f>
        <v>5811.5999999999985</v>
      </c>
      <c r="N266" s="27">
        <f>H266-I$276</f>
        <v>-5448.5199999999968</v>
      </c>
      <c r="O266" s="27"/>
      <c r="P266" s="27"/>
      <c r="R266" s="25">
        <f t="shared" si="12"/>
        <v>-168628.97666666665</v>
      </c>
      <c r="S266" s="26">
        <f t="shared" si="13"/>
        <v>33774694.55999998</v>
      </c>
      <c r="T266" s="7">
        <f>N266^2</f>
        <v>29686370.190399963</v>
      </c>
      <c r="U266" s="7"/>
      <c r="V266" s="7"/>
      <c r="X266" s="26">
        <f t="shared" si="14"/>
        <v>28435731771.647205</v>
      </c>
    </row>
    <row r="267" spans="1:24" x14ac:dyDescent="0.25">
      <c r="A267" s="37">
        <v>2</v>
      </c>
      <c r="B267">
        <v>2</v>
      </c>
      <c r="C267">
        <v>2</v>
      </c>
      <c r="D267">
        <v>4</v>
      </c>
      <c r="E267">
        <v>1</v>
      </c>
      <c r="F267" s="21">
        <v>50378</v>
      </c>
      <c r="M267" s="24">
        <f>F267-H$271</f>
        <v>-1777</v>
      </c>
      <c r="R267" s="25">
        <f t="shared" si="12"/>
        <v>-182207.97666666665</v>
      </c>
      <c r="S267" s="26">
        <f t="shared" si="13"/>
        <v>3157729</v>
      </c>
      <c r="X267" s="26">
        <f t="shared" si="14"/>
        <v>33199746760.960541</v>
      </c>
    </row>
    <row r="268" spans="1:24" x14ac:dyDescent="0.25">
      <c r="A268" s="37">
        <v>2</v>
      </c>
      <c r="B268">
        <v>2</v>
      </c>
      <c r="C268">
        <v>2</v>
      </c>
      <c r="D268">
        <v>4</v>
      </c>
      <c r="E268">
        <v>2</v>
      </c>
      <c r="F268" s="21">
        <v>48233</v>
      </c>
      <c r="M268" s="24">
        <f>F268-H$271</f>
        <v>-3922</v>
      </c>
      <c r="R268" s="25">
        <f t="shared" si="12"/>
        <v>-184352.97666666665</v>
      </c>
      <c r="S268" s="26">
        <f t="shared" si="13"/>
        <v>15382084</v>
      </c>
      <c r="X268" s="26">
        <f t="shared" si="14"/>
        <v>33986020005.860538</v>
      </c>
    </row>
    <row r="269" spans="1:24" x14ac:dyDescent="0.25">
      <c r="A269" s="37">
        <v>2</v>
      </c>
      <c r="B269">
        <v>2</v>
      </c>
      <c r="C269">
        <v>2</v>
      </c>
      <c r="D269">
        <v>4</v>
      </c>
      <c r="E269">
        <v>3</v>
      </c>
      <c r="F269" s="21">
        <v>54152</v>
      </c>
      <c r="M269" s="24">
        <f>F269-H$271</f>
        <v>1997</v>
      </c>
      <c r="R269" s="25">
        <f t="shared" si="12"/>
        <v>-178433.97666666665</v>
      </c>
      <c r="S269" s="26">
        <f t="shared" si="13"/>
        <v>3988009</v>
      </c>
      <c r="X269" s="26">
        <f t="shared" si="14"/>
        <v>31838684029.08054</v>
      </c>
    </row>
    <row r="270" spans="1:24" x14ac:dyDescent="0.25">
      <c r="A270" s="37">
        <v>2</v>
      </c>
      <c r="B270">
        <v>2</v>
      </c>
      <c r="C270">
        <v>2</v>
      </c>
      <c r="D270">
        <v>4</v>
      </c>
      <c r="E270">
        <v>4</v>
      </c>
      <c r="F270" s="21">
        <v>51958</v>
      </c>
      <c r="M270" s="24">
        <f>F270-H$271</f>
        <v>-197</v>
      </c>
      <c r="R270" s="25">
        <f t="shared" si="12"/>
        <v>-180627.97666666665</v>
      </c>
      <c r="S270" s="26">
        <f t="shared" si="13"/>
        <v>38809</v>
      </c>
      <c r="X270" s="26">
        <f t="shared" si="14"/>
        <v>32626465954.693874</v>
      </c>
    </row>
    <row r="271" spans="1:24" x14ac:dyDescent="0.25">
      <c r="A271" s="37">
        <v>2</v>
      </c>
      <c r="B271">
        <v>2</v>
      </c>
      <c r="C271">
        <v>2</v>
      </c>
      <c r="D271">
        <v>4</v>
      </c>
      <c r="E271">
        <v>5</v>
      </c>
      <c r="F271" s="21">
        <v>56054</v>
      </c>
      <c r="H271" s="27">
        <f>AVERAGE(F267:F271)</f>
        <v>52155</v>
      </c>
      <c r="M271" s="28">
        <f>F271-H$271</f>
        <v>3899</v>
      </c>
      <c r="N271" s="27">
        <f>H271-I$276</f>
        <v>-11438.919999999998</v>
      </c>
      <c r="O271" s="27"/>
      <c r="P271" s="27"/>
      <c r="R271" s="25">
        <f t="shared" si="12"/>
        <v>-176531.97666666665</v>
      </c>
      <c r="S271" s="26">
        <f t="shared" si="13"/>
        <v>15202201</v>
      </c>
      <c r="T271" s="7">
        <f>N271^2</f>
        <v>130848890.76639996</v>
      </c>
      <c r="U271" s="7"/>
      <c r="V271" s="7"/>
      <c r="X271" s="26">
        <f t="shared" si="14"/>
        <v>31163538785.840542</v>
      </c>
    </row>
    <row r="272" spans="1:24" x14ac:dyDescent="0.25">
      <c r="A272" s="37">
        <v>2</v>
      </c>
      <c r="B272">
        <v>2</v>
      </c>
      <c r="C272">
        <v>2</v>
      </c>
      <c r="D272">
        <v>5</v>
      </c>
      <c r="E272">
        <v>1</v>
      </c>
      <c r="F272" s="21">
        <v>69504</v>
      </c>
      <c r="M272" s="24">
        <f>F272-H$276</f>
        <v>2120.8000000000029</v>
      </c>
      <c r="R272" s="25">
        <f t="shared" si="12"/>
        <v>-163081.97666666665</v>
      </c>
      <c r="S272" s="26">
        <f t="shared" si="13"/>
        <v>4497792.6400000127</v>
      </c>
      <c r="X272" s="26">
        <f t="shared" si="14"/>
        <v>26595731113.507206</v>
      </c>
    </row>
    <row r="273" spans="1:24" x14ac:dyDescent="0.25">
      <c r="A273" s="37">
        <v>2</v>
      </c>
      <c r="B273">
        <v>2</v>
      </c>
      <c r="C273">
        <v>2</v>
      </c>
      <c r="D273">
        <v>5</v>
      </c>
      <c r="E273">
        <v>2</v>
      </c>
      <c r="F273" s="21">
        <v>65462</v>
      </c>
      <c r="M273" s="24">
        <f>F273-H$276</f>
        <v>-1921.1999999999971</v>
      </c>
      <c r="R273" s="25">
        <f t="shared" si="12"/>
        <v>-167123.97666666665</v>
      </c>
      <c r="S273" s="26">
        <f t="shared" si="13"/>
        <v>3691009.4399999888</v>
      </c>
      <c r="X273" s="26">
        <f t="shared" si="14"/>
        <v>27930423576.880539</v>
      </c>
    </row>
    <row r="274" spans="1:24" x14ac:dyDescent="0.25">
      <c r="A274" s="37">
        <v>2</v>
      </c>
      <c r="B274">
        <v>2</v>
      </c>
      <c r="C274">
        <v>2</v>
      </c>
      <c r="D274">
        <v>5</v>
      </c>
      <c r="E274">
        <v>3</v>
      </c>
      <c r="F274" s="21">
        <v>67342</v>
      </c>
      <c r="M274" s="24">
        <f>F274-H$276</f>
        <v>-41.19999999999709</v>
      </c>
      <c r="R274" s="25">
        <f t="shared" si="12"/>
        <v>-165243.97666666665</v>
      </c>
      <c r="S274" s="26">
        <f t="shared" si="13"/>
        <v>1697.4399999997602</v>
      </c>
      <c r="X274" s="26">
        <f t="shared" si="14"/>
        <v>27305571824.613873</v>
      </c>
    </row>
    <row r="275" spans="1:24" x14ac:dyDescent="0.25">
      <c r="A275" s="37">
        <v>2</v>
      </c>
      <c r="B275">
        <v>2</v>
      </c>
      <c r="C275">
        <v>2</v>
      </c>
      <c r="D275">
        <v>5</v>
      </c>
      <c r="E275">
        <v>4</v>
      </c>
      <c r="F275" s="21">
        <v>65303</v>
      </c>
      <c r="M275" s="24">
        <f>F275-H$276</f>
        <v>-2080.1999999999971</v>
      </c>
      <c r="R275" s="25">
        <f t="shared" si="12"/>
        <v>-167282.97666666665</v>
      </c>
      <c r="S275" s="26">
        <f t="shared" si="13"/>
        <v>4327232.0399999879</v>
      </c>
      <c r="X275" s="26">
        <f t="shared" si="14"/>
        <v>27983594282.460541</v>
      </c>
    </row>
    <row r="276" spans="1:24" x14ac:dyDescent="0.25">
      <c r="A276" s="37">
        <v>2</v>
      </c>
      <c r="B276">
        <v>2</v>
      </c>
      <c r="C276">
        <v>2</v>
      </c>
      <c r="D276">
        <v>5</v>
      </c>
      <c r="E276">
        <v>5</v>
      </c>
      <c r="F276" s="21">
        <v>69305</v>
      </c>
      <c r="H276" s="27">
        <f>AVERAGE(F272:F276)</f>
        <v>67383.199999999997</v>
      </c>
      <c r="I276" s="27">
        <f>AVERAGE(F252:F276)</f>
        <v>63593.919999999998</v>
      </c>
      <c r="M276" s="28">
        <f>F276-H$276</f>
        <v>1921.8000000000029</v>
      </c>
      <c r="N276" s="27">
        <f>H276-I$276</f>
        <v>3789.2799999999988</v>
      </c>
      <c r="O276" s="27">
        <f>I276-J$301</f>
        <v>14190.05333333333</v>
      </c>
      <c r="P276" s="27"/>
      <c r="R276" s="25">
        <f t="shared" si="12"/>
        <v>-163280.97666666665</v>
      </c>
      <c r="S276" s="26">
        <f t="shared" si="13"/>
        <v>3693315.2400000114</v>
      </c>
      <c r="T276" s="7">
        <f>N276^2</f>
        <v>14358642.918399991</v>
      </c>
      <c r="U276" s="7">
        <f>O276^2</f>
        <v>201357613.60284433</v>
      </c>
      <c r="V276" s="7"/>
      <c r="X276" s="26">
        <f t="shared" si="14"/>
        <v>26660677341.220539</v>
      </c>
    </row>
    <row r="277" spans="1:24" x14ac:dyDescent="0.25">
      <c r="A277" s="37">
        <v>2</v>
      </c>
      <c r="B277">
        <v>2</v>
      </c>
      <c r="C277">
        <v>3</v>
      </c>
      <c r="D277">
        <v>1</v>
      </c>
      <c r="E277">
        <v>1</v>
      </c>
      <c r="F277" s="21">
        <v>17087</v>
      </c>
      <c r="M277" s="24">
        <f>F277-H$281</f>
        <v>-1025.4000000000015</v>
      </c>
      <c r="R277" s="25">
        <f t="shared" si="12"/>
        <v>-215498.97666666665</v>
      </c>
      <c r="S277" s="26">
        <f t="shared" si="13"/>
        <v>1051445.1600000029</v>
      </c>
      <c r="X277" s="26">
        <f t="shared" si="14"/>
        <v>46439808944.380539</v>
      </c>
    </row>
    <row r="278" spans="1:24" x14ac:dyDescent="0.25">
      <c r="A278" s="37">
        <v>2</v>
      </c>
      <c r="B278">
        <v>2</v>
      </c>
      <c r="C278">
        <v>3</v>
      </c>
      <c r="D278">
        <v>1</v>
      </c>
      <c r="E278">
        <v>2</v>
      </c>
      <c r="F278" s="21">
        <v>18640</v>
      </c>
      <c r="M278" s="24">
        <f>F278-H$281</f>
        <v>527.59999999999854</v>
      </c>
      <c r="R278" s="25">
        <f t="shared" si="12"/>
        <v>-213945.97666666665</v>
      </c>
      <c r="S278" s="26">
        <f t="shared" si="13"/>
        <v>278361.75999999844</v>
      </c>
      <c r="X278" s="26">
        <f t="shared" si="14"/>
        <v>45772880931.853874</v>
      </c>
    </row>
    <row r="279" spans="1:24" x14ac:dyDescent="0.25">
      <c r="A279" s="37">
        <v>2</v>
      </c>
      <c r="B279">
        <v>2</v>
      </c>
      <c r="C279">
        <v>3</v>
      </c>
      <c r="D279">
        <v>1</v>
      </c>
      <c r="E279">
        <v>3</v>
      </c>
      <c r="F279" s="21">
        <v>18526</v>
      </c>
      <c r="M279" s="24">
        <f>F279-H$281</f>
        <v>413.59999999999854</v>
      </c>
      <c r="R279" s="25">
        <f t="shared" si="12"/>
        <v>-214059.97666666665</v>
      </c>
      <c r="S279" s="26">
        <f t="shared" si="13"/>
        <v>171064.9599999988</v>
      </c>
      <c r="X279" s="26">
        <f t="shared" si="14"/>
        <v>45821673610.533875</v>
      </c>
    </row>
    <row r="280" spans="1:24" x14ac:dyDescent="0.25">
      <c r="A280" s="37">
        <v>2</v>
      </c>
      <c r="B280">
        <v>2</v>
      </c>
      <c r="C280">
        <v>3</v>
      </c>
      <c r="D280">
        <v>1</v>
      </c>
      <c r="E280">
        <v>4</v>
      </c>
      <c r="F280" s="21">
        <v>19086</v>
      </c>
      <c r="M280" s="24">
        <f>F280-H$281</f>
        <v>973.59999999999854</v>
      </c>
      <c r="R280" s="25">
        <f t="shared" si="12"/>
        <v>-213499.97666666665</v>
      </c>
      <c r="S280" s="26">
        <f t="shared" si="13"/>
        <v>947896.95999999717</v>
      </c>
      <c r="X280" s="26">
        <f t="shared" si="14"/>
        <v>45582240036.667206</v>
      </c>
    </row>
    <row r="281" spans="1:24" x14ac:dyDescent="0.25">
      <c r="A281" s="37">
        <v>2</v>
      </c>
      <c r="B281">
        <v>2</v>
      </c>
      <c r="C281">
        <v>3</v>
      </c>
      <c r="D281">
        <v>1</v>
      </c>
      <c r="E281">
        <v>5</v>
      </c>
      <c r="F281" s="21">
        <v>17223</v>
      </c>
      <c r="H281" s="27">
        <f>AVERAGE(F277:F281)</f>
        <v>18112.400000000001</v>
      </c>
      <c r="M281" s="28">
        <f>F281-H$281</f>
        <v>-889.40000000000146</v>
      </c>
      <c r="N281" s="27">
        <f>H281-I$301</f>
        <v>-2554.7599999999984</v>
      </c>
      <c r="O281" s="27"/>
      <c r="P281" s="27"/>
      <c r="R281" s="25">
        <f t="shared" si="12"/>
        <v>-215362.97666666665</v>
      </c>
      <c r="S281" s="26">
        <f t="shared" si="13"/>
        <v>791032.36000000255</v>
      </c>
      <c r="T281" s="7">
        <f>N281^2</f>
        <v>6526798.6575999921</v>
      </c>
      <c r="U281" s="7"/>
      <c r="V281" s="7"/>
      <c r="X281" s="26">
        <f t="shared" si="14"/>
        <v>46381211718.727203</v>
      </c>
    </row>
    <row r="282" spans="1:24" x14ac:dyDescent="0.25">
      <c r="A282" s="37">
        <v>2</v>
      </c>
      <c r="B282">
        <v>2</v>
      </c>
      <c r="C282">
        <v>3</v>
      </c>
      <c r="D282">
        <v>2</v>
      </c>
      <c r="E282">
        <v>1</v>
      </c>
      <c r="F282" s="21">
        <v>21050</v>
      </c>
      <c r="M282" s="24">
        <f>F282-H$286</f>
        <v>-1247.7999999999993</v>
      </c>
      <c r="R282" s="25">
        <f t="shared" si="12"/>
        <v>-211535.97666666665</v>
      </c>
      <c r="S282" s="26">
        <f t="shared" si="13"/>
        <v>1557004.8399999982</v>
      </c>
      <c r="X282" s="26">
        <f t="shared" si="14"/>
        <v>44747469424.320541</v>
      </c>
    </row>
    <row r="283" spans="1:24" x14ac:dyDescent="0.25">
      <c r="A283" s="37">
        <v>2</v>
      </c>
      <c r="B283">
        <v>2</v>
      </c>
      <c r="C283">
        <v>3</v>
      </c>
      <c r="D283">
        <v>2</v>
      </c>
      <c r="E283">
        <v>2</v>
      </c>
      <c r="F283" s="21">
        <v>22095</v>
      </c>
      <c r="M283" s="24">
        <f>F283-H$286</f>
        <v>-202.79999999999927</v>
      </c>
      <c r="R283" s="25">
        <f t="shared" si="12"/>
        <v>-210490.97666666665</v>
      </c>
      <c r="S283" s="26">
        <f t="shared" si="13"/>
        <v>41127.839999999705</v>
      </c>
      <c r="X283" s="26">
        <f t="shared" si="14"/>
        <v>44306451258.087204</v>
      </c>
    </row>
    <row r="284" spans="1:24" x14ac:dyDescent="0.25">
      <c r="A284" s="37">
        <v>2</v>
      </c>
      <c r="B284">
        <v>2</v>
      </c>
      <c r="C284">
        <v>3</v>
      </c>
      <c r="D284">
        <v>2</v>
      </c>
      <c r="E284">
        <v>3</v>
      </c>
      <c r="F284" s="21">
        <v>23014</v>
      </c>
      <c r="M284" s="24">
        <f>F284-H$286</f>
        <v>716.20000000000073</v>
      </c>
      <c r="R284" s="25">
        <f t="shared" si="12"/>
        <v>-209571.97666666665</v>
      </c>
      <c r="S284" s="26">
        <f t="shared" si="13"/>
        <v>512942.44000000105</v>
      </c>
      <c r="X284" s="26">
        <f t="shared" si="14"/>
        <v>43920413403.973869</v>
      </c>
    </row>
    <row r="285" spans="1:24" x14ac:dyDescent="0.25">
      <c r="A285" s="37">
        <v>2</v>
      </c>
      <c r="B285">
        <v>2</v>
      </c>
      <c r="C285">
        <v>3</v>
      </c>
      <c r="D285">
        <v>2</v>
      </c>
      <c r="E285">
        <v>4</v>
      </c>
      <c r="F285" s="21">
        <v>22089</v>
      </c>
      <c r="M285" s="24">
        <f>F285-H$286</f>
        <v>-208.79999999999927</v>
      </c>
      <c r="R285" s="25">
        <f t="shared" si="12"/>
        <v>-210496.97666666665</v>
      </c>
      <c r="S285" s="26">
        <f t="shared" si="13"/>
        <v>43597.439999999697</v>
      </c>
      <c r="X285" s="26">
        <f t="shared" si="14"/>
        <v>44308977185.807205</v>
      </c>
    </row>
    <row r="286" spans="1:24" x14ac:dyDescent="0.25">
      <c r="A286" s="37">
        <v>2</v>
      </c>
      <c r="B286">
        <v>2</v>
      </c>
      <c r="C286">
        <v>3</v>
      </c>
      <c r="D286">
        <v>2</v>
      </c>
      <c r="E286">
        <v>5</v>
      </c>
      <c r="F286" s="21">
        <v>23241</v>
      </c>
      <c r="H286" s="27">
        <f>AVERAGE(F282:F286)</f>
        <v>22297.8</v>
      </c>
      <c r="M286" s="28">
        <f>F286-H$286</f>
        <v>943.20000000000073</v>
      </c>
      <c r="N286" s="27">
        <f>H286-I$301</f>
        <v>1630.6399999999994</v>
      </c>
      <c r="O286" s="27"/>
      <c r="P286" s="27"/>
      <c r="R286" s="25">
        <f t="shared" si="12"/>
        <v>-209344.97666666665</v>
      </c>
      <c r="S286" s="26">
        <f t="shared" si="13"/>
        <v>889626.24000000139</v>
      </c>
      <c r="T286" s="7">
        <f>N286^2</f>
        <v>2658986.8095999979</v>
      </c>
      <c r="U286" s="7"/>
      <c r="V286" s="7"/>
      <c r="X286" s="26">
        <f t="shared" si="14"/>
        <v>43825319255.567207</v>
      </c>
    </row>
    <row r="287" spans="1:24" x14ac:dyDescent="0.25">
      <c r="A287" s="37">
        <v>2</v>
      </c>
      <c r="B287">
        <v>2</v>
      </c>
      <c r="C287">
        <v>3</v>
      </c>
      <c r="D287">
        <v>3</v>
      </c>
      <c r="E287">
        <v>1</v>
      </c>
      <c r="F287" s="21">
        <v>15536</v>
      </c>
      <c r="M287" s="24">
        <f>F287-H$291</f>
        <v>-2141.5999999999985</v>
      </c>
      <c r="R287" s="25">
        <f t="shared" si="12"/>
        <v>-217049.97666666665</v>
      </c>
      <c r="S287" s="26">
        <f t="shared" si="13"/>
        <v>4586450.559999994</v>
      </c>
      <c r="X287" s="26">
        <f t="shared" si="14"/>
        <v>47110692371.000542</v>
      </c>
    </row>
    <row r="288" spans="1:24" x14ac:dyDescent="0.25">
      <c r="A288" s="37">
        <v>2</v>
      </c>
      <c r="B288">
        <v>2</v>
      </c>
      <c r="C288">
        <v>3</v>
      </c>
      <c r="D288">
        <v>3</v>
      </c>
      <c r="E288">
        <v>2</v>
      </c>
      <c r="F288" s="21">
        <v>14154</v>
      </c>
      <c r="M288" s="24">
        <f>F288-H$291</f>
        <v>-3523.5999999999985</v>
      </c>
      <c r="R288" s="25">
        <f t="shared" si="12"/>
        <v>-218431.97666666665</v>
      </c>
      <c r="S288" s="26">
        <f t="shared" si="13"/>
        <v>12415756.95999999</v>
      </c>
      <c r="X288" s="26">
        <f t="shared" si="14"/>
        <v>47712528430.507202</v>
      </c>
    </row>
    <row r="289" spans="1:24" x14ac:dyDescent="0.25">
      <c r="A289" s="37">
        <v>2</v>
      </c>
      <c r="B289">
        <v>2</v>
      </c>
      <c r="C289">
        <v>3</v>
      </c>
      <c r="D289">
        <v>3</v>
      </c>
      <c r="E289">
        <v>3</v>
      </c>
      <c r="F289" s="21">
        <v>18274</v>
      </c>
      <c r="M289" s="24">
        <f>F289-H$291</f>
        <v>596.40000000000146</v>
      </c>
      <c r="R289" s="25">
        <f t="shared" si="12"/>
        <v>-214311.97666666665</v>
      </c>
      <c r="S289" s="26">
        <f t="shared" si="13"/>
        <v>355692.96000000171</v>
      </c>
      <c r="X289" s="26">
        <f t="shared" si="14"/>
        <v>45929623342.773872</v>
      </c>
    </row>
    <row r="290" spans="1:24" x14ac:dyDescent="0.25">
      <c r="A290" s="37">
        <v>2</v>
      </c>
      <c r="B290">
        <v>2</v>
      </c>
      <c r="C290">
        <v>3</v>
      </c>
      <c r="D290">
        <v>3</v>
      </c>
      <c r="E290">
        <v>4</v>
      </c>
      <c r="F290" s="21">
        <v>19045</v>
      </c>
      <c r="M290" s="24">
        <f>F290-H$291</f>
        <v>1367.4000000000015</v>
      </c>
      <c r="R290" s="25">
        <f t="shared" si="12"/>
        <v>-213540.97666666665</v>
      </c>
      <c r="S290" s="26">
        <f t="shared" si="13"/>
        <v>1869782.760000004</v>
      </c>
      <c r="X290" s="26">
        <f t="shared" si="14"/>
        <v>45599748715.753876</v>
      </c>
    </row>
    <row r="291" spans="1:24" x14ac:dyDescent="0.25">
      <c r="A291" s="37">
        <v>2</v>
      </c>
      <c r="B291">
        <v>2</v>
      </c>
      <c r="C291">
        <v>3</v>
      </c>
      <c r="D291">
        <v>3</v>
      </c>
      <c r="E291">
        <v>5</v>
      </c>
      <c r="F291" s="21">
        <v>21379</v>
      </c>
      <c r="H291" s="27">
        <f>AVERAGE(F287:F291)</f>
        <v>17677.599999999999</v>
      </c>
      <c r="M291" s="28">
        <f>F291-H$291</f>
        <v>3701.4000000000015</v>
      </c>
      <c r="N291" s="27">
        <f>H291-I$301</f>
        <v>-2989.5600000000013</v>
      </c>
      <c r="O291" s="27"/>
      <c r="P291" s="27"/>
      <c r="R291" s="25">
        <f t="shared" si="12"/>
        <v>-211206.97666666665</v>
      </c>
      <c r="S291" s="26">
        <f t="shared" si="13"/>
        <v>13700361.96000001</v>
      </c>
      <c r="T291" s="7">
        <f>N291^2</f>
        <v>8937468.9936000071</v>
      </c>
      <c r="U291" s="7"/>
      <c r="V291" s="7"/>
      <c r="X291" s="26">
        <f t="shared" si="14"/>
        <v>44608386992.673874</v>
      </c>
    </row>
    <row r="292" spans="1:24" x14ac:dyDescent="0.25">
      <c r="A292" s="37">
        <v>2</v>
      </c>
      <c r="B292">
        <v>2</v>
      </c>
      <c r="C292">
        <v>3</v>
      </c>
      <c r="D292">
        <v>4</v>
      </c>
      <c r="E292">
        <v>1</v>
      </c>
      <c r="F292" s="21">
        <v>27382</v>
      </c>
      <c r="M292" s="24">
        <f>F292-H$296</f>
        <v>1980.5999999999985</v>
      </c>
      <c r="R292" s="25">
        <f t="shared" si="12"/>
        <v>-205203.97666666665</v>
      </c>
      <c r="S292" s="26">
        <f t="shared" si="13"/>
        <v>3922776.3599999943</v>
      </c>
      <c r="X292" s="26">
        <f t="shared" si="14"/>
        <v>42108672039.813873</v>
      </c>
    </row>
    <row r="293" spans="1:24" x14ac:dyDescent="0.25">
      <c r="A293" s="37">
        <v>2</v>
      </c>
      <c r="B293">
        <v>2</v>
      </c>
      <c r="C293">
        <v>3</v>
      </c>
      <c r="D293">
        <v>4</v>
      </c>
      <c r="E293">
        <v>2</v>
      </c>
      <c r="F293" s="21">
        <v>25004</v>
      </c>
      <c r="M293" s="24">
        <f>F293-H$296</f>
        <v>-397.40000000000146</v>
      </c>
      <c r="R293" s="25">
        <f t="shared" si="12"/>
        <v>-207581.97666666665</v>
      </c>
      <c r="S293" s="26">
        <f t="shared" si="13"/>
        <v>157926.76000000114</v>
      </c>
      <c r="X293" s="26">
        <f t="shared" si="14"/>
        <v>43090277036.840538</v>
      </c>
    </row>
    <row r="294" spans="1:24" x14ac:dyDescent="0.25">
      <c r="A294" s="37">
        <v>2</v>
      </c>
      <c r="B294">
        <v>2</v>
      </c>
      <c r="C294">
        <v>3</v>
      </c>
      <c r="D294">
        <v>4</v>
      </c>
      <c r="E294">
        <v>3</v>
      </c>
      <c r="F294" s="21">
        <v>23906</v>
      </c>
      <c r="M294" s="24">
        <f>F294-H$296</f>
        <v>-1495.4000000000015</v>
      </c>
      <c r="R294" s="25">
        <f t="shared" si="12"/>
        <v>-208679.97666666665</v>
      </c>
      <c r="S294" s="26">
        <f t="shared" si="13"/>
        <v>2236221.1600000043</v>
      </c>
      <c r="X294" s="26">
        <f t="shared" si="14"/>
        <v>43547332661.60054</v>
      </c>
    </row>
    <row r="295" spans="1:24" x14ac:dyDescent="0.25">
      <c r="A295" s="37">
        <v>2</v>
      </c>
      <c r="B295">
        <v>2</v>
      </c>
      <c r="C295">
        <v>3</v>
      </c>
      <c r="D295">
        <v>4</v>
      </c>
      <c r="E295">
        <v>4</v>
      </c>
      <c r="F295" s="21">
        <v>24878</v>
      </c>
      <c r="M295" s="24">
        <f>F295-H$296</f>
        <v>-523.40000000000146</v>
      </c>
      <c r="R295" s="25">
        <f t="shared" si="12"/>
        <v>-207707.97666666665</v>
      </c>
      <c r="S295" s="26">
        <f t="shared" si="13"/>
        <v>273947.56000000151</v>
      </c>
      <c r="X295" s="26">
        <f t="shared" si="14"/>
        <v>43142603570.960541</v>
      </c>
    </row>
    <row r="296" spans="1:24" x14ac:dyDescent="0.25">
      <c r="A296" s="37">
        <v>2</v>
      </c>
      <c r="B296">
        <v>2</v>
      </c>
      <c r="C296">
        <v>3</v>
      </c>
      <c r="D296">
        <v>4</v>
      </c>
      <c r="E296">
        <v>5</v>
      </c>
      <c r="F296" s="21">
        <v>25837</v>
      </c>
      <c r="H296" s="27">
        <f>AVERAGE(F292:F296)</f>
        <v>25401.4</v>
      </c>
      <c r="M296" s="28">
        <f>F296-H$296</f>
        <v>435.59999999999854</v>
      </c>
      <c r="N296" s="27">
        <f>H296-I$301</f>
        <v>4734.2400000000016</v>
      </c>
      <c r="O296" s="27"/>
      <c r="P296" s="27"/>
      <c r="R296" s="25">
        <f t="shared" si="12"/>
        <v>-206748.97666666665</v>
      </c>
      <c r="S296" s="26">
        <f t="shared" si="13"/>
        <v>189747.35999999873</v>
      </c>
      <c r="T296" s="7">
        <f>N296^2</f>
        <v>22413028.377600014</v>
      </c>
      <c r="U296" s="7"/>
      <c r="V296" s="7"/>
      <c r="X296" s="26">
        <f t="shared" si="14"/>
        <v>42745139352.713875</v>
      </c>
    </row>
    <row r="297" spans="1:24" x14ac:dyDescent="0.25">
      <c r="A297" s="37">
        <v>2</v>
      </c>
      <c r="B297">
        <v>2</v>
      </c>
      <c r="C297">
        <v>3</v>
      </c>
      <c r="D297">
        <v>5</v>
      </c>
      <c r="E297">
        <v>1</v>
      </c>
      <c r="F297" s="21">
        <v>17418</v>
      </c>
      <c r="M297" s="24">
        <f>F297-H$301</f>
        <v>-2428.5999999999985</v>
      </c>
      <c r="R297" s="25">
        <f t="shared" si="12"/>
        <v>-215167.97666666665</v>
      </c>
      <c r="S297" s="26">
        <f t="shared" si="13"/>
        <v>5898097.9599999925</v>
      </c>
      <c r="X297" s="26">
        <f t="shared" si="14"/>
        <v>46297258182.827209</v>
      </c>
    </row>
    <row r="298" spans="1:24" x14ac:dyDescent="0.25">
      <c r="A298" s="37">
        <v>2</v>
      </c>
      <c r="B298">
        <v>2</v>
      </c>
      <c r="C298">
        <v>3</v>
      </c>
      <c r="D298">
        <v>5</v>
      </c>
      <c r="E298">
        <v>2</v>
      </c>
      <c r="F298" s="21">
        <v>20138</v>
      </c>
      <c r="M298" s="24">
        <f>F298-H$301</f>
        <v>291.40000000000146</v>
      </c>
      <c r="R298" s="25">
        <f t="shared" si="12"/>
        <v>-212447.97666666665</v>
      </c>
      <c r="S298" s="26">
        <f t="shared" si="13"/>
        <v>84913.96000000085</v>
      </c>
      <c r="X298" s="26">
        <f t="shared" si="14"/>
        <v>45134142789.760536</v>
      </c>
    </row>
    <row r="299" spans="1:24" x14ac:dyDescent="0.25">
      <c r="A299" s="37">
        <v>2</v>
      </c>
      <c r="B299">
        <v>2</v>
      </c>
      <c r="C299">
        <v>3</v>
      </c>
      <c r="D299">
        <v>5</v>
      </c>
      <c r="E299">
        <v>3</v>
      </c>
      <c r="F299" s="21">
        <v>21327</v>
      </c>
      <c r="M299" s="24">
        <f>F299-H$301</f>
        <v>1480.4000000000015</v>
      </c>
      <c r="R299" s="25">
        <f t="shared" si="12"/>
        <v>-211258.97666666665</v>
      </c>
      <c r="S299" s="26">
        <f t="shared" si="13"/>
        <v>2191584.1600000043</v>
      </c>
      <c r="X299" s="26">
        <f t="shared" si="14"/>
        <v>44630355222.247208</v>
      </c>
    </row>
    <row r="300" spans="1:24" x14ac:dyDescent="0.25">
      <c r="A300" s="37">
        <v>2</v>
      </c>
      <c r="B300">
        <v>2</v>
      </c>
      <c r="C300">
        <v>3</v>
      </c>
      <c r="D300">
        <v>5</v>
      </c>
      <c r="E300">
        <v>4</v>
      </c>
      <c r="F300" s="21">
        <v>20850</v>
      </c>
      <c r="M300" s="24">
        <f>F300-H$301</f>
        <v>1003.4000000000015</v>
      </c>
      <c r="R300" s="25">
        <f t="shared" si="12"/>
        <v>-211735.97666666665</v>
      </c>
      <c r="S300" s="26">
        <f t="shared" si="13"/>
        <v>1006811.560000003</v>
      </c>
      <c r="X300" s="26">
        <f t="shared" si="14"/>
        <v>44832123814.987206</v>
      </c>
    </row>
    <row r="301" spans="1:24" x14ac:dyDescent="0.25">
      <c r="A301" s="37">
        <v>2</v>
      </c>
      <c r="B301">
        <v>2</v>
      </c>
      <c r="C301">
        <v>3</v>
      </c>
      <c r="D301">
        <v>5</v>
      </c>
      <c r="E301">
        <v>5</v>
      </c>
      <c r="F301" s="21">
        <v>19500</v>
      </c>
      <c r="H301" s="27">
        <f>AVERAGE(F297:F301)</f>
        <v>19846.599999999999</v>
      </c>
      <c r="I301" s="27">
        <f>AVERAGE(F277:F301)</f>
        <v>20667.16</v>
      </c>
      <c r="J301" s="29">
        <f>AVERAGE(F227:F301)</f>
        <v>49403.866666666669</v>
      </c>
      <c r="K301" s="29">
        <f>AVERAGE(F152:F301)</f>
        <v>41804.326666666668</v>
      </c>
      <c r="M301" s="28">
        <f>F301-H$301</f>
        <v>-346.59999999999854</v>
      </c>
      <c r="N301" s="27">
        <f>H301-I$301</f>
        <v>-820.56000000000131</v>
      </c>
      <c r="O301" s="27">
        <f>I301-J$301</f>
        <v>-28736.706666666669</v>
      </c>
      <c r="P301" s="27">
        <f>J301-K$301</f>
        <v>7599.5400000000009</v>
      </c>
      <c r="Q301" s="27">
        <f>K301-L$601</f>
        <v>-190781.65</v>
      </c>
      <c r="R301" s="25">
        <f t="shared" si="12"/>
        <v>-213085.97666666665</v>
      </c>
      <c r="S301" s="26">
        <f t="shared" si="13"/>
        <v>120131.55999999899</v>
      </c>
      <c r="T301" s="7">
        <f>N301^2</f>
        <v>673318.71360000211</v>
      </c>
      <c r="U301" s="7">
        <f>O301^2</f>
        <v>825798310.04604459</v>
      </c>
      <c r="V301" s="7">
        <f>P301^2</f>
        <v>57753008.211600013</v>
      </c>
      <c r="W301" s="27">
        <f>Q301^2</f>
        <v>36397637976.722496</v>
      </c>
      <c r="X301" s="26">
        <f t="shared" si="14"/>
        <v>45405633451.987206</v>
      </c>
    </row>
    <row r="302" spans="1:24" x14ac:dyDescent="0.25">
      <c r="A302" s="37">
        <v>3</v>
      </c>
      <c r="B302">
        <v>1</v>
      </c>
      <c r="C302">
        <v>1</v>
      </c>
      <c r="D302">
        <v>1</v>
      </c>
      <c r="E302">
        <v>1</v>
      </c>
      <c r="F302" s="21">
        <v>932388</v>
      </c>
      <c r="M302" s="24">
        <f>F302-H$306</f>
        <v>79741.599999999977</v>
      </c>
      <c r="R302" s="25">
        <f t="shared" si="12"/>
        <v>699802.02333333332</v>
      </c>
      <c r="S302" s="26">
        <f t="shared" si="13"/>
        <v>6358722770.5599966</v>
      </c>
      <c r="X302" s="26">
        <f t="shared" si="14"/>
        <v>489722871861.42719</v>
      </c>
    </row>
    <row r="303" spans="1:24" x14ac:dyDescent="0.25">
      <c r="A303" s="37">
        <v>3</v>
      </c>
      <c r="B303">
        <v>1</v>
      </c>
      <c r="C303">
        <v>1</v>
      </c>
      <c r="D303">
        <v>1</v>
      </c>
      <c r="E303">
        <v>2</v>
      </c>
      <c r="F303" s="21">
        <v>881373</v>
      </c>
      <c r="M303" s="24">
        <f>F303-H$306</f>
        <v>28726.599999999977</v>
      </c>
      <c r="R303" s="25">
        <f t="shared" si="12"/>
        <v>648787.02333333332</v>
      </c>
      <c r="S303" s="26">
        <f t="shared" si="13"/>
        <v>825217547.55999863</v>
      </c>
      <c r="X303" s="26">
        <f t="shared" si="14"/>
        <v>420924601645.72717</v>
      </c>
    </row>
    <row r="304" spans="1:24" x14ac:dyDescent="0.25">
      <c r="A304" s="37">
        <v>3</v>
      </c>
      <c r="B304">
        <v>1</v>
      </c>
      <c r="C304">
        <v>1</v>
      </c>
      <c r="D304">
        <v>1</v>
      </c>
      <c r="E304">
        <v>3</v>
      </c>
      <c r="F304" s="21">
        <v>790706</v>
      </c>
      <c r="M304" s="24">
        <f>F304-H$306</f>
        <v>-61940.400000000023</v>
      </c>
      <c r="R304" s="25">
        <f t="shared" si="12"/>
        <v>558120.02333333332</v>
      </c>
      <c r="S304" s="26">
        <f t="shared" si="13"/>
        <v>3836613152.1600027</v>
      </c>
      <c r="X304" s="26">
        <f t="shared" si="14"/>
        <v>311497960445.60052</v>
      </c>
    </row>
    <row r="305" spans="1:24" x14ac:dyDescent="0.25">
      <c r="A305" s="37">
        <v>3</v>
      </c>
      <c r="B305">
        <v>1</v>
      </c>
      <c r="C305">
        <v>1</v>
      </c>
      <c r="D305">
        <v>1</v>
      </c>
      <c r="E305">
        <v>4</v>
      </c>
      <c r="F305" s="21">
        <v>885872</v>
      </c>
      <c r="M305" s="24">
        <f>F305-H$306</f>
        <v>33225.599999999977</v>
      </c>
      <c r="R305" s="25">
        <f t="shared" si="12"/>
        <v>653286.02333333332</v>
      </c>
      <c r="S305" s="26">
        <f t="shared" si="13"/>
        <v>1103940495.3599985</v>
      </c>
      <c r="X305" s="26">
        <f t="shared" si="14"/>
        <v>426782628282.68054</v>
      </c>
    </row>
    <row r="306" spans="1:24" x14ac:dyDescent="0.25">
      <c r="A306" s="37">
        <v>3</v>
      </c>
      <c r="B306">
        <v>1</v>
      </c>
      <c r="C306">
        <v>1</v>
      </c>
      <c r="D306">
        <v>1</v>
      </c>
      <c r="E306">
        <v>5</v>
      </c>
      <c r="F306" s="21">
        <v>772893</v>
      </c>
      <c r="H306" s="27">
        <f>AVERAGE(F302:F306)</f>
        <v>852646.40000000002</v>
      </c>
      <c r="M306" s="28">
        <f>F306-H$306</f>
        <v>-79753.400000000023</v>
      </c>
      <c r="N306" s="27">
        <f>H306-I$326</f>
        <v>347869.68000000005</v>
      </c>
      <c r="O306" s="27"/>
      <c r="P306" s="27"/>
      <c r="R306" s="25">
        <f t="shared" si="12"/>
        <v>540307.02333333332</v>
      </c>
      <c r="S306" s="26">
        <f t="shared" si="13"/>
        <v>6360604811.5600033</v>
      </c>
      <c r="T306" s="7">
        <f>N306^2</f>
        <v>121013314263.30243</v>
      </c>
      <c r="U306" s="7"/>
      <c r="V306" s="7"/>
      <c r="X306" s="26">
        <f t="shared" si="14"/>
        <v>291931679463.32721</v>
      </c>
    </row>
    <row r="307" spans="1:24" x14ac:dyDescent="0.25">
      <c r="A307" s="37">
        <v>3</v>
      </c>
      <c r="B307">
        <v>1</v>
      </c>
      <c r="C307">
        <v>1</v>
      </c>
      <c r="D307">
        <v>2</v>
      </c>
      <c r="E307">
        <v>1</v>
      </c>
      <c r="F307" s="21">
        <v>559339</v>
      </c>
      <c r="M307" s="24">
        <f>F307-H$311</f>
        <v>-1414</v>
      </c>
      <c r="R307" s="25">
        <f t="shared" si="12"/>
        <v>326753.02333333332</v>
      </c>
      <c r="S307" s="26">
        <f t="shared" si="13"/>
        <v>1999396</v>
      </c>
      <c r="X307" s="26">
        <f t="shared" si="14"/>
        <v>106767538257.47386</v>
      </c>
    </row>
    <row r="308" spans="1:24" x14ac:dyDescent="0.25">
      <c r="A308" s="37">
        <v>3</v>
      </c>
      <c r="B308">
        <v>1</v>
      </c>
      <c r="C308">
        <v>1</v>
      </c>
      <c r="D308">
        <v>2</v>
      </c>
      <c r="E308">
        <v>2</v>
      </c>
      <c r="F308" s="21">
        <v>541895</v>
      </c>
      <c r="M308" s="24">
        <f>F308-H$311</f>
        <v>-18858</v>
      </c>
      <c r="R308" s="25">
        <f t="shared" si="12"/>
        <v>309309.02333333332</v>
      </c>
      <c r="S308" s="26">
        <f t="shared" si="13"/>
        <v>355624164</v>
      </c>
      <c r="X308" s="26">
        <f t="shared" si="14"/>
        <v>95672071915.420532</v>
      </c>
    </row>
    <row r="309" spans="1:24" x14ac:dyDescent="0.25">
      <c r="A309" s="37">
        <v>3</v>
      </c>
      <c r="B309">
        <v>1</v>
      </c>
      <c r="C309">
        <v>1</v>
      </c>
      <c r="D309">
        <v>2</v>
      </c>
      <c r="E309">
        <v>3</v>
      </c>
      <c r="F309" s="21">
        <v>545586</v>
      </c>
      <c r="M309" s="24">
        <f>F309-H$311</f>
        <v>-15167</v>
      </c>
      <c r="R309" s="25">
        <f t="shared" si="12"/>
        <v>313000.02333333332</v>
      </c>
      <c r="S309" s="26">
        <f t="shared" si="13"/>
        <v>230037889</v>
      </c>
      <c r="X309" s="26">
        <f t="shared" si="14"/>
        <v>97969014606.667206</v>
      </c>
    </row>
    <row r="310" spans="1:24" x14ac:dyDescent="0.25">
      <c r="A310" s="37">
        <v>3</v>
      </c>
      <c r="B310">
        <v>1</v>
      </c>
      <c r="C310">
        <v>1</v>
      </c>
      <c r="D310">
        <v>2</v>
      </c>
      <c r="E310">
        <v>4</v>
      </c>
      <c r="F310" s="21">
        <v>625195</v>
      </c>
      <c r="M310" s="24">
        <f>F310-H$311</f>
        <v>64442</v>
      </c>
      <c r="R310" s="25">
        <f t="shared" si="12"/>
        <v>392609.02333333332</v>
      </c>
      <c r="S310" s="26">
        <f t="shared" si="13"/>
        <v>4152771364</v>
      </c>
      <c r="X310" s="26">
        <f t="shared" si="14"/>
        <v>154141845202.75388</v>
      </c>
    </row>
    <row r="311" spans="1:24" x14ac:dyDescent="0.25">
      <c r="A311" s="37">
        <v>3</v>
      </c>
      <c r="B311">
        <v>1</v>
      </c>
      <c r="C311">
        <v>1</v>
      </c>
      <c r="D311">
        <v>2</v>
      </c>
      <c r="E311">
        <v>5</v>
      </c>
      <c r="F311" s="21">
        <v>531750</v>
      </c>
      <c r="H311" s="27">
        <f>AVERAGE(F307:F311)</f>
        <v>560753</v>
      </c>
      <c r="M311" s="28">
        <f>F311-H$311</f>
        <v>-29003</v>
      </c>
      <c r="N311" s="27">
        <f>H311-I$326</f>
        <v>55976.280000000028</v>
      </c>
      <c r="O311" s="27"/>
      <c r="P311" s="27"/>
      <c r="R311" s="25">
        <f t="shared" si="12"/>
        <v>299164.02333333332</v>
      </c>
      <c r="S311" s="26">
        <f t="shared" si="13"/>
        <v>841174009</v>
      </c>
      <c r="T311" s="7">
        <f>N311^2</f>
        <v>3133343922.6384029</v>
      </c>
      <c r="U311" s="7"/>
      <c r="V311" s="7"/>
      <c r="X311" s="26">
        <f t="shared" si="14"/>
        <v>89499112856.987198</v>
      </c>
    </row>
    <row r="312" spans="1:24" x14ac:dyDescent="0.25">
      <c r="A312" s="37">
        <v>3</v>
      </c>
      <c r="B312">
        <v>1</v>
      </c>
      <c r="C312">
        <v>1</v>
      </c>
      <c r="D312">
        <v>3</v>
      </c>
      <c r="E312">
        <v>1</v>
      </c>
      <c r="F312" s="21">
        <v>500282</v>
      </c>
      <c r="M312" s="24">
        <f>F312-H$316</f>
        <v>-3426.4000000000233</v>
      </c>
      <c r="R312" s="25">
        <f t="shared" si="12"/>
        <v>267696.02333333332</v>
      </c>
      <c r="S312" s="26">
        <f t="shared" si="13"/>
        <v>11740216.960000159</v>
      </c>
      <c r="X312" s="26">
        <f t="shared" si="14"/>
        <v>71661160908.48053</v>
      </c>
    </row>
    <row r="313" spans="1:24" x14ac:dyDescent="0.25">
      <c r="A313" s="37">
        <v>3</v>
      </c>
      <c r="B313">
        <v>1</v>
      </c>
      <c r="C313">
        <v>1</v>
      </c>
      <c r="D313">
        <v>3</v>
      </c>
      <c r="E313">
        <v>2</v>
      </c>
      <c r="F313" s="21">
        <v>612962</v>
      </c>
      <c r="M313" s="24">
        <f>F313-H$316</f>
        <v>109253.59999999998</v>
      </c>
      <c r="R313" s="25">
        <f t="shared" si="12"/>
        <v>380376.02333333332</v>
      </c>
      <c r="S313" s="26">
        <f t="shared" si="13"/>
        <v>11936349112.959995</v>
      </c>
      <c r="X313" s="26">
        <f t="shared" si="14"/>
        <v>144685919126.88052</v>
      </c>
    </row>
    <row r="314" spans="1:24" x14ac:dyDescent="0.25">
      <c r="A314" s="37">
        <v>3</v>
      </c>
      <c r="B314">
        <v>1</v>
      </c>
      <c r="C314">
        <v>1</v>
      </c>
      <c r="D314">
        <v>3</v>
      </c>
      <c r="E314">
        <v>3</v>
      </c>
      <c r="F314" s="21">
        <v>434681</v>
      </c>
      <c r="M314" s="24">
        <f>F314-H$316</f>
        <v>-69027.400000000023</v>
      </c>
      <c r="R314" s="25">
        <f t="shared" si="12"/>
        <v>202095.02333333335</v>
      </c>
      <c r="S314" s="26">
        <f t="shared" si="13"/>
        <v>4764781950.7600031</v>
      </c>
      <c r="X314" s="26">
        <f t="shared" si="14"/>
        <v>40842398456.100548</v>
      </c>
    </row>
    <row r="315" spans="1:24" x14ac:dyDescent="0.25">
      <c r="A315" s="37">
        <v>3</v>
      </c>
      <c r="B315">
        <v>1</v>
      </c>
      <c r="C315">
        <v>1</v>
      </c>
      <c r="D315">
        <v>3</v>
      </c>
      <c r="E315">
        <v>4</v>
      </c>
      <c r="F315" s="21">
        <v>484962</v>
      </c>
      <c r="M315" s="24">
        <f>F315-H$316</f>
        <v>-18746.400000000023</v>
      </c>
      <c r="R315" s="25">
        <f t="shared" si="12"/>
        <v>252376.02333333335</v>
      </c>
      <c r="S315" s="26">
        <f t="shared" si="13"/>
        <v>351427512.96000087</v>
      </c>
      <c r="X315" s="26">
        <f t="shared" si="14"/>
        <v>63693657153.547218</v>
      </c>
    </row>
    <row r="316" spans="1:24" x14ac:dyDescent="0.25">
      <c r="A316" s="37">
        <v>3</v>
      </c>
      <c r="B316">
        <v>1</v>
      </c>
      <c r="C316">
        <v>1</v>
      </c>
      <c r="D316">
        <v>3</v>
      </c>
      <c r="E316">
        <v>5</v>
      </c>
      <c r="F316" s="21">
        <v>485655</v>
      </c>
      <c r="H316" s="27">
        <f>AVERAGE(F312:F316)</f>
        <v>503708.4</v>
      </c>
      <c r="M316" s="28">
        <f>F316-H$316</f>
        <v>-18053.400000000023</v>
      </c>
      <c r="N316" s="27">
        <f>H316-I$326</f>
        <v>-1068.3199999999488</v>
      </c>
      <c r="O316" s="27"/>
      <c r="P316" s="27"/>
      <c r="R316" s="25">
        <f t="shared" si="12"/>
        <v>253069.02333333335</v>
      </c>
      <c r="S316" s="26">
        <f t="shared" si="13"/>
        <v>325925251.56000084</v>
      </c>
      <c r="T316" s="7">
        <f>N316^2</f>
        <v>1141307.6223998906</v>
      </c>
      <c r="U316" s="7"/>
      <c r="V316" s="7"/>
      <c r="X316" s="26">
        <f t="shared" si="14"/>
        <v>64043930570.887215</v>
      </c>
    </row>
    <row r="317" spans="1:24" x14ac:dyDescent="0.25">
      <c r="A317" s="37">
        <v>3</v>
      </c>
      <c r="B317">
        <v>1</v>
      </c>
      <c r="C317">
        <v>1</v>
      </c>
      <c r="D317">
        <v>4</v>
      </c>
      <c r="E317">
        <v>1</v>
      </c>
      <c r="F317" s="21">
        <v>305528</v>
      </c>
      <c r="M317" s="24">
        <f>F317-H$321</f>
        <v>-14871.599999999977</v>
      </c>
      <c r="R317" s="25">
        <f t="shared" si="12"/>
        <v>72942.023333333345</v>
      </c>
      <c r="S317" s="26">
        <f t="shared" si="13"/>
        <v>221164486.55999932</v>
      </c>
      <c r="X317" s="26">
        <f t="shared" si="14"/>
        <v>5320538767.9605465</v>
      </c>
    </row>
    <row r="318" spans="1:24" x14ac:dyDescent="0.25">
      <c r="A318" s="37">
        <v>3</v>
      </c>
      <c r="B318">
        <v>1</v>
      </c>
      <c r="C318">
        <v>1</v>
      </c>
      <c r="D318">
        <v>4</v>
      </c>
      <c r="E318">
        <v>2</v>
      </c>
      <c r="F318" s="21">
        <v>251025</v>
      </c>
      <c r="M318" s="24">
        <f>F318-H$321</f>
        <v>-69374.599999999977</v>
      </c>
      <c r="R318" s="25">
        <f t="shared" si="12"/>
        <v>18439.023333333345</v>
      </c>
      <c r="S318" s="26">
        <f t="shared" si="13"/>
        <v>4812835125.159997</v>
      </c>
      <c r="X318" s="26">
        <f t="shared" si="14"/>
        <v>339997581.48721153</v>
      </c>
    </row>
    <row r="319" spans="1:24" x14ac:dyDescent="0.25">
      <c r="A319" s="37">
        <v>3</v>
      </c>
      <c r="B319">
        <v>1</v>
      </c>
      <c r="C319">
        <v>1</v>
      </c>
      <c r="D319">
        <v>4</v>
      </c>
      <c r="E319">
        <v>3</v>
      </c>
      <c r="F319" s="21">
        <v>330931</v>
      </c>
      <c r="M319" s="24">
        <f>F319-H$321</f>
        <v>10531.400000000023</v>
      </c>
      <c r="R319" s="25">
        <f t="shared" si="12"/>
        <v>98345.023333333345</v>
      </c>
      <c r="S319" s="26">
        <f t="shared" si="13"/>
        <v>110910385.96000049</v>
      </c>
      <c r="X319" s="26">
        <f t="shared" si="14"/>
        <v>9671743614.4338799</v>
      </c>
    </row>
    <row r="320" spans="1:24" x14ac:dyDescent="0.25">
      <c r="A320" s="37">
        <v>3</v>
      </c>
      <c r="B320">
        <v>1</v>
      </c>
      <c r="C320">
        <v>1</v>
      </c>
      <c r="D320">
        <v>4</v>
      </c>
      <c r="E320">
        <v>4</v>
      </c>
      <c r="F320" s="21">
        <v>427023</v>
      </c>
      <c r="M320" s="24">
        <f>F320-H$321</f>
        <v>106623.40000000002</v>
      </c>
      <c r="R320" s="25">
        <f t="shared" si="12"/>
        <v>194437.02333333335</v>
      </c>
      <c r="S320" s="26">
        <f t="shared" si="13"/>
        <v>11368549427.560005</v>
      </c>
      <c r="X320" s="26">
        <f t="shared" si="14"/>
        <v>37805756042.727219</v>
      </c>
    </row>
    <row r="321" spans="1:24" x14ac:dyDescent="0.25">
      <c r="A321" s="37">
        <v>3</v>
      </c>
      <c r="B321">
        <v>1</v>
      </c>
      <c r="C321">
        <v>1</v>
      </c>
      <c r="D321">
        <v>4</v>
      </c>
      <c r="E321">
        <v>5</v>
      </c>
      <c r="F321" s="21">
        <v>287491</v>
      </c>
      <c r="H321" s="27">
        <f>AVERAGE(F317:F321)</f>
        <v>320399.59999999998</v>
      </c>
      <c r="M321" s="28">
        <f>F321-H$321</f>
        <v>-32908.599999999977</v>
      </c>
      <c r="N321" s="27">
        <f>H321-I$326</f>
        <v>-184377.12</v>
      </c>
      <c r="O321" s="27"/>
      <c r="P321" s="27"/>
      <c r="R321" s="25">
        <f t="shared" si="12"/>
        <v>54905.023333333345</v>
      </c>
      <c r="S321" s="26">
        <f t="shared" si="13"/>
        <v>1082975953.9599984</v>
      </c>
      <c r="T321" s="7">
        <f>N321^2</f>
        <v>33994922379.4944</v>
      </c>
      <c r="U321" s="7"/>
      <c r="V321" s="7"/>
      <c r="X321" s="26">
        <f t="shared" si="14"/>
        <v>3014561587.2338791</v>
      </c>
    </row>
    <row r="322" spans="1:24" x14ac:dyDescent="0.25">
      <c r="A322" s="37">
        <v>3</v>
      </c>
      <c r="B322">
        <v>1</v>
      </c>
      <c r="C322">
        <v>1</v>
      </c>
      <c r="D322">
        <v>5</v>
      </c>
      <c r="E322">
        <v>1</v>
      </c>
      <c r="F322" s="21">
        <v>312797</v>
      </c>
      <c r="M322" s="24">
        <f>F322-H$326</f>
        <v>26420.799999999988</v>
      </c>
      <c r="R322" s="25">
        <f t="shared" ref="R322:R385" si="15">F322-L$601</f>
        <v>80211.023333333345</v>
      </c>
      <c r="S322" s="26">
        <f t="shared" si="13"/>
        <v>698058672.63999939</v>
      </c>
      <c r="X322" s="26">
        <f t="shared" si="14"/>
        <v>6433808264.1805468</v>
      </c>
    </row>
    <row r="323" spans="1:24" x14ac:dyDescent="0.25">
      <c r="A323" s="37">
        <v>3</v>
      </c>
      <c r="B323">
        <v>1</v>
      </c>
      <c r="C323">
        <v>1</v>
      </c>
      <c r="D323">
        <v>5</v>
      </c>
      <c r="E323">
        <v>2</v>
      </c>
      <c r="F323" s="21">
        <v>278318</v>
      </c>
      <c r="M323" s="24">
        <f>F323-H$326</f>
        <v>-8058.2000000000116</v>
      </c>
      <c r="R323" s="25">
        <f t="shared" si="15"/>
        <v>45732.023333333345</v>
      </c>
      <c r="S323" s="26">
        <f t="shared" ref="S323:S386" si="16">M323^2</f>
        <v>64934587.240000188</v>
      </c>
      <c r="X323" s="26">
        <f t="shared" ref="X323:X386" si="17">R323^2</f>
        <v>2091417958.1605456</v>
      </c>
    </row>
    <row r="324" spans="1:24" x14ac:dyDescent="0.25">
      <c r="A324" s="37">
        <v>3</v>
      </c>
      <c r="B324">
        <v>1</v>
      </c>
      <c r="C324">
        <v>1</v>
      </c>
      <c r="D324">
        <v>5</v>
      </c>
      <c r="E324">
        <v>3</v>
      </c>
      <c r="F324" s="21">
        <v>295619</v>
      </c>
      <c r="M324" s="24">
        <f>F324-H$326</f>
        <v>9242.7999999999884</v>
      </c>
      <c r="R324" s="25">
        <f t="shared" si="15"/>
        <v>63033.023333333345</v>
      </c>
      <c r="S324" s="26">
        <f t="shared" si="16"/>
        <v>85429351.83999978</v>
      </c>
      <c r="X324" s="26">
        <f t="shared" si="17"/>
        <v>3973162030.5405459</v>
      </c>
    </row>
    <row r="325" spans="1:24" x14ac:dyDescent="0.25">
      <c r="A325" s="37">
        <v>3</v>
      </c>
      <c r="B325">
        <v>1</v>
      </c>
      <c r="C325">
        <v>1</v>
      </c>
      <c r="D325">
        <v>5</v>
      </c>
      <c r="E325">
        <v>4</v>
      </c>
      <c r="F325" s="21">
        <v>248609</v>
      </c>
      <c r="M325" s="24">
        <f>F325-H$326</f>
        <v>-37767.200000000012</v>
      </c>
      <c r="R325" s="25">
        <f t="shared" si="15"/>
        <v>16023.023333333345</v>
      </c>
      <c r="S325" s="26">
        <f t="shared" si="16"/>
        <v>1426361395.8400009</v>
      </c>
      <c r="X325" s="26">
        <f t="shared" si="17"/>
        <v>256737276.74054483</v>
      </c>
    </row>
    <row r="326" spans="1:24" x14ac:dyDescent="0.25">
      <c r="A326" s="37">
        <v>3</v>
      </c>
      <c r="B326">
        <v>1</v>
      </c>
      <c r="C326">
        <v>1</v>
      </c>
      <c r="D326">
        <v>5</v>
      </c>
      <c r="E326">
        <v>5</v>
      </c>
      <c r="F326" s="21">
        <v>296538</v>
      </c>
      <c r="H326" s="27">
        <f>AVERAGE(F322:F326)</f>
        <v>286376.2</v>
      </c>
      <c r="I326" s="27">
        <f>AVERAGE(F302:F326)</f>
        <v>504776.72</v>
      </c>
      <c r="M326" s="28">
        <f>F326-H$326</f>
        <v>10161.799999999988</v>
      </c>
      <c r="N326" s="27">
        <f>H326-I$326</f>
        <v>-218400.51999999996</v>
      </c>
      <c r="O326" s="27">
        <f>I326-J$376</f>
        <v>20594.426666666637</v>
      </c>
      <c r="P326" s="27"/>
      <c r="R326" s="25">
        <f t="shared" si="15"/>
        <v>63952.023333333345</v>
      </c>
      <c r="S326" s="26">
        <f t="shared" si="16"/>
        <v>103262179.23999976</v>
      </c>
      <c r="T326" s="7">
        <f>N326^2</f>
        <v>47698787136.270386</v>
      </c>
      <c r="U326" s="7">
        <f>O326^2</f>
        <v>424130409.72870988</v>
      </c>
      <c r="V326" s="7"/>
      <c r="X326" s="26">
        <f t="shared" si="17"/>
        <v>4089861288.4272127</v>
      </c>
    </row>
    <row r="327" spans="1:24" x14ac:dyDescent="0.25">
      <c r="A327" s="37">
        <v>3</v>
      </c>
      <c r="B327">
        <v>1</v>
      </c>
      <c r="C327">
        <v>2</v>
      </c>
      <c r="D327">
        <v>1</v>
      </c>
      <c r="E327">
        <v>1</v>
      </c>
      <c r="F327" s="21">
        <v>334809</v>
      </c>
      <c r="M327" s="24">
        <f>F327-H$331</f>
        <v>-55626.599999999977</v>
      </c>
      <c r="R327" s="25">
        <f t="shared" si="15"/>
        <v>102223.02333333335</v>
      </c>
      <c r="S327" s="26">
        <f t="shared" si="16"/>
        <v>3094318627.5599976</v>
      </c>
      <c r="X327" s="26">
        <f t="shared" si="17"/>
        <v>10449546499.407213</v>
      </c>
    </row>
    <row r="328" spans="1:24" x14ac:dyDescent="0.25">
      <c r="A328" s="37">
        <v>3</v>
      </c>
      <c r="B328">
        <v>1</v>
      </c>
      <c r="C328">
        <v>2</v>
      </c>
      <c r="D328">
        <v>1</v>
      </c>
      <c r="E328">
        <v>2</v>
      </c>
      <c r="F328" s="21">
        <v>401723</v>
      </c>
      <c r="M328" s="24">
        <f>F328-H$331</f>
        <v>11287.400000000023</v>
      </c>
      <c r="R328" s="25">
        <f t="shared" si="15"/>
        <v>169137.02333333335</v>
      </c>
      <c r="S328" s="26">
        <f t="shared" si="16"/>
        <v>127405398.76000053</v>
      </c>
      <c r="X328" s="26">
        <f t="shared" si="17"/>
        <v>28607332662.060547</v>
      </c>
    </row>
    <row r="329" spans="1:24" x14ac:dyDescent="0.25">
      <c r="A329" s="37">
        <v>3</v>
      </c>
      <c r="B329">
        <v>1</v>
      </c>
      <c r="C329">
        <v>2</v>
      </c>
      <c r="D329">
        <v>1</v>
      </c>
      <c r="E329">
        <v>3</v>
      </c>
      <c r="F329" s="21">
        <v>381832</v>
      </c>
      <c r="M329" s="24">
        <f>F329-H$331</f>
        <v>-8603.5999999999767</v>
      </c>
      <c r="R329" s="25">
        <f t="shared" si="15"/>
        <v>149246.02333333335</v>
      </c>
      <c r="S329" s="26">
        <f t="shared" si="16"/>
        <v>74021932.959999606</v>
      </c>
      <c r="X329" s="26">
        <f t="shared" si="17"/>
        <v>22274375480.813881</v>
      </c>
    </row>
    <row r="330" spans="1:24" x14ac:dyDescent="0.25">
      <c r="A330" s="37">
        <v>3</v>
      </c>
      <c r="B330">
        <v>1</v>
      </c>
      <c r="C330">
        <v>2</v>
      </c>
      <c r="D330">
        <v>1</v>
      </c>
      <c r="E330">
        <v>4</v>
      </c>
      <c r="F330" s="21">
        <v>479804</v>
      </c>
      <c r="M330" s="24">
        <f>F330-H$331</f>
        <v>89368.400000000023</v>
      </c>
      <c r="R330" s="25">
        <f t="shared" si="15"/>
        <v>247218.02333333335</v>
      </c>
      <c r="S330" s="26">
        <f t="shared" si="16"/>
        <v>7986710918.5600042</v>
      </c>
      <c r="X330" s="26">
        <f t="shared" si="17"/>
        <v>61116751060.840553</v>
      </c>
    </row>
    <row r="331" spans="1:24" x14ac:dyDescent="0.25">
      <c r="A331" s="37">
        <v>3</v>
      </c>
      <c r="B331">
        <v>1</v>
      </c>
      <c r="C331">
        <v>2</v>
      </c>
      <c r="D331">
        <v>1</v>
      </c>
      <c r="E331">
        <v>5</v>
      </c>
      <c r="F331" s="21">
        <v>354010</v>
      </c>
      <c r="H331" s="27">
        <f>AVERAGE(F327:F331)</f>
        <v>390435.6</v>
      </c>
      <c r="M331" s="28">
        <f>F331-H$331</f>
        <v>-36425.599999999977</v>
      </c>
      <c r="N331" s="27">
        <f>H331-I$351</f>
        <v>-13485.680000000051</v>
      </c>
      <c r="O331" s="27"/>
      <c r="P331" s="27"/>
      <c r="R331" s="25">
        <f t="shared" si="15"/>
        <v>121424.02333333335</v>
      </c>
      <c r="S331" s="26">
        <f t="shared" si="16"/>
        <v>1326824335.3599982</v>
      </c>
      <c r="T331" s="7">
        <f>N331^2</f>
        <v>181863565.06240138</v>
      </c>
      <c r="U331" s="7"/>
      <c r="V331" s="7"/>
      <c r="X331" s="26">
        <f t="shared" si="17"/>
        <v>14743793442.45388</v>
      </c>
    </row>
    <row r="332" spans="1:24" x14ac:dyDescent="0.25">
      <c r="A332" s="37">
        <v>3</v>
      </c>
      <c r="B332">
        <v>1</v>
      </c>
      <c r="C332">
        <v>2</v>
      </c>
      <c r="D332">
        <v>2</v>
      </c>
      <c r="E332">
        <v>1</v>
      </c>
      <c r="F332" s="21">
        <v>350216</v>
      </c>
      <c r="M332" s="24">
        <f>F332-H$336</f>
        <v>-22387</v>
      </c>
      <c r="R332" s="25">
        <f t="shared" si="15"/>
        <v>117630.02333333335</v>
      </c>
      <c r="S332" s="26">
        <f t="shared" si="16"/>
        <v>501177769</v>
      </c>
      <c r="X332" s="26">
        <f t="shared" si="17"/>
        <v>13836822389.400547</v>
      </c>
    </row>
    <row r="333" spans="1:24" x14ac:dyDescent="0.25">
      <c r="A333" s="37">
        <v>3</v>
      </c>
      <c r="B333">
        <v>1</v>
      </c>
      <c r="C333">
        <v>2</v>
      </c>
      <c r="D333">
        <v>2</v>
      </c>
      <c r="E333">
        <v>2</v>
      </c>
      <c r="F333" s="21">
        <v>340401</v>
      </c>
      <c r="M333" s="24">
        <f>F333-H$336</f>
        <v>-32202</v>
      </c>
      <c r="R333" s="25">
        <f t="shared" si="15"/>
        <v>107815.02333333335</v>
      </c>
      <c r="S333" s="26">
        <f t="shared" si="16"/>
        <v>1036968804</v>
      </c>
      <c r="X333" s="26">
        <f t="shared" si="17"/>
        <v>11624079256.367214</v>
      </c>
    </row>
    <row r="334" spans="1:24" x14ac:dyDescent="0.25">
      <c r="A334" s="37">
        <v>3</v>
      </c>
      <c r="B334">
        <v>1</v>
      </c>
      <c r="C334">
        <v>2</v>
      </c>
      <c r="D334">
        <v>2</v>
      </c>
      <c r="E334">
        <v>3</v>
      </c>
      <c r="F334" s="21">
        <v>374553</v>
      </c>
      <c r="M334" s="24">
        <f>F334-H$336</f>
        <v>1950</v>
      </c>
      <c r="R334" s="25">
        <f t="shared" si="15"/>
        <v>141967.02333333335</v>
      </c>
      <c r="S334" s="26">
        <f t="shared" si="16"/>
        <v>3802500</v>
      </c>
      <c r="X334" s="26">
        <f t="shared" si="17"/>
        <v>20154635714.127216</v>
      </c>
    </row>
    <row r="335" spans="1:24" x14ac:dyDescent="0.25">
      <c r="A335" s="37">
        <v>3</v>
      </c>
      <c r="B335">
        <v>1</v>
      </c>
      <c r="C335">
        <v>2</v>
      </c>
      <c r="D335">
        <v>2</v>
      </c>
      <c r="E335">
        <v>4</v>
      </c>
      <c r="F335" s="21">
        <v>373153</v>
      </c>
      <c r="M335" s="24">
        <f>F335-H$336</f>
        <v>550</v>
      </c>
      <c r="R335" s="25">
        <f t="shared" si="15"/>
        <v>140567.02333333335</v>
      </c>
      <c r="S335" s="26">
        <f t="shared" si="16"/>
        <v>302500</v>
      </c>
      <c r="X335" s="26">
        <f t="shared" si="17"/>
        <v>19759088048.79388</v>
      </c>
    </row>
    <row r="336" spans="1:24" x14ac:dyDescent="0.25">
      <c r="A336" s="37">
        <v>3</v>
      </c>
      <c r="B336">
        <v>1</v>
      </c>
      <c r="C336">
        <v>2</v>
      </c>
      <c r="D336">
        <v>2</v>
      </c>
      <c r="E336">
        <v>5</v>
      </c>
      <c r="F336" s="21">
        <v>424692</v>
      </c>
      <c r="H336" s="27">
        <f>AVERAGE(F332:F336)</f>
        <v>372603</v>
      </c>
      <c r="M336" s="28">
        <f>F336-H$336</f>
        <v>52089</v>
      </c>
      <c r="N336" s="27">
        <f>H336-I$351</f>
        <v>-31318.280000000028</v>
      </c>
      <c r="O336" s="27"/>
      <c r="P336" s="27"/>
      <c r="R336" s="25">
        <f t="shared" si="15"/>
        <v>192106.02333333335</v>
      </c>
      <c r="S336" s="26">
        <f t="shared" si="16"/>
        <v>2713263921</v>
      </c>
      <c r="T336" s="7">
        <f>N336^2</f>
        <v>980834662.15840173</v>
      </c>
      <c r="U336" s="7"/>
      <c r="V336" s="7"/>
      <c r="X336" s="26">
        <f t="shared" si="17"/>
        <v>36904724200.947212</v>
      </c>
    </row>
    <row r="337" spans="1:24" x14ac:dyDescent="0.25">
      <c r="A337" s="37">
        <v>3</v>
      </c>
      <c r="B337">
        <v>1</v>
      </c>
      <c r="C337">
        <v>2</v>
      </c>
      <c r="D337">
        <v>3</v>
      </c>
      <c r="E337">
        <v>1</v>
      </c>
      <c r="F337" s="21">
        <v>346711</v>
      </c>
      <c r="M337" s="24">
        <f>F337-H$341</f>
        <v>-21077.599999999977</v>
      </c>
      <c r="R337" s="25">
        <f t="shared" si="15"/>
        <v>114125.02333333335</v>
      </c>
      <c r="S337" s="26">
        <f t="shared" si="16"/>
        <v>444265221.75999904</v>
      </c>
      <c r="X337" s="26">
        <f t="shared" si="17"/>
        <v>13024520950.833881</v>
      </c>
    </row>
    <row r="338" spans="1:24" x14ac:dyDescent="0.25">
      <c r="A338" s="37">
        <v>3</v>
      </c>
      <c r="B338">
        <v>1</v>
      </c>
      <c r="C338">
        <v>2</v>
      </c>
      <c r="D338">
        <v>3</v>
      </c>
      <c r="E338">
        <v>2</v>
      </c>
      <c r="F338" s="21">
        <v>354761</v>
      </c>
      <c r="M338" s="24">
        <f>F338-H$341</f>
        <v>-13027.599999999977</v>
      </c>
      <c r="R338" s="25">
        <f t="shared" si="15"/>
        <v>122175.02333333335</v>
      </c>
      <c r="S338" s="26">
        <f t="shared" si="16"/>
        <v>169718361.75999939</v>
      </c>
      <c r="X338" s="26">
        <f t="shared" si="17"/>
        <v>14926736326.500547</v>
      </c>
    </row>
    <row r="339" spans="1:24" x14ac:dyDescent="0.25">
      <c r="A339" s="37">
        <v>3</v>
      </c>
      <c r="B339">
        <v>1</v>
      </c>
      <c r="C339">
        <v>2</v>
      </c>
      <c r="D339">
        <v>3</v>
      </c>
      <c r="E339">
        <v>3</v>
      </c>
      <c r="F339" s="21">
        <v>386633</v>
      </c>
      <c r="M339" s="24">
        <f>F339-H$341</f>
        <v>18844.400000000023</v>
      </c>
      <c r="R339" s="25">
        <f t="shared" si="15"/>
        <v>154047.02333333335</v>
      </c>
      <c r="S339" s="26">
        <f t="shared" si="16"/>
        <v>355111411.36000085</v>
      </c>
      <c r="X339" s="26">
        <f t="shared" si="17"/>
        <v>23730485397.86055</v>
      </c>
    </row>
    <row r="340" spans="1:24" x14ac:dyDescent="0.25">
      <c r="A340" s="37">
        <v>3</v>
      </c>
      <c r="B340">
        <v>1</v>
      </c>
      <c r="C340">
        <v>2</v>
      </c>
      <c r="D340">
        <v>3</v>
      </c>
      <c r="E340">
        <v>4</v>
      </c>
      <c r="F340" s="21">
        <v>373505</v>
      </c>
      <c r="M340" s="24">
        <f>F340-H$341</f>
        <v>5716.4000000000233</v>
      </c>
      <c r="R340" s="25">
        <f t="shared" si="15"/>
        <v>140919.02333333335</v>
      </c>
      <c r="S340" s="26">
        <f t="shared" si="16"/>
        <v>32677228.960000265</v>
      </c>
      <c r="X340" s="26">
        <f t="shared" si="17"/>
        <v>19858171137.220547</v>
      </c>
    </row>
    <row r="341" spans="1:24" x14ac:dyDescent="0.25">
      <c r="A341" s="37">
        <v>3</v>
      </c>
      <c r="B341">
        <v>1</v>
      </c>
      <c r="C341">
        <v>2</v>
      </c>
      <c r="D341">
        <v>3</v>
      </c>
      <c r="E341">
        <v>5</v>
      </c>
      <c r="F341" s="21">
        <v>377333</v>
      </c>
      <c r="H341" s="27">
        <f>AVERAGE(F337:F341)</f>
        <v>367788.6</v>
      </c>
      <c r="M341" s="28">
        <f>F341-H$341</f>
        <v>9544.4000000000233</v>
      </c>
      <c r="N341" s="27">
        <f>H341-I$351</f>
        <v>-36132.680000000051</v>
      </c>
      <c r="O341" s="27"/>
      <c r="P341" s="27"/>
      <c r="R341" s="25">
        <f t="shared" si="15"/>
        <v>144747.02333333335</v>
      </c>
      <c r="S341" s="26">
        <f t="shared" si="16"/>
        <v>91095571.360000446</v>
      </c>
      <c r="T341" s="7">
        <f>N341^2</f>
        <v>1305570563.9824038</v>
      </c>
      <c r="U341" s="7"/>
      <c r="V341" s="7"/>
      <c r="X341" s="26">
        <f t="shared" si="17"/>
        <v>20951700763.860546</v>
      </c>
    </row>
    <row r="342" spans="1:24" x14ac:dyDescent="0.25">
      <c r="A342" s="37">
        <v>3</v>
      </c>
      <c r="B342">
        <v>1</v>
      </c>
      <c r="C342">
        <v>2</v>
      </c>
      <c r="D342">
        <v>4</v>
      </c>
      <c r="E342">
        <v>1</v>
      </c>
      <c r="F342" s="21">
        <v>477593</v>
      </c>
      <c r="M342" s="24">
        <f>F342-H$346</f>
        <v>-12229</v>
      </c>
      <c r="R342" s="25">
        <f t="shared" si="15"/>
        <v>245007.02333333335</v>
      </c>
      <c r="S342" s="26">
        <f t="shared" si="16"/>
        <v>149548441</v>
      </c>
      <c r="X342" s="26">
        <f t="shared" si="17"/>
        <v>60028441482.660553</v>
      </c>
    </row>
    <row r="343" spans="1:24" x14ac:dyDescent="0.25">
      <c r="A343" s="37">
        <v>3</v>
      </c>
      <c r="B343">
        <v>1</v>
      </c>
      <c r="C343">
        <v>2</v>
      </c>
      <c r="D343">
        <v>4</v>
      </c>
      <c r="E343">
        <v>2</v>
      </c>
      <c r="F343" s="21">
        <v>523907</v>
      </c>
      <c r="M343" s="24">
        <f>F343-H$346</f>
        <v>34085</v>
      </c>
      <c r="R343" s="25">
        <f t="shared" si="15"/>
        <v>291321.02333333332</v>
      </c>
      <c r="S343" s="26">
        <f t="shared" si="16"/>
        <v>1161787225</v>
      </c>
      <c r="X343" s="26">
        <f t="shared" si="17"/>
        <v>84867938635.98053</v>
      </c>
    </row>
    <row r="344" spans="1:24" x14ac:dyDescent="0.25">
      <c r="A344" s="37">
        <v>3</v>
      </c>
      <c r="B344">
        <v>1</v>
      </c>
      <c r="C344">
        <v>2</v>
      </c>
      <c r="D344">
        <v>4</v>
      </c>
      <c r="E344">
        <v>3</v>
      </c>
      <c r="F344" s="21">
        <v>497793</v>
      </c>
      <c r="M344" s="24">
        <f>F344-H$346</f>
        <v>7971</v>
      </c>
      <c r="R344" s="25">
        <f t="shared" si="15"/>
        <v>265207.02333333332</v>
      </c>
      <c r="S344" s="26">
        <f t="shared" si="16"/>
        <v>63536841</v>
      </c>
      <c r="X344" s="26">
        <f t="shared" si="17"/>
        <v>70334765225.327209</v>
      </c>
    </row>
    <row r="345" spans="1:24" x14ac:dyDescent="0.25">
      <c r="A345" s="37">
        <v>3</v>
      </c>
      <c r="B345">
        <v>1</v>
      </c>
      <c r="C345">
        <v>2</v>
      </c>
      <c r="D345">
        <v>4</v>
      </c>
      <c r="E345">
        <v>4</v>
      </c>
      <c r="F345" s="21">
        <v>429905</v>
      </c>
      <c r="M345" s="24">
        <f>F345-H$346</f>
        <v>-59917</v>
      </c>
      <c r="R345" s="25">
        <f t="shared" si="15"/>
        <v>197319.02333333335</v>
      </c>
      <c r="S345" s="26">
        <f t="shared" si="16"/>
        <v>3590046889</v>
      </c>
      <c r="X345" s="26">
        <f t="shared" si="17"/>
        <v>38934796969.220551</v>
      </c>
    </row>
    <row r="346" spans="1:24" x14ac:dyDescent="0.25">
      <c r="A346" s="37">
        <v>3</v>
      </c>
      <c r="B346">
        <v>1</v>
      </c>
      <c r="C346">
        <v>2</v>
      </c>
      <c r="D346">
        <v>4</v>
      </c>
      <c r="E346">
        <v>5</v>
      </c>
      <c r="F346" s="21">
        <v>519912</v>
      </c>
      <c r="H346" s="27">
        <f>AVERAGE(F342:F346)</f>
        <v>489822</v>
      </c>
      <c r="M346" s="28">
        <f>F346-H$346</f>
        <v>30090</v>
      </c>
      <c r="N346" s="27">
        <f>H346-I$351</f>
        <v>85900.719999999972</v>
      </c>
      <c r="O346" s="27"/>
      <c r="P346" s="27"/>
      <c r="R346" s="25">
        <f t="shared" si="15"/>
        <v>287326.02333333332</v>
      </c>
      <c r="S346" s="26">
        <f t="shared" si="16"/>
        <v>905408100</v>
      </c>
      <c r="T346" s="7">
        <f>N346^2</f>
        <v>7378933696.5183954</v>
      </c>
      <c r="U346" s="7"/>
      <c r="V346" s="7"/>
      <c r="X346" s="26">
        <f t="shared" si="17"/>
        <v>82556243684.547195</v>
      </c>
    </row>
    <row r="347" spans="1:24" x14ac:dyDescent="0.25">
      <c r="A347" s="37">
        <v>3</v>
      </c>
      <c r="B347">
        <v>1</v>
      </c>
      <c r="C347">
        <v>2</v>
      </c>
      <c r="D347">
        <v>5</v>
      </c>
      <c r="E347">
        <v>1</v>
      </c>
      <c r="F347" s="21">
        <v>372687</v>
      </c>
      <c r="M347" s="24">
        <f>F347-H$351</f>
        <v>-26270.200000000012</v>
      </c>
      <c r="R347" s="25">
        <f t="shared" si="15"/>
        <v>140101.02333333335</v>
      </c>
      <c r="S347" s="26">
        <f t="shared" si="16"/>
        <v>690123408.04000056</v>
      </c>
      <c r="X347" s="26">
        <f t="shared" si="17"/>
        <v>19628296739.047215</v>
      </c>
    </row>
    <row r="348" spans="1:24" x14ac:dyDescent="0.25">
      <c r="A348" s="37">
        <v>3</v>
      </c>
      <c r="B348">
        <v>1</v>
      </c>
      <c r="C348">
        <v>2</v>
      </c>
      <c r="D348">
        <v>5</v>
      </c>
      <c r="E348">
        <v>2</v>
      </c>
      <c r="F348" s="21">
        <v>443797</v>
      </c>
      <c r="M348" s="24">
        <f>F348-H$351</f>
        <v>44839.799999999988</v>
      </c>
      <c r="R348" s="25">
        <f t="shared" si="15"/>
        <v>211211.02333333335</v>
      </c>
      <c r="S348" s="26">
        <f t="shared" si="16"/>
        <v>2010607664.039999</v>
      </c>
      <c r="X348" s="26">
        <f t="shared" si="17"/>
        <v>44610096377.513885</v>
      </c>
    </row>
    <row r="349" spans="1:24" x14ac:dyDescent="0.25">
      <c r="A349" s="37">
        <v>3</v>
      </c>
      <c r="B349">
        <v>1</v>
      </c>
      <c r="C349">
        <v>2</v>
      </c>
      <c r="D349">
        <v>5</v>
      </c>
      <c r="E349">
        <v>3</v>
      </c>
      <c r="F349" s="21">
        <v>439532</v>
      </c>
      <c r="M349" s="24">
        <f>F349-H$351</f>
        <v>40574.799999999988</v>
      </c>
      <c r="R349" s="25">
        <f t="shared" si="15"/>
        <v>206946.02333333335</v>
      </c>
      <c r="S349" s="26">
        <f t="shared" si="16"/>
        <v>1646314395.039999</v>
      </c>
      <c r="X349" s="26">
        <f t="shared" si="17"/>
        <v>42826656573.480553</v>
      </c>
    </row>
    <row r="350" spans="1:24" x14ac:dyDescent="0.25">
      <c r="A350" s="37">
        <v>3</v>
      </c>
      <c r="B350">
        <v>1</v>
      </c>
      <c r="C350">
        <v>2</v>
      </c>
      <c r="D350">
        <v>5</v>
      </c>
      <c r="E350">
        <v>4</v>
      </c>
      <c r="F350" s="21">
        <v>377623</v>
      </c>
      <c r="M350" s="24">
        <f>F350-H$351</f>
        <v>-21334.200000000012</v>
      </c>
      <c r="R350" s="25">
        <f t="shared" si="15"/>
        <v>145037.02333333335</v>
      </c>
      <c r="S350" s="26">
        <f t="shared" si="16"/>
        <v>455148089.64000052</v>
      </c>
      <c r="X350" s="26">
        <f t="shared" si="17"/>
        <v>21035738137.393883</v>
      </c>
    </row>
    <row r="351" spans="1:24" x14ac:dyDescent="0.25">
      <c r="A351" s="37">
        <v>3</v>
      </c>
      <c r="B351">
        <v>1</v>
      </c>
      <c r="C351">
        <v>2</v>
      </c>
      <c r="D351">
        <v>5</v>
      </c>
      <c r="E351">
        <v>5</v>
      </c>
      <c r="F351" s="21">
        <v>361147</v>
      </c>
      <c r="H351" s="27">
        <f>AVERAGE(F347:F351)</f>
        <v>398957.2</v>
      </c>
      <c r="I351" s="27">
        <f>AVERAGE(F327:F351)</f>
        <v>403921.28</v>
      </c>
      <c r="M351" s="28">
        <f>F351-H$351</f>
        <v>-37810.200000000012</v>
      </c>
      <c r="N351" s="27">
        <f>H351-I$351</f>
        <v>-4964.0800000000163</v>
      </c>
      <c r="O351" s="27">
        <f>I351-J$376</f>
        <v>-80261.013333333307</v>
      </c>
      <c r="P351" s="27"/>
      <c r="R351" s="25">
        <f t="shared" si="15"/>
        <v>128561.02333333335</v>
      </c>
      <c r="S351" s="26">
        <f t="shared" si="16"/>
        <v>1429611224.0400009</v>
      </c>
      <c r="T351" s="7">
        <f>N351^2</f>
        <v>24642090.246400163</v>
      </c>
      <c r="U351" s="7">
        <f>O351^2</f>
        <v>6441830261.2935066</v>
      </c>
      <c r="V351" s="7"/>
      <c r="X351" s="26">
        <f t="shared" si="17"/>
        <v>16527936720.513882</v>
      </c>
    </row>
    <row r="352" spans="1:24" x14ac:dyDescent="0.25">
      <c r="A352" s="37">
        <v>3</v>
      </c>
      <c r="B352">
        <v>1</v>
      </c>
      <c r="C352">
        <v>3</v>
      </c>
      <c r="D352">
        <v>1</v>
      </c>
      <c r="E352">
        <v>1</v>
      </c>
      <c r="F352" s="21">
        <v>703868</v>
      </c>
      <c r="M352" s="24">
        <f>F352-H$356</f>
        <v>98738.599999999977</v>
      </c>
      <c r="R352" s="25">
        <f t="shared" si="15"/>
        <v>471282.02333333332</v>
      </c>
      <c r="S352" s="26">
        <f t="shared" si="16"/>
        <v>9749311129.9599953</v>
      </c>
      <c r="X352" s="26">
        <f t="shared" si="17"/>
        <v>222106745517.16052</v>
      </c>
    </row>
    <row r="353" spans="1:24" x14ac:dyDescent="0.25">
      <c r="A353" s="37">
        <v>3</v>
      </c>
      <c r="B353">
        <v>1</v>
      </c>
      <c r="C353">
        <v>3</v>
      </c>
      <c r="D353">
        <v>1</v>
      </c>
      <c r="E353">
        <v>2</v>
      </c>
      <c r="F353" s="21">
        <v>628636</v>
      </c>
      <c r="M353" s="24">
        <f>F353-H$356</f>
        <v>23506.599999999977</v>
      </c>
      <c r="R353" s="25">
        <f t="shared" si="15"/>
        <v>396050.02333333332</v>
      </c>
      <c r="S353" s="26">
        <f t="shared" si="16"/>
        <v>552560243.55999887</v>
      </c>
      <c r="X353" s="26">
        <f t="shared" si="17"/>
        <v>156855620982.33386</v>
      </c>
    </row>
    <row r="354" spans="1:24" x14ac:dyDescent="0.25">
      <c r="A354" s="37">
        <v>3</v>
      </c>
      <c r="B354">
        <v>1</v>
      </c>
      <c r="C354">
        <v>3</v>
      </c>
      <c r="D354">
        <v>1</v>
      </c>
      <c r="E354">
        <v>3</v>
      </c>
      <c r="F354" s="21">
        <v>571222</v>
      </c>
      <c r="M354" s="24">
        <f>F354-H$356</f>
        <v>-33907.400000000023</v>
      </c>
      <c r="R354" s="25">
        <f t="shared" si="15"/>
        <v>338636.02333333332</v>
      </c>
      <c r="S354" s="26">
        <f t="shared" si="16"/>
        <v>1149711774.7600017</v>
      </c>
      <c r="X354" s="26">
        <f t="shared" si="17"/>
        <v>114674356299.01387</v>
      </c>
    </row>
    <row r="355" spans="1:24" x14ac:dyDescent="0.25">
      <c r="A355" s="37">
        <v>3</v>
      </c>
      <c r="B355">
        <v>1</v>
      </c>
      <c r="C355">
        <v>3</v>
      </c>
      <c r="D355">
        <v>1</v>
      </c>
      <c r="E355">
        <v>4</v>
      </c>
      <c r="F355" s="21">
        <v>495897</v>
      </c>
      <c r="M355" s="24">
        <f>F355-H$356</f>
        <v>-109232.40000000002</v>
      </c>
      <c r="R355" s="25">
        <f t="shared" si="15"/>
        <v>263311.02333333332</v>
      </c>
      <c r="S355" s="26">
        <f t="shared" si="16"/>
        <v>11931717209.760006</v>
      </c>
      <c r="X355" s="26">
        <f t="shared" si="17"/>
        <v>69332695008.847198</v>
      </c>
    </row>
    <row r="356" spans="1:24" x14ac:dyDescent="0.25">
      <c r="A356" s="37">
        <v>3</v>
      </c>
      <c r="B356">
        <v>1</v>
      </c>
      <c r="C356">
        <v>3</v>
      </c>
      <c r="D356">
        <v>1</v>
      </c>
      <c r="E356">
        <v>5</v>
      </c>
      <c r="F356" s="21">
        <v>626024</v>
      </c>
      <c r="H356" s="27">
        <f>AVERAGE(F352:F356)</f>
        <v>605129.4</v>
      </c>
      <c r="M356" s="28">
        <f>F356-H$356</f>
        <v>20894.599999999977</v>
      </c>
      <c r="N356" s="27">
        <f>H356-I$376</f>
        <v>61280.520000000019</v>
      </c>
      <c r="O356" s="27"/>
      <c r="P356" s="27"/>
      <c r="R356" s="25">
        <f t="shared" si="15"/>
        <v>393438.02333333332</v>
      </c>
      <c r="S356" s="26">
        <f t="shared" si="16"/>
        <v>436584309.15999901</v>
      </c>
      <c r="T356" s="7">
        <f>N356^2</f>
        <v>3755302131.4704022</v>
      </c>
      <c r="U356" s="7"/>
      <c r="V356" s="7"/>
      <c r="X356" s="26">
        <f t="shared" si="17"/>
        <v>154793478204.44052</v>
      </c>
    </row>
    <row r="357" spans="1:24" x14ac:dyDescent="0.25">
      <c r="A357" s="37">
        <v>3</v>
      </c>
      <c r="B357">
        <v>1</v>
      </c>
      <c r="C357">
        <v>3</v>
      </c>
      <c r="D357">
        <v>2</v>
      </c>
      <c r="E357">
        <v>1</v>
      </c>
      <c r="F357" s="21">
        <v>471032</v>
      </c>
      <c r="M357" s="24">
        <f>F357-H$361</f>
        <v>16950</v>
      </c>
      <c r="R357" s="25">
        <f t="shared" si="15"/>
        <v>238446.02333333335</v>
      </c>
      <c r="S357" s="26">
        <f t="shared" si="16"/>
        <v>287302500</v>
      </c>
      <c r="X357" s="26">
        <f t="shared" si="17"/>
        <v>56856506043.480553</v>
      </c>
    </row>
    <row r="358" spans="1:24" x14ac:dyDescent="0.25">
      <c r="A358" s="37">
        <v>3</v>
      </c>
      <c r="B358">
        <v>1</v>
      </c>
      <c r="C358">
        <v>3</v>
      </c>
      <c r="D358">
        <v>2</v>
      </c>
      <c r="E358">
        <v>2</v>
      </c>
      <c r="F358" s="21">
        <v>431831</v>
      </c>
      <c r="M358" s="24">
        <f>F358-H$361</f>
        <v>-22251</v>
      </c>
      <c r="R358" s="25">
        <f t="shared" si="15"/>
        <v>199245.02333333335</v>
      </c>
      <c r="S358" s="26">
        <f t="shared" si="16"/>
        <v>495107001</v>
      </c>
      <c r="X358" s="26">
        <f t="shared" si="17"/>
        <v>39698579323.100548</v>
      </c>
    </row>
    <row r="359" spans="1:24" x14ac:dyDescent="0.25">
      <c r="A359" s="37">
        <v>3</v>
      </c>
      <c r="B359">
        <v>1</v>
      </c>
      <c r="C359">
        <v>3</v>
      </c>
      <c r="D359">
        <v>2</v>
      </c>
      <c r="E359">
        <v>3</v>
      </c>
      <c r="F359" s="21">
        <v>524689</v>
      </c>
      <c r="M359" s="24">
        <f>F359-H$361</f>
        <v>70607</v>
      </c>
      <c r="R359" s="25">
        <f t="shared" si="15"/>
        <v>292103.02333333332</v>
      </c>
      <c r="S359" s="26">
        <f t="shared" si="16"/>
        <v>4985348449</v>
      </c>
      <c r="X359" s="26">
        <f t="shared" si="17"/>
        <v>85324176240.473862</v>
      </c>
    </row>
    <row r="360" spans="1:24" x14ac:dyDescent="0.25">
      <c r="A360" s="37">
        <v>3</v>
      </c>
      <c r="B360">
        <v>1</v>
      </c>
      <c r="C360">
        <v>3</v>
      </c>
      <c r="D360">
        <v>2</v>
      </c>
      <c r="E360">
        <v>4</v>
      </c>
      <c r="F360" s="21">
        <v>420335</v>
      </c>
      <c r="M360" s="24">
        <f>F360-H$361</f>
        <v>-33747</v>
      </c>
      <c r="R360" s="25">
        <f t="shared" si="15"/>
        <v>187749.02333333335</v>
      </c>
      <c r="S360" s="26">
        <f t="shared" si="16"/>
        <v>1138860009</v>
      </c>
      <c r="X360" s="26">
        <f t="shared" si="17"/>
        <v>35249695762.620552</v>
      </c>
    </row>
    <row r="361" spans="1:24" x14ac:dyDescent="0.25">
      <c r="A361" s="37">
        <v>3</v>
      </c>
      <c r="B361">
        <v>1</v>
      </c>
      <c r="C361">
        <v>3</v>
      </c>
      <c r="D361">
        <v>2</v>
      </c>
      <c r="E361">
        <v>5</v>
      </c>
      <c r="F361" s="21">
        <v>422523</v>
      </c>
      <c r="H361" s="27">
        <f>AVERAGE(F357:F361)</f>
        <v>454082</v>
      </c>
      <c r="M361" s="28">
        <f>F361-H$361</f>
        <v>-31559</v>
      </c>
      <c r="N361" s="27">
        <f>H361-I$376</f>
        <v>-89766.88</v>
      </c>
      <c r="O361" s="27"/>
      <c r="P361" s="27"/>
      <c r="R361" s="25">
        <f t="shared" si="15"/>
        <v>189937.02333333335</v>
      </c>
      <c r="S361" s="26">
        <f t="shared" si="16"/>
        <v>995970481</v>
      </c>
      <c r="T361" s="7">
        <f>N361^2</f>
        <v>8058092744.9344006</v>
      </c>
      <c r="U361" s="7"/>
      <c r="V361" s="7"/>
      <c r="X361" s="26">
        <f t="shared" si="17"/>
        <v>36076072832.727219</v>
      </c>
    </row>
    <row r="362" spans="1:24" x14ac:dyDescent="0.25">
      <c r="A362" s="37">
        <v>3</v>
      </c>
      <c r="B362">
        <v>1</v>
      </c>
      <c r="C362">
        <v>3</v>
      </c>
      <c r="D362">
        <v>3</v>
      </c>
      <c r="E362">
        <v>1</v>
      </c>
      <c r="F362" s="21">
        <v>569733</v>
      </c>
      <c r="M362" s="24">
        <f>F362-H$366</f>
        <v>78308</v>
      </c>
      <c r="R362" s="25">
        <f t="shared" si="15"/>
        <v>337147.02333333332</v>
      </c>
      <c r="S362" s="26">
        <f t="shared" si="16"/>
        <v>6132142864</v>
      </c>
      <c r="X362" s="26">
        <f t="shared" si="17"/>
        <v>113668115342.52721</v>
      </c>
    </row>
    <row r="363" spans="1:24" x14ac:dyDescent="0.25">
      <c r="A363" s="37">
        <v>3</v>
      </c>
      <c r="B363">
        <v>1</v>
      </c>
      <c r="C363">
        <v>3</v>
      </c>
      <c r="D363">
        <v>3</v>
      </c>
      <c r="E363">
        <v>2</v>
      </c>
      <c r="F363" s="21">
        <v>479398</v>
      </c>
      <c r="M363" s="24">
        <f>F363-H$366</f>
        <v>-12027</v>
      </c>
      <c r="R363" s="25">
        <f t="shared" si="15"/>
        <v>246812.02333333335</v>
      </c>
      <c r="S363" s="26">
        <f t="shared" si="16"/>
        <v>144648729</v>
      </c>
      <c r="X363" s="26">
        <f t="shared" si="17"/>
        <v>60916174861.893883</v>
      </c>
    </row>
    <row r="364" spans="1:24" x14ac:dyDescent="0.25">
      <c r="A364" s="37">
        <v>3</v>
      </c>
      <c r="B364">
        <v>1</v>
      </c>
      <c r="C364">
        <v>3</v>
      </c>
      <c r="D364">
        <v>3</v>
      </c>
      <c r="E364">
        <v>3</v>
      </c>
      <c r="F364" s="21">
        <v>470092</v>
      </c>
      <c r="M364" s="24">
        <f>F364-H$366</f>
        <v>-21333</v>
      </c>
      <c r="R364" s="25">
        <f t="shared" si="15"/>
        <v>237506.02333333335</v>
      </c>
      <c r="S364" s="26">
        <f t="shared" si="16"/>
        <v>455096889</v>
      </c>
      <c r="X364" s="26">
        <f t="shared" si="17"/>
        <v>56409111119.613884</v>
      </c>
    </row>
    <row r="365" spans="1:24" x14ac:dyDescent="0.25">
      <c r="A365" s="37">
        <v>3</v>
      </c>
      <c r="B365">
        <v>1</v>
      </c>
      <c r="C365">
        <v>3</v>
      </c>
      <c r="D365">
        <v>3</v>
      </c>
      <c r="E365">
        <v>4</v>
      </c>
      <c r="F365" s="21">
        <v>477502</v>
      </c>
      <c r="M365" s="24">
        <f>F365-H$366</f>
        <v>-13923</v>
      </c>
      <c r="R365" s="25">
        <f t="shared" si="15"/>
        <v>244916.02333333335</v>
      </c>
      <c r="S365" s="26">
        <f t="shared" si="16"/>
        <v>193849929</v>
      </c>
      <c r="X365" s="26">
        <f t="shared" si="17"/>
        <v>59983858485.413887</v>
      </c>
    </row>
    <row r="366" spans="1:24" x14ac:dyDescent="0.25">
      <c r="A366" s="37">
        <v>3</v>
      </c>
      <c r="B366">
        <v>1</v>
      </c>
      <c r="C366">
        <v>3</v>
      </c>
      <c r="D366">
        <v>3</v>
      </c>
      <c r="E366">
        <v>5</v>
      </c>
      <c r="F366" s="21">
        <v>460400</v>
      </c>
      <c r="H366" s="27">
        <f>AVERAGE(F362:F366)</f>
        <v>491425</v>
      </c>
      <c r="M366" s="28">
        <f>F366-H$366</f>
        <v>-31025</v>
      </c>
      <c r="N366" s="27">
        <f>H366-I$376</f>
        <v>-52423.880000000005</v>
      </c>
      <c r="O366" s="27"/>
      <c r="P366" s="27"/>
      <c r="R366" s="25">
        <f t="shared" si="15"/>
        <v>227814.02333333335</v>
      </c>
      <c r="S366" s="26">
        <f t="shared" si="16"/>
        <v>962550625</v>
      </c>
      <c r="T366" s="7">
        <f>N366^2</f>
        <v>2748263194.2544003</v>
      </c>
      <c r="U366" s="7"/>
      <c r="V366" s="7"/>
      <c r="X366" s="26">
        <f t="shared" si="17"/>
        <v>51899229227.320549</v>
      </c>
    </row>
    <row r="367" spans="1:24" x14ac:dyDescent="0.25">
      <c r="A367" s="37">
        <v>3</v>
      </c>
      <c r="B367">
        <v>1</v>
      </c>
      <c r="C367">
        <v>3</v>
      </c>
      <c r="D367">
        <v>4</v>
      </c>
      <c r="E367">
        <v>1</v>
      </c>
      <c r="F367" s="21">
        <v>606427</v>
      </c>
      <c r="M367" s="24">
        <f>F367-H$371</f>
        <v>28207.199999999953</v>
      </c>
      <c r="R367" s="25">
        <f t="shared" si="15"/>
        <v>373841.02333333332</v>
      </c>
      <c r="S367" s="26">
        <f t="shared" si="16"/>
        <v>795646131.83999741</v>
      </c>
      <c r="X367" s="26">
        <f t="shared" si="17"/>
        <v>139757110726.91388</v>
      </c>
    </row>
    <row r="368" spans="1:24" x14ac:dyDescent="0.25">
      <c r="A368" s="37">
        <v>3</v>
      </c>
      <c r="B368">
        <v>1</v>
      </c>
      <c r="C368">
        <v>3</v>
      </c>
      <c r="D368">
        <v>4</v>
      </c>
      <c r="E368">
        <v>2</v>
      </c>
      <c r="F368" s="21">
        <v>550920</v>
      </c>
      <c r="M368" s="24">
        <f>F368-H$371</f>
        <v>-27299.800000000047</v>
      </c>
      <c r="R368" s="25">
        <f t="shared" si="15"/>
        <v>318334.02333333332</v>
      </c>
      <c r="S368" s="26">
        <f t="shared" si="16"/>
        <v>745279080.04000258</v>
      </c>
      <c r="X368" s="26">
        <f t="shared" si="17"/>
        <v>101336550411.5872</v>
      </c>
    </row>
    <row r="369" spans="1:24" x14ac:dyDescent="0.25">
      <c r="A369" s="37">
        <v>3</v>
      </c>
      <c r="B369">
        <v>1</v>
      </c>
      <c r="C369">
        <v>3</v>
      </c>
      <c r="D369">
        <v>4</v>
      </c>
      <c r="E369">
        <v>3</v>
      </c>
      <c r="F369" s="21">
        <v>563333</v>
      </c>
      <c r="M369" s="24">
        <f>F369-H$371</f>
        <v>-14886.800000000047</v>
      </c>
      <c r="R369" s="25">
        <f t="shared" si="15"/>
        <v>330747.02333333332</v>
      </c>
      <c r="S369" s="26">
        <f t="shared" si="16"/>
        <v>221616814.24000138</v>
      </c>
      <c r="X369" s="26">
        <f t="shared" si="17"/>
        <v>109393593443.86053</v>
      </c>
    </row>
    <row r="370" spans="1:24" x14ac:dyDescent="0.25">
      <c r="A370" s="37">
        <v>3</v>
      </c>
      <c r="B370">
        <v>1</v>
      </c>
      <c r="C370">
        <v>3</v>
      </c>
      <c r="D370">
        <v>4</v>
      </c>
      <c r="E370">
        <v>4</v>
      </c>
      <c r="F370" s="21">
        <v>622347</v>
      </c>
      <c r="M370" s="24">
        <f>F370-H$371</f>
        <v>44127.199999999953</v>
      </c>
      <c r="R370" s="25">
        <f t="shared" si="15"/>
        <v>389761.02333333332</v>
      </c>
      <c r="S370" s="26">
        <f t="shared" si="16"/>
        <v>1947209779.8399959</v>
      </c>
      <c r="X370" s="26">
        <f t="shared" si="17"/>
        <v>151913655309.8472</v>
      </c>
    </row>
    <row r="371" spans="1:24" x14ac:dyDescent="0.25">
      <c r="A371" s="37">
        <v>3</v>
      </c>
      <c r="B371">
        <v>1</v>
      </c>
      <c r="C371">
        <v>3</v>
      </c>
      <c r="D371">
        <v>4</v>
      </c>
      <c r="E371">
        <v>5</v>
      </c>
      <c r="F371" s="21">
        <v>548072</v>
      </c>
      <c r="H371" s="27">
        <f>AVERAGE(F367:F371)</f>
        <v>578219.80000000005</v>
      </c>
      <c r="M371" s="28">
        <f>F371-H$371</f>
        <v>-30147.800000000047</v>
      </c>
      <c r="N371" s="27">
        <f>H371-I$376</f>
        <v>34370.920000000042</v>
      </c>
      <c r="O371" s="27"/>
      <c r="P371" s="27"/>
      <c r="R371" s="25">
        <f t="shared" si="15"/>
        <v>315486.02333333332</v>
      </c>
      <c r="S371" s="26">
        <f t="shared" si="16"/>
        <v>908889844.84000278</v>
      </c>
      <c r="T371" s="7">
        <f>N371^2</f>
        <v>1181360141.6464028</v>
      </c>
      <c r="U371" s="7"/>
      <c r="V371" s="7"/>
      <c r="X371" s="26">
        <f t="shared" si="17"/>
        <v>99531430918.680527</v>
      </c>
    </row>
    <row r="372" spans="1:24" x14ac:dyDescent="0.25">
      <c r="A372" s="37">
        <v>3</v>
      </c>
      <c r="B372">
        <v>1</v>
      </c>
      <c r="C372">
        <v>3</v>
      </c>
      <c r="D372">
        <v>5</v>
      </c>
      <c r="E372">
        <v>1</v>
      </c>
      <c r="F372" s="21">
        <v>704616</v>
      </c>
      <c r="M372" s="24">
        <f>F372-H$376</f>
        <v>114227.80000000005</v>
      </c>
      <c r="R372" s="25">
        <f t="shared" si="15"/>
        <v>472030.02333333332</v>
      </c>
      <c r="S372" s="26">
        <f t="shared" si="16"/>
        <v>13047990292.84001</v>
      </c>
      <c r="X372" s="26">
        <f t="shared" si="17"/>
        <v>222812342928.0672</v>
      </c>
    </row>
    <row r="373" spans="1:24" x14ac:dyDescent="0.25">
      <c r="A373" s="37">
        <v>3</v>
      </c>
      <c r="B373">
        <v>1</v>
      </c>
      <c r="C373">
        <v>3</v>
      </c>
      <c r="D373">
        <v>5</v>
      </c>
      <c r="E373">
        <v>2</v>
      </c>
      <c r="F373" s="21">
        <v>662784</v>
      </c>
      <c r="M373" s="24">
        <f>F373-H$376</f>
        <v>72395.800000000047</v>
      </c>
      <c r="R373" s="25">
        <f t="shared" si="15"/>
        <v>430198.02333333332</v>
      </c>
      <c r="S373" s="26">
        <f t="shared" si="16"/>
        <v>5241151857.640007</v>
      </c>
      <c r="X373" s="26">
        <f t="shared" si="17"/>
        <v>185070339279.9072</v>
      </c>
    </row>
    <row r="374" spans="1:24" x14ac:dyDescent="0.25">
      <c r="A374" s="37">
        <v>3</v>
      </c>
      <c r="B374">
        <v>1</v>
      </c>
      <c r="C374">
        <v>3</v>
      </c>
      <c r="D374">
        <v>5</v>
      </c>
      <c r="E374">
        <v>3</v>
      </c>
      <c r="F374" s="21">
        <v>528341</v>
      </c>
      <c r="M374" s="24">
        <f>F374-H$376</f>
        <v>-62047.199999999953</v>
      </c>
      <c r="R374" s="25">
        <f t="shared" si="15"/>
        <v>295755.02333333332</v>
      </c>
      <c r="S374" s="26">
        <f t="shared" si="16"/>
        <v>3849855027.8399944</v>
      </c>
      <c r="X374" s="26">
        <f t="shared" si="17"/>
        <v>87471033826.900528</v>
      </c>
    </row>
    <row r="375" spans="1:24" x14ac:dyDescent="0.25">
      <c r="A375" s="37">
        <v>3</v>
      </c>
      <c r="B375">
        <v>1</v>
      </c>
      <c r="C375">
        <v>3</v>
      </c>
      <c r="D375">
        <v>5</v>
      </c>
      <c r="E375">
        <v>4</v>
      </c>
      <c r="F375" s="21">
        <v>523883</v>
      </c>
      <c r="M375" s="24">
        <f>F375-H$376</f>
        <v>-66505.199999999953</v>
      </c>
      <c r="R375" s="25">
        <f t="shared" si="15"/>
        <v>291297.02333333332</v>
      </c>
      <c r="S375" s="26">
        <f t="shared" si="16"/>
        <v>4422941627.0399942</v>
      </c>
      <c r="X375" s="26">
        <f t="shared" si="17"/>
        <v>84853955802.860535</v>
      </c>
    </row>
    <row r="376" spans="1:24" x14ac:dyDescent="0.25">
      <c r="A376" s="37">
        <v>3</v>
      </c>
      <c r="B376">
        <v>1</v>
      </c>
      <c r="C376">
        <v>3</v>
      </c>
      <c r="D376">
        <v>5</v>
      </c>
      <c r="E376">
        <v>5</v>
      </c>
      <c r="F376" s="21">
        <v>532317</v>
      </c>
      <c r="H376" s="27">
        <f>AVERAGE(F372:F376)</f>
        <v>590388.19999999995</v>
      </c>
      <c r="I376" s="27">
        <f>AVERAGE(F352:F376)</f>
        <v>543848.88</v>
      </c>
      <c r="J376" s="29">
        <f>AVERAGE(F302:F376)</f>
        <v>484182.29333333333</v>
      </c>
      <c r="K376" s="29"/>
      <c r="M376" s="28">
        <f>F376-H$376</f>
        <v>-58071.199999999953</v>
      </c>
      <c r="N376" s="27">
        <f>H376-I$376</f>
        <v>46539.319999999949</v>
      </c>
      <c r="O376" s="27">
        <f>I376-J$376</f>
        <v>59666.58666666667</v>
      </c>
      <c r="P376" s="27">
        <f>J376-K$451</f>
        <v>-2017.9799999999814</v>
      </c>
      <c r="Q376" s="27"/>
      <c r="R376" s="25">
        <f t="shared" si="15"/>
        <v>299731.02333333332</v>
      </c>
      <c r="S376" s="26">
        <f t="shared" si="16"/>
        <v>3372264269.4399948</v>
      </c>
      <c r="T376" s="7">
        <f>N376^2</f>
        <v>2165908306.0623951</v>
      </c>
      <c r="U376" s="7">
        <f>O376^2</f>
        <v>3560101564.4508448</v>
      </c>
      <c r="V376" s="7">
        <f>P376^2</f>
        <v>4072243.2803999246</v>
      </c>
      <c r="W376" s="27"/>
      <c r="X376" s="26">
        <f t="shared" si="17"/>
        <v>89838686348.447205</v>
      </c>
    </row>
    <row r="377" spans="1:24" x14ac:dyDescent="0.25">
      <c r="A377" s="37">
        <v>3</v>
      </c>
      <c r="B377">
        <v>2</v>
      </c>
      <c r="C377">
        <v>1</v>
      </c>
      <c r="D377">
        <v>1</v>
      </c>
      <c r="E377">
        <v>1</v>
      </c>
      <c r="F377" s="21">
        <v>311387</v>
      </c>
      <c r="M377" s="24">
        <f>F377-H$381</f>
        <v>-6626</v>
      </c>
      <c r="R377" s="25">
        <f t="shared" si="15"/>
        <v>78801.023333333345</v>
      </c>
      <c r="S377" s="26">
        <f t="shared" si="16"/>
        <v>43903876</v>
      </c>
      <c r="X377" s="26">
        <f t="shared" si="17"/>
        <v>6209601278.3805466</v>
      </c>
    </row>
    <row r="378" spans="1:24" x14ac:dyDescent="0.25">
      <c r="A378" s="37">
        <v>3</v>
      </c>
      <c r="B378">
        <v>2</v>
      </c>
      <c r="C378">
        <v>1</v>
      </c>
      <c r="D378">
        <v>1</v>
      </c>
      <c r="E378">
        <v>2</v>
      </c>
      <c r="F378" s="21">
        <v>330699</v>
      </c>
      <c r="M378" s="24">
        <f>F378-H$381</f>
        <v>12686</v>
      </c>
      <c r="R378" s="25">
        <f t="shared" si="15"/>
        <v>98113.023333333345</v>
      </c>
      <c r="S378" s="26">
        <f t="shared" si="16"/>
        <v>160934596</v>
      </c>
      <c r="X378" s="26">
        <f t="shared" si="17"/>
        <v>9626165347.607214</v>
      </c>
    </row>
    <row r="379" spans="1:24" x14ac:dyDescent="0.25">
      <c r="A379" s="37">
        <v>3</v>
      </c>
      <c r="B379">
        <v>2</v>
      </c>
      <c r="C379">
        <v>1</v>
      </c>
      <c r="D379">
        <v>1</v>
      </c>
      <c r="E379">
        <v>3</v>
      </c>
      <c r="F379" s="21">
        <v>325772</v>
      </c>
      <c r="M379" s="24">
        <f>F379-H$381</f>
        <v>7759</v>
      </c>
      <c r="R379" s="25">
        <f t="shared" si="15"/>
        <v>93186.023333333345</v>
      </c>
      <c r="S379" s="26">
        <f t="shared" si="16"/>
        <v>60202081</v>
      </c>
      <c r="X379" s="26">
        <f t="shared" si="17"/>
        <v>8683634944.6805458</v>
      </c>
    </row>
    <row r="380" spans="1:24" x14ac:dyDescent="0.25">
      <c r="A380" s="37">
        <v>3</v>
      </c>
      <c r="B380">
        <v>2</v>
      </c>
      <c r="C380">
        <v>1</v>
      </c>
      <c r="D380">
        <v>1</v>
      </c>
      <c r="E380">
        <v>4</v>
      </c>
      <c r="F380" s="21">
        <v>309260</v>
      </c>
      <c r="M380" s="24">
        <f>F380-H$381</f>
        <v>-8753</v>
      </c>
      <c r="R380" s="25">
        <f t="shared" si="15"/>
        <v>76674.023333333345</v>
      </c>
      <c r="S380" s="26">
        <f t="shared" si="16"/>
        <v>76615009</v>
      </c>
      <c r="X380" s="26">
        <f t="shared" si="17"/>
        <v>5878905854.1205463</v>
      </c>
    </row>
    <row r="381" spans="1:24" x14ac:dyDescent="0.25">
      <c r="A381" s="37">
        <v>3</v>
      </c>
      <c r="B381">
        <v>2</v>
      </c>
      <c r="C381">
        <v>1</v>
      </c>
      <c r="D381">
        <v>1</v>
      </c>
      <c r="E381">
        <v>5</v>
      </c>
      <c r="F381" s="21">
        <v>312947</v>
      </c>
      <c r="H381" s="27">
        <f>AVERAGE(F377:F381)</f>
        <v>318013</v>
      </c>
      <c r="M381" s="28">
        <f>F381-H$381</f>
        <v>-5066</v>
      </c>
      <c r="N381" s="27">
        <f>H381-I$401</f>
        <v>-94976.56</v>
      </c>
      <c r="O381" s="27"/>
      <c r="P381" s="27"/>
      <c r="R381" s="25">
        <f t="shared" si="15"/>
        <v>80361.023333333345</v>
      </c>
      <c r="S381" s="26">
        <f t="shared" si="16"/>
        <v>25664356</v>
      </c>
      <c r="T381" s="7">
        <f>N381^2</f>
        <v>9020546949.4335995</v>
      </c>
      <c r="U381" s="7"/>
      <c r="V381" s="7"/>
      <c r="X381" s="26">
        <f t="shared" si="17"/>
        <v>6457894071.1805468</v>
      </c>
    </row>
    <row r="382" spans="1:24" x14ac:dyDescent="0.25">
      <c r="A382" s="37">
        <v>3</v>
      </c>
      <c r="B382">
        <v>2</v>
      </c>
      <c r="C382">
        <v>1</v>
      </c>
      <c r="D382">
        <v>2</v>
      </c>
      <c r="E382">
        <v>1</v>
      </c>
      <c r="F382" s="21">
        <v>407200</v>
      </c>
      <c r="M382" s="24">
        <f>F382-H$386</f>
        <v>15245</v>
      </c>
      <c r="R382" s="25">
        <f t="shared" si="15"/>
        <v>174614.02333333335</v>
      </c>
      <c r="S382" s="26">
        <f t="shared" si="16"/>
        <v>232410025</v>
      </c>
      <c r="X382" s="26">
        <f t="shared" si="17"/>
        <v>30490057144.653881</v>
      </c>
    </row>
    <row r="383" spans="1:24" x14ac:dyDescent="0.25">
      <c r="A383" s="37">
        <v>3</v>
      </c>
      <c r="B383">
        <v>2</v>
      </c>
      <c r="C383">
        <v>1</v>
      </c>
      <c r="D383">
        <v>2</v>
      </c>
      <c r="E383">
        <v>2</v>
      </c>
      <c r="F383" s="21">
        <v>387025</v>
      </c>
      <c r="M383" s="24">
        <f>F383-H$386</f>
        <v>-4930</v>
      </c>
      <c r="R383" s="25">
        <f t="shared" si="15"/>
        <v>154439.02333333335</v>
      </c>
      <c r="S383" s="26">
        <f t="shared" si="16"/>
        <v>24304900</v>
      </c>
      <c r="X383" s="26">
        <f t="shared" si="17"/>
        <v>23851411928.153881</v>
      </c>
    </row>
    <row r="384" spans="1:24" x14ac:dyDescent="0.25">
      <c r="A384" s="37">
        <v>3</v>
      </c>
      <c r="B384">
        <v>2</v>
      </c>
      <c r="C384">
        <v>1</v>
      </c>
      <c r="D384">
        <v>2</v>
      </c>
      <c r="E384">
        <v>3</v>
      </c>
      <c r="F384" s="21">
        <v>368791</v>
      </c>
      <c r="M384" s="24">
        <f>F384-H$386</f>
        <v>-23164</v>
      </c>
      <c r="R384" s="25">
        <f t="shared" si="15"/>
        <v>136205.02333333335</v>
      </c>
      <c r="S384" s="26">
        <f t="shared" si="16"/>
        <v>536570896</v>
      </c>
      <c r="X384" s="26">
        <f t="shared" si="17"/>
        <v>18551808381.233883</v>
      </c>
    </row>
    <row r="385" spans="1:24" x14ac:dyDescent="0.25">
      <c r="A385" s="37">
        <v>3</v>
      </c>
      <c r="B385">
        <v>2</v>
      </c>
      <c r="C385">
        <v>1</v>
      </c>
      <c r="D385">
        <v>2</v>
      </c>
      <c r="E385">
        <v>4</v>
      </c>
      <c r="F385" s="21">
        <v>406324</v>
      </c>
      <c r="M385" s="24">
        <f>F385-H$386</f>
        <v>14369</v>
      </c>
      <c r="R385" s="25">
        <f t="shared" si="15"/>
        <v>173738.02333333335</v>
      </c>
      <c r="S385" s="26">
        <f t="shared" si="16"/>
        <v>206468161</v>
      </c>
      <c r="X385" s="26">
        <f t="shared" si="17"/>
        <v>30184900751.773884</v>
      </c>
    </row>
    <row r="386" spans="1:24" x14ac:dyDescent="0.25">
      <c r="A386" s="37">
        <v>3</v>
      </c>
      <c r="B386">
        <v>2</v>
      </c>
      <c r="C386">
        <v>1</v>
      </c>
      <c r="D386">
        <v>2</v>
      </c>
      <c r="E386">
        <v>5</v>
      </c>
      <c r="F386" s="21">
        <v>390435</v>
      </c>
      <c r="H386" s="27">
        <f>AVERAGE(F382:F386)</f>
        <v>391955</v>
      </c>
      <c r="M386" s="28">
        <f>F386-H$386</f>
        <v>-1520</v>
      </c>
      <c r="N386" s="27">
        <f>H386-I$401</f>
        <v>-21034.559999999998</v>
      </c>
      <c r="O386" s="27"/>
      <c r="P386" s="27"/>
      <c r="R386" s="25">
        <f t="shared" ref="R386:R449" si="18">F386-L$601</f>
        <v>157849.02333333335</v>
      </c>
      <c r="S386" s="26">
        <f t="shared" si="16"/>
        <v>2310400</v>
      </c>
      <c r="T386" s="7">
        <f>N386^2</f>
        <v>442452714.39359993</v>
      </c>
      <c r="U386" s="7"/>
      <c r="V386" s="7"/>
      <c r="X386" s="26">
        <f t="shared" si="17"/>
        <v>24916314167.287216</v>
      </c>
    </row>
    <row r="387" spans="1:24" x14ac:dyDescent="0.25">
      <c r="A387" s="37">
        <v>3</v>
      </c>
      <c r="B387">
        <v>2</v>
      </c>
      <c r="C387">
        <v>1</v>
      </c>
      <c r="D387">
        <v>3</v>
      </c>
      <c r="E387">
        <v>1</v>
      </c>
      <c r="F387" s="21">
        <v>519667</v>
      </c>
      <c r="M387" s="24">
        <f>F387-H$391</f>
        <v>29182.200000000012</v>
      </c>
      <c r="R387" s="25">
        <f t="shared" si="18"/>
        <v>287081.02333333332</v>
      </c>
      <c r="S387" s="26">
        <f t="shared" ref="S387:S450" si="19">M387^2</f>
        <v>851600796.84000063</v>
      </c>
      <c r="X387" s="26">
        <f t="shared" ref="X387:X450" si="20">R387^2</f>
        <v>82415513958.113861</v>
      </c>
    </row>
    <row r="388" spans="1:24" x14ac:dyDescent="0.25">
      <c r="A388" s="37">
        <v>3</v>
      </c>
      <c r="B388">
        <v>2</v>
      </c>
      <c r="C388">
        <v>1</v>
      </c>
      <c r="D388">
        <v>3</v>
      </c>
      <c r="E388">
        <v>2</v>
      </c>
      <c r="F388" s="21">
        <v>475382</v>
      </c>
      <c r="M388" s="24">
        <f>F388-H$391</f>
        <v>-15102.799999999988</v>
      </c>
      <c r="R388" s="25">
        <f t="shared" si="18"/>
        <v>242796.02333333335</v>
      </c>
      <c r="S388" s="26">
        <f t="shared" si="19"/>
        <v>228094567.83999965</v>
      </c>
      <c r="X388" s="26">
        <f t="shared" si="20"/>
        <v>58949908946.480553</v>
      </c>
    </row>
    <row r="389" spans="1:24" x14ac:dyDescent="0.25">
      <c r="A389" s="37">
        <v>3</v>
      </c>
      <c r="B389">
        <v>2</v>
      </c>
      <c r="C389">
        <v>1</v>
      </c>
      <c r="D389">
        <v>3</v>
      </c>
      <c r="E389">
        <v>3</v>
      </c>
      <c r="F389" s="21">
        <v>425613</v>
      </c>
      <c r="M389" s="24">
        <f>F389-H$391</f>
        <v>-64871.799999999988</v>
      </c>
      <c r="R389" s="25">
        <f t="shared" si="18"/>
        <v>193027.02333333335</v>
      </c>
      <c r="S389" s="26">
        <f t="shared" si="19"/>
        <v>4208350435.2399983</v>
      </c>
      <c r="X389" s="26">
        <f t="shared" si="20"/>
        <v>37259431736.927216</v>
      </c>
    </row>
    <row r="390" spans="1:24" x14ac:dyDescent="0.25">
      <c r="A390" s="37">
        <v>3</v>
      </c>
      <c r="B390">
        <v>2</v>
      </c>
      <c r="C390">
        <v>1</v>
      </c>
      <c r="D390">
        <v>3</v>
      </c>
      <c r="E390">
        <v>4</v>
      </c>
      <c r="F390" s="21">
        <v>484717</v>
      </c>
      <c r="M390" s="24">
        <f>F390-H$391</f>
        <v>-5767.7999999999884</v>
      </c>
      <c r="R390" s="25">
        <f t="shared" si="18"/>
        <v>252131.02333333335</v>
      </c>
      <c r="S390" s="26">
        <f t="shared" si="19"/>
        <v>33267516.839999866</v>
      </c>
      <c r="X390" s="26">
        <f t="shared" si="20"/>
        <v>63570052927.113884</v>
      </c>
    </row>
    <row r="391" spans="1:24" x14ac:dyDescent="0.25">
      <c r="A391" s="37">
        <v>3</v>
      </c>
      <c r="B391">
        <v>2</v>
      </c>
      <c r="C391">
        <v>1</v>
      </c>
      <c r="D391">
        <v>3</v>
      </c>
      <c r="E391">
        <v>5</v>
      </c>
      <c r="F391" s="21">
        <v>547045</v>
      </c>
      <c r="H391" s="27">
        <f>AVERAGE(F387:F391)</f>
        <v>490484.8</v>
      </c>
      <c r="M391" s="28">
        <f>F391-H$391</f>
        <v>56560.200000000012</v>
      </c>
      <c r="N391" s="27">
        <f>H391-I$401</f>
        <v>77495.239999999991</v>
      </c>
      <c r="O391" s="27"/>
      <c r="P391" s="27"/>
      <c r="R391" s="25">
        <f t="shared" si="18"/>
        <v>314459.02333333332</v>
      </c>
      <c r="S391" s="26">
        <f t="shared" si="19"/>
        <v>3199056224.0400014</v>
      </c>
      <c r="T391" s="7">
        <f>N391^2</f>
        <v>6005512222.6575985</v>
      </c>
      <c r="U391" s="7"/>
      <c r="V391" s="7"/>
      <c r="X391" s="26">
        <f t="shared" si="20"/>
        <v>98884477355.75386</v>
      </c>
    </row>
    <row r="392" spans="1:24" x14ac:dyDescent="0.25">
      <c r="A392" s="37">
        <v>3</v>
      </c>
      <c r="B392">
        <v>2</v>
      </c>
      <c r="C392">
        <v>1</v>
      </c>
      <c r="D392">
        <v>4</v>
      </c>
      <c r="E392">
        <v>1</v>
      </c>
      <c r="F392" s="21">
        <v>539820</v>
      </c>
      <c r="M392" s="24">
        <f>F392-H$396</f>
        <v>23005.599999999977</v>
      </c>
      <c r="R392" s="25">
        <f t="shared" si="18"/>
        <v>307234.02333333332</v>
      </c>
      <c r="S392" s="26">
        <f t="shared" si="19"/>
        <v>529257631.35999894</v>
      </c>
      <c r="X392" s="26">
        <f t="shared" si="20"/>
        <v>94392745093.587204</v>
      </c>
    </row>
    <row r="393" spans="1:24" x14ac:dyDescent="0.25">
      <c r="A393" s="37">
        <v>3</v>
      </c>
      <c r="B393">
        <v>2</v>
      </c>
      <c r="C393">
        <v>1</v>
      </c>
      <c r="D393">
        <v>4</v>
      </c>
      <c r="E393">
        <v>2</v>
      </c>
      <c r="F393" s="21">
        <v>483460</v>
      </c>
      <c r="M393" s="24">
        <f>F393-H$396</f>
        <v>-33354.400000000023</v>
      </c>
      <c r="R393" s="25">
        <f t="shared" si="18"/>
        <v>250874.02333333335</v>
      </c>
      <c r="S393" s="26">
        <f t="shared" si="19"/>
        <v>1112515999.3600016</v>
      </c>
      <c r="X393" s="26">
        <f t="shared" si="20"/>
        <v>62937775583.45388</v>
      </c>
    </row>
    <row r="394" spans="1:24" x14ac:dyDescent="0.25">
      <c r="A394" s="37">
        <v>3</v>
      </c>
      <c r="B394">
        <v>2</v>
      </c>
      <c r="C394">
        <v>1</v>
      </c>
      <c r="D394">
        <v>4</v>
      </c>
      <c r="E394">
        <v>3</v>
      </c>
      <c r="F394" s="21">
        <v>513592</v>
      </c>
      <c r="M394" s="24">
        <f>F394-H$396</f>
        <v>-3222.4000000000233</v>
      </c>
      <c r="R394" s="25">
        <f t="shared" si="18"/>
        <v>281006.02333333332</v>
      </c>
      <c r="S394" s="26">
        <f t="shared" si="19"/>
        <v>10383861.760000151</v>
      </c>
      <c r="X394" s="26">
        <f t="shared" si="20"/>
        <v>78964385149.613861</v>
      </c>
    </row>
    <row r="395" spans="1:24" x14ac:dyDescent="0.25">
      <c r="A395" s="37">
        <v>3</v>
      </c>
      <c r="B395">
        <v>2</v>
      </c>
      <c r="C395">
        <v>1</v>
      </c>
      <c r="D395">
        <v>4</v>
      </c>
      <c r="E395">
        <v>4</v>
      </c>
      <c r="F395" s="21">
        <v>475046</v>
      </c>
      <c r="M395" s="24">
        <f>F395-H$396</f>
        <v>-41768.400000000023</v>
      </c>
      <c r="R395" s="25">
        <f t="shared" si="18"/>
        <v>242460.02333333335</v>
      </c>
      <c r="S395" s="26">
        <f t="shared" si="19"/>
        <v>1744599238.5600019</v>
      </c>
      <c r="X395" s="26">
        <f t="shared" si="20"/>
        <v>58786862914.800552</v>
      </c>
    </row>
    <row r="396" spans="1:24" x14ac:dyDescent="0.25">
      <c r="A396" s="37">
        <v>3</v>
      </c>
      <c r="B396">
        <v>2</v>
      </c>
      <c r="C396">
        <v>1</v>
      </c>
      <c r="D396">
        <v>4</v>
      </c>
      <c r="E396">
        <v>5</v>
      </c>
      <c r="F396" s="21">
        <v>572154</v>
      </c>
      <c r="H396" s="27">
        <f>AVERAGE(F392:F396)</f>
        <v>516814.4</v>
      </c>
      <c r="M396" s="28">
        <f>F396-H$396</f>
        <v>55339.599999999977</v>
      </c>
      <c r="N396" s="27">
        <f>H396-I$401</f>
        <v>103824.84000000003</v>
      </c>
      <c r="O396" s="27"/>
      <c r="P396" s="27"/>
      <c r="R396" s="25">
        <f t="shared" si="18"/>
        <v>339568.02333333332</v>
      </c>
      <c r="S396" s="26">
        <f t="shared" si="19"/>
        <v>3062471328.1599975</v>
      </c>
      <c r="T396" s="7">
        <f>N396^2</f>
        <v>10779597401.025606</v>
      </c>
      <c r="U396" s="7"/>
      <c r="V396" s="7"/>
      <c r="X396" s="26">
        <f t="shared" si="20"/>
        <v>115306442470.5072</v>
      </c>
    </row>
    <row r="397" spans="1:24" x14ac:dyDescent="0.25">
      <c r="A397" s="37">
        <v>3</v>
      </c>
      <c r="B397">
        <v>2</v>
      </c>
      <c r="C397">
        <v>1</v>
      </c>
      <c r="D397">
        <v>5</v>
      </c>
      <c r="E397">
        <v>1</v>
      </c>
      <c r="F397" s="21">
        <v>321715</v>
      </c>
      <c r="M397" s="24">
        <f>F397-H$401</f>
        <v>-25965.599999999977</v>
      </c>
      <c r="R397" s="25">
        <f t="shared" si="18"/>
        <v>89129.023333333345</v>
      </c>
      <c r="S397" s="26">
        <f t="shared" si="19"/>
        <v>674212383.35999882</v>
      </c>
      <c r="X397" s="26">
        <f t="shared" si="20"/>
        <v>7943982800.3538799</v>
      </c>
    </row>
    <row r="398" spans="1:24" x14ac:dyDescent="0.25">
      <c r="A398" s="37">
        <v>3</v>
      </c>
      <c r="B398">
        <v>2</v>
      </c>
      <c r="C398">
        <v>1</v>
      </c>
      <c r="D398">
        <v>5</v>
      </c>
      <c r="E398">
        <v>2</v>
      </c>
      <c r="F398" s="21">
        <v>326362</v>
      </c>
      <c r="M398" s="24">
        <f>F398-H$401</f>
        <v>-21318.599999999977</v>
      </c>
      <c r="R398" s="25">
        <f t="shared" si="18"/>
        <v>93776.023333333345</v>
      </c>
      <c r="S398" s="26">
        <f t="shared" si="19"/>
        <v>454482705.95999902</v>
      </c>
      <c r="X398" s="26">
        <f t="shared" si="20"/>
        <v>8793942552.2138805</v>
      </c>
    </row>
    <row r="399" spans="1:24" x14ac:dyDescent="0.25">
      <c r="A399" s="37">
        <v>3</v>
      </c>
      <c r="B399">
        <v>2</v>
      </c>
      <c r="C399">
        <v>1</v>
      </c>
      <c r="D399">
        <v>5</v>
      </c>
      <c r="E399">
        <v>3</v>
      </c>
      <c r="F399" s="21">
        <v>358947</v>
      </c>
      <c r="M399" s="24">
        <f>F399-H$401</f>
        <v>11266.400000000023</v>
      </c>
      <c r="R399" s="25">
        <f t="shared" si="18"/>
        <v>126361.02333333335</v>
      </c>
      <c r="S399" s="26">
        <f t="shared" si="19"/>
        <v>126931768.96000053</v>
      </c>
      <c r="X399" s="26">
        <f t="shared" si="20"/>
        <v>15967108217.847214</v>
      </c>
    </row>
    <row r="400" spans="1:24" x14ac:dyDescent="0.25">
      <c r="A400" s="37">
        <v>3</v>
      </c>
      <c r="B400">
        <v>2</v>
      </c>
      <c r="C400">
        <v>1</v>
      </c>
      <c r="D400">
        <v>5</v>
      </c>
      <c r="E400">
        <v>4</v>
      </c>
      <c r="F400" s="21">
        <v>344805</v>
      </c>
      <c r="M400" s="24">
        <f>F400-H$401</f>
        <v>-2875.5999999999767</v>
      </c>
      <c r="R400" s="25">
        <f t="shared" si="18"/>
        <v>112219.02333333335</v>
      </c>
      <c r="S400" s="26">
        <f t="shared" si="19"/>
        <v>8269075.3599998662</v>
      </c>
      <c r="X400" s="26">
        <f t="shared" si="20"/>
        <v>12593109197.887215</v>
      </c>
    </row>
    <row r="401" spans="1:24" x14ac:dyDescent="0.25">
      <c r="A401" s="37">
        <v>3</v>
      </c>
      <c r="B401">
        <v>2</v>
      </c>
      <c r="C401">
        <v>1</v>
      </c>
      <c r="D401">
        <v>5</v>
      </c>
      <c r="E401">
        <v>5</v>
      </c>
      <c r="F401" s="21">
        <v>386574</v>
      </c>
      <c r="H401" s="27">
        <f>AVERAGE(F397:F401)</f>
        <v>347680.6</v>
      </c>
      <c r="I401" s="27">
        <f>AVERAGE(F377:F401)</f>
        <v>412989.56</v>
      </c>
      <c r="M401" s="28">
        <f>F401-H$401</f>
        <v>38893.400000000023</v>
      </c>
      <c r="N401" s="27">
        <f>H401-I$401</f>
        <v>-65308.960000000021</v>
      </c>
      <c r="O401" s="27">
        <f>I401-J$451</f>
        <v>-75228.693333333358</v>
      </c>
      <c r="P401" s="27"/>
      <c r="R401" s="25">
        <f t="shared" si="18"/>
        <v>153988.02333333335</v>
      </c>
      <c r="S401" s="26">
        <f t="shared" si="19"/>
        <v>1512696563.5600019</v>
      </c>
      <c r="T401" s="7">
        <f>N401^2</f>
        <v>4265260256.2816029</v>
      </c>
      <c r="U401" s="7">
        <f>O401^2</f>
        <v>5659356300.6407146</v>
      </c>
      <c r="V401" s="7"/>
      <c r="X401" s="26">
        <f t="shared" si="20"/>
        <v>23712311330.107216</v>
      </c>
    </row>
    <row r="402" spans="1:24" x14ac:dyDescent="0.25">
      <c r="A402" s="37">
        <v>3</v>
      </c>
      <c r="B402">
        <v>2</v>
      </c>
      <c r="C402">
        <v>2</v>
      </c>
      <c r="D402">
        <v>1</v>
      </c>
      <c r="E402">
        <v>1</v>
      </c>
      <c r="F402" s="21">
        <v>594450</v>
      </c>
      <c r="M402" s="24">
        <f>F402-H$406</f>
        <v>-38251.199999999953</v>
      </c>
      <c r="R402" s="25">
        <f t="shared" si="18"/>
        <v>361864.02333333332</v>
      </c>
      <c r="S402" s="26">
        <f t="shared" si="19"/>
        <v>1463154301.4399965</v>
      </c>
      <c r="X402" s="26">
        <f t="shared" si="20"/>
        <v>130945571382.9872</v>
      </c>
    </row>
    <row r="403" spans="1:24" x14ac:dyDescent="0.25">
      <c r="A403" s="37">
        <v>3</v>
      </c>
      <c r="B403">
        <v>2</v>
      </c>
      <c r="C403">
        <v>2</v>
      </c>
      <c r="D403">
        <v>1</v>
      </c>
      <c r="E403">
        <v>2</v>
      </c>
      <c r="F403" s="21">
        <v>612228</v>
      </c>
      <c r="M403" s="24">
        <f>F403-H$406</f>
        <v>-20473.199999999953</v>
      </c>
      <c r="R403" s="25">
        <f t="shared" si="18"/>
        <v>379642.02333333332</v>
      </c>
      <c r="S403" s="26">
        <f t="shared" si="19"/>
        <v>419151918.2399981</v>
      </c>
      <c r="X403" s="26">
        <f t="shared" si="20"/>
        <v>144128065880.6272</v>
      </c>
    </row>
    <row r="404" spans="1:24" x14ac:dyDescent="0.25">
      <c r="A404" s="37">
        <v>3</v>
      </c>
      <c r="B404">
        <v>2</v>
      </c>
      <c r="C404">
        <v>2</v>
      </c>
      <c r="D404">
        <v>1</v>
      </c>
      <c r="E404">
        <v>3</v>
      </c>
      <c r="F404" s="21">
        <v>627327</v>
      </c>
      <c r="M404" s="24">
        <f>F404-H$406</f>
        <v>-5374.1999999999534</v>
      </c>
      <c r="R404" s="25">
        <f t="shared" si="18"/>
        <v>394741.02333333332</v>
      </c>
      <c r="S404" s="26">
        <f t="shared" si="19"/>
        <v>28882025.639999498</v>
      </c>
      <c r="X404" s="26">
        <f t="shared" si="20"/>
        <v>155820475502.24719</v>
      </c>
    </row>
    <row r="405" spans="1:24" x14ac:dyDescent="0.25">
      <c r="A405" s="37">
        <v>3</v>
      </c>
      <c r="B405">
        <v>2</v>
      </c>
      <c r="C405">
        <v>2</v>
      </c>
      <c r="D405">
        <v>1</v>
      </c>
      <c r="E405">
        <v>4</v>
      </c>
      <c r="F405" s="21">
        <v>684547</v>
      </c>
      <c r="M405" s="24">
        <f>F405-H$406</f>
        <v>51845.800000000047</v>
      </c>
      <c r="R405" s="25">
        <f t="shared" si="18"/>
        <v>451961.02333333332</v>
      </c>
      <c r="S405" s="26">
        <f t="shared" si="19"/>
        <v>2687986977.6400046</v>
      </c>
      <c r="X405" s="26">
        <f t="shared" si="20"/>
        <v>204268766612.51385</v>
      </c>
    </row>
    <row r="406" spans="1:24" x14ac:dyDescent="0.25">
      <c r="A406" s="37">
        <v>3</v>
      </c>
      <c r="B406">
        <v>2</v>
      </c>
      <c r="C406">
        <v>2</v>
      </c>
      <c r="D406">
        <v>1</v>
      </c>
      <c r="E406">
        <v>5</v>
      </c>
      <c r="F406" s="21">
        <v>644954</v>
      </c>
      <c r="H406" s="27">
        <f>AVERAGE(F402:F406)</f>
        <v>632701.19999999995</v>
      </c>
      <c r="M406" s="28">
        <f>F406-H$406</f>
        <v>12252.800000000047</v>
      </c>
      <c r="N406" s="27">
        <f>H406-I$426</f>
        <v>39203.479999999981</v>
      </c>
      <c r="O406" s="27"/>
      <c r="P406" s="27"/>
      <c r="R406" s="25">
        <f t="shared" si="18"/>
        <v>412368.02333333332</v>
      </c>
      <c r="S406" s="26">
        <f t="shared" si="19"/>
        <v>150131107.84000114</v>
      </c>
      <c r="T406" s="7">
        <f>N406^2</f>
        <v>1536912844.1103985</v>
      </c>
      <c r="U406" s="7"/>
      <c r="V406" s="7"/>
      <c r="X406" s="26">
        <f t="shared" si="20"/>
        <v>170047386667.84052</v>
      </c>
    </row>
    <row r="407" spans="1:24" x14ac:dyDescent="0.25">
      <c r="A407" s="37">
        <v>3</v>
      </c>
      <c r="B407">
        <v>2</v>
      </c>
      <c r="C407">
        <v>2</v>
      </c>
      <c r="D407">
        <v>2</v>
      </c>
      <c r="E407">
        <v>1</v>
      </c>
      <c r="F407" s="21">
        <v>570880</v>
      </c>
      <c r="M407" s="24">
        <f>F407-H$411</f>
        <v>-40348</v>
      </c>
      <c r="R407" s="25">
        <f t="shared" si="18"/>
        <v>338294.02333333332</v>
      </c>
      <c r="S407" s="26">
        <f t="shared" si="19"/>
        <v>1627961104</v>
      </c>
      <c r="X407" s="26">
        <f t="shared" si="20"/>
        <v>114442846223.05386</v>
      </c>
    </row>
    <row r="408" spans="1:24" x14ac:dyDescent="0.25">
      <c r="A408" s="37">
        <v>3</v>
      </c>
      <c r="B408">
        <v>2</v>
      </c>
      <c r="C408">
        <v>2</v>
      </c>
      <c r="D408">
        <v>2</v>
      </c>
      <c r="E408">
        <v>2</v>
      </c>
      <c r="F408" s="21">
        <v>612472</v>
      </c>
      <c r="M408" s="24">
        <f>F408-H$411</f>
        <v>1244</v>
      </c>
      <c r="R408" s="25">
        <f t="shared" si="18"/>
        <v>379886.02333333332</v>
      </c>
      <c r="S408" s="26">
        <f t="shared" si="19"/>
        <v>1547536</v>
      </c>
      <c r="X408" s="26">
        <f t="shared" si="20"/>
        <v>144313390724.01385</v>
      </c>
    </row>
    <row r="409" spans="1:24" x14ac:dyDescent="0.25">
      <c r="A409" s="37">
        <v>3</v>
      </c>
      <c r="B409">
        <v>2</v>
      </c>
      <c r="C409">
        <v>2</v>
      </c>
      <c r="D409">
        <v>2</v>
      </c>
      <c r="E409">
        <v>3</v>
      </c>
      <c r="F409" s="21">
        <v>596177</v>
      </c>
      <c r="M409" s="24">
        <f>F409-H$411</f>
        <v>-15051</v>
      </c>
      <c r="R409" s="25">
        <f t="shared" si="18"/>
        <v>363591.02333333332</v>
      </c>
      <c r="S409" s="26">
        <f t="shared" si="19"/>
        <v>226532601</v>
      </c>
      <c r="X409" s="26">
        <f t="shared" si="20"/>
        <v>132198432248.58054</v>
      </c>
    </row>
    <row r="410" spans="1:24" x14ac:dyDescent="0.25">
      <c r="A410" s="37">
        <v>3</v>
      </c>
      <c r="B410">
        <v>2</v>
      </c>
      <c r="C410">
        <v>2</v>
      </c>
      <c r="D410">
        <v>2</v>
      </c>
      <c r="E410">
        <v>4</v>
      </c>
      <c r="F410">
        <v>679726</v>
      </c>
      <c r="M410" s="24">
        <f>F410-H$411</f>
        <v>68498</v>
      </c>
      <c r="R410" s="25">
        <f t="shared" si="18"/>
        <v>447140.02333333332</v>
      </c>
      <c r="S410" s="26">
        <f t="shared" si="19"/>
        <v>4691976004</v>
      </c>
      <c r="X410" s="26">
        <f t="shared" si="20"/>
        <v>199934200466.53387</v>
      </c>
    </row>
    <row r="411" spans="1:24" x14ac:dyDescent="0.25">
      <c r="A411" s="37">
        <v>3</v>
      </c>
      <c r="B411">
        <v>2</v>
      </c>
      <c r="C411">
        <v>2</v>
      </c>
      <c r="D411">
        <v>2</v>
      </c>
      <c r="E411">
        <v>5</v>
      </c>
      <c r="F411" s="21">
        <v>596885</v>
      </c>
      <c r="H411" s="27">
        <f>AVERAGE(F407:F411)</f>
        <v>611228</v>
      </c>
      <c r="M411" s="28">
        <f>F411-H$411</f>
        <v>-14343</v>
      </c>
      <c r="N411" s="27">
        <f>H411-I$426</f>
        <v>17730.280000000028</v>
      </c>
      <c r="O411" s="27"/>
      <c r="P411" s="27"/>
      <c r="R411" s="25">
        <f t="shared" si="18"/>
        <v>364299.02333333332</v>
      </c>
      <c r="S411" s="26">
        <f t="shared" si="19"/>
        <v>205721649</v>
      </c>
      <c r="T411" s="7">
        <f>N411^2</f>
        <v>314362828.87840098</v>
      </c>
      <c r="U411" s="7"/>
      <c r="V411" s="7"/>
      <c r="X411" s="26">
        <f t="shared" si="20"/>
        <v>132713778401.62053</v>
      </c>
    </row>
    <row r="412" spans="1:24" x14ac:dyDescent="0.25">
      <c r="A412" s="37">
        <v>3</v>
      </c>
      <c r="B412">
        <v>2</v>
      </c>
      <c r="C412">
        <v>2</v>
      </c>
      <c r="D412">
        <v>3</v>
      </c>
      <c r="E412">
        <v>1</v>
      </c>
      <c r="F412" s="21">
        <v>582845</v>
      </c>
      <c r="M412" s="24">
        <f>F412-H$416</f>
        <v>36983</v>
      </c>
      <c r="R412" s="25">
        <f t="shared" si="18"/>
        <v>350259.02333333332</v>
      </c>
      <c r="S412" s="26">
        <f t="shared" si="19"/>
        <v>1367742289</v>
      </c>
      <c r="X412" s="26">
        <f t="shared" si="20"/>
        <v>122681383426.42053</v>
      </c>
    </row>
    <row r="413" spans="1:24" x14ac:dyDescent="0.25">
      <c r="A413" s="37">
        <v>3</v>
      </c>
      <c r="B413">
        <v>2</v>
      </c>
      <c r="C413">
        <v>2</v>
      </c>
      <c r="D413">
        <v>3</v>
      </c>
      <c r="E413">
        <v>2</v>
      </c>
      <c r="F413" s="21">
        <v>589099</v>
      </c>
      <c r="M413" s="24">
        <f>F413-H$416</f>
        <v>43237</v>
      </c>
      <c r="R413" s="25">
        <f t="shared" si="18"/>
        <v>356513.02333333332</v>
      </c>
      <c r="S413" s="26">
        <f t="shared" si="19"/>
        <v>1869438169</v>
      </c>
      <c r="X413" s="26">
        <f t="shared" si="20"/>
        <v>127101535806.27386</v>
      </c>
    </row>
    <row r="414" spans="1:24" x14ac:dyDescent="0.25">
      <c r="A414" s="37">
        <v>3</v>
      </c>
      <c r="B414">
        <v>2</v>
      </c>
      <c r="C414">
        <v>2</v>
      </c>
      <c r="D414">
        <v>3</v>
      </c>
      <c r="E414">
        <v>3</v>
      </c>
      <c r="F414" s="21">
        <v>525816</v>
      </c>
      <c r="M414" s="24">
        <f>F414-H$416</f>
        <v>-20046</v>
      </c>
      <c r="R414" s="25">
        <f t="shared" si="18"/>
        <v>293230.02333333332</v>
      </c>
      <c r="S414" s="26">
        <f t="shared" si="19"/>
        <v>401842116</v>
      </c>
      <c r="X414" s="26">
        <f t="shared" si="20"/>
        <v>85983846584.0672</v>
      </c>
    </row>
    <row r="415" spans="1:24" x14ac:dyDescent="0.25">
      <c r="A415" s="37">
        <v>3</v>
      </c>
      <c r="B415">
        <v>2</v>
      </c>
      <c r="C415">
        <v>2</v>
      </c>
      <c r="D415">
        <v>3</v>
      </c>
      <c r="E415">
        <v>4</v>
      </c>
      <c r="F415" s="21">
        <v>579721</v>
      </c>
      <c r="M415" s="24">
        <f>F415-H$416</f>
        <v>33859</v>
      </c>
      <c r="R415" s="25">
        <f t="shared" si="18"/>
        <v>347135.02333333332</v>
      </c>
      <c r="S415" s="26">
        <f t="shared" si="19"/>
        <v>1146431881</v>
      </c>
      <c r="X415" s="26">
        <f t="shared" si="20"/>
        <v>120502724424.63387</v>
      </c>
    </row>
    <row r="416" spans="1:24" x14ac:dyDescent="0.25">
      <c r="A416" s="37">
        <v>3</v>
      </c>
      <c r="B416">
        <v>2</v>
      </c>
      <c r="C416">
        <v>2</v>
      </c>
      <c r="D416">
        <v>3</v>
      </c>
      <c r="E416">
        <v>5</v>
      </c>
      <c r="F416" s="21">
        <v>451829</v>
      </c>
      <c r="H416" s="27">
        <f>AVERAGE(F412:F416)</f>
        <v>545862</v>
      </c>
      <c r="M416" s="28">
        <f>F416-H$416</f>
        <v>-94033</v>
      </c>
      <c r="N416" s="27">
        <f>H416-I$426</f>
        <v>-47635.719999999972</v>
      </c>
      <c r="O416" s="27"/>
      <c r="P416" s="27"/>
      <c r="R416" s="25">
        <f t="shared" si="18"/>
        <v>219243.02333333335</v>
      </c>
      <c r="S416" s="26">
        <f t="shared" si="19"/>
        <v>8842205089</v>
      </c>
      <c r="T416" s="7">
        <f>N416^2</f>
        <v>2269161819.9183974</v>
      </c>
      <c r="U416" s="7"/>
      <c r="V416" s="7"/>
      <c r="X416" s="26">
        <f t="shared" si="20"/>
        <v>48067503280.340553</v>
      </c>
    </row>
    <row r="417" spans="1:24" x14ac:dyDescent="0.25">
      <c r="A417" s="37">
        <v>3</v>
      </c>
      <c r="B417">
        <v>2</v>
      </c>
      <c r="C417">
        <v>2</v>
      </c>
      <c r="D417">
        <v>4</v>
      </c>
      <c r="E417">
        <v>1</v>
      </c>
      <c r="F417" s="21">
        <v>381894</v>
      </c>
      <c r="M417" s="24">
        <f>F417-H$421</f>
        <v>-135446.40000000002</v>
      </c>
      <c r="R417" s="25">
        <f t="shared" si="18"/>
        <v>149308.02333333335</v>
      </c>
      <c r="S417" s="26">
        <f t="shared" si="19"/>
        <v>18345727272.960007</v>
      </c>
      <c r="X417" s="26">
        <f t="shared" si="20"/>
        <v>22292885831.707214</v>
      </c>
    </row>
    <row r="418" spans="1:24" x14ac:dyDescent="0.25">
      <c r="A418" s="37">
        <v>3</v>
      </c>
      <c r="B418">
        <v>2</v>
      </c>
      <c r="C418">
        <v>2</v>
      </c>
      <c r="D418">
        <v>4</v>
      </c>
      <c r="E418">
        <v>2</v>
      </c>
      <c r="F418" s="21">
        <v>525887</v>
      </c>
      <c r="M418" s="24">
        <f>F418-H$421</f>
        <v>8546.5999999999767</v>
      </c>
      <c r="R418" s="25">
        <f t="shared" si="18"/>
        <v>293301.02333333332</v>
      </c>
      <c r="S418" s="26">
        <f t="shared" si="19"/>
        <v>73044371.5599996</v>
      </c>
      <c r="X418" s="26">
        <f t="shared" si="20"/>
        <v>86025490288.380539</v>
      </c>
    </row>
    <row r="419" spans="1:24" x14ac:dyDescent="0.25">
      <c r="A419" s="37">
        <v>3</v>
      </c>
      <c r="B419">
        <v>2</v>
      </c>
      <c r="C419">
        <v>2</v>
      </c>
      <c r="D419">
        <v>4</v>
      </c>
      <c r="E419">
        <v>3</v>
      </c>
      <c r="F419" s="21">
        <v>662127</v>
      </c>
      <c r="M419" s="24">
        <f>F419-H$421</f>
        <v>144786.59999999998</v>
      </c>
      <c r="R419" s="25">
        <f t="shared" si="18"/>
        <v>429541.02333333332</v>
      </c>
      <c r="S419" s="26">
        <f t="shared" si="19"/>
        <v>20963159539.559994</v>
      </c>
      <c r="X419" s="26">
        <f t="shared" si="20"/>
        <v>184505490726.24719</v>
      </c>
    </row>
    <row r="420" spans="1:24" x14ac:dyDescent="0.25">
      <c r="A420" s="37">
        <v>3</v>
      </c>
      <c r="B420">
        <v>2</v>
      </c>
      <c r="C420">
        <v>2</v>
      </c>
      <c r="D420">
        <v>4</v>
      </c>
      <c r="E420">
        <v>4</v>
      </c>
      <c r="F420" s="21">
        <v>523728</v>
      </c>
      <c r="M420" s="24">
        <f>F420-H$421</f>
        <v>6387.5999999999767</v>
      </c>
      <c r="R420" s="25">
        <f t="shared" si="18"/>
        <v>291142.02333333332</v>
      </c>
      <c r="S420" s="26">
        <f t="shared" si="19"/>
        <v>40801433.7599997</v>
      </c>
      <c r="X420" s="26">
        <f t="shared" si="20"/>
        <v>84763677750.627197</v>
      </c>
    </row>
    <row r="421" spans="1:24" x14ac:dyDescent="0.25">
      <c r="A421" s="37">
        <v>3</v>
      </c>
      <c r="B421">
        <v>2</v>
      </c>
      <c r="C421">
        <v>2</v>
      </c>
      <c r="D421">
        <v>4</v>
      </c>
      <c r="E421">
        <v>5</v>
      </c>
      <c r="F421" s="21">
        <v>493066</v>
      </c>
      <c r="H421" s="27">
        <f>AVERAGE(F417:F421)</f>
        <v>517340.4</v>
      </c>
      <c r="M421" s="28">
        <f>F421-H$421</f>
        <v>-24274.400000000023</v>
      </c>
      <c r="N421" s="27">
        <f>H421-I$426</f>
        <v>-76157.319999999949</v>
      </c>
      <c r="O421" s="27"/>
      <c r="P421" s="27"/>
      <c r="R421" s="25">
        <f t="shared" si="18"/>
        <v>260480.02333333335</v>
      </c>
      <c r="S421" s="26">
        <f t="shared" si="19"/>
        <v>589246495.36000109</v>
      </c>
      <c r="T421" s="7">
        <f>N421^2</f>
        <v>5799937389.5823917</v>
      </c>
      <c r="U421" s="7"/>
      <c r="V421" s="7"/>
      <c r="X421" s="26">
        <f t="shared" si="20"/>
        <v>67849842555.733887</v>
      </c>
    </row>
    <row r="422" spans="1:24" x14ac:dyDescent="0.25">
      <c r="A422" s="37">
        <v>3</v>
      </c>
      <c r="B422">
        <v>2</v>
      </c>
      <c r="C422">
        <v>2</v>
      </c>
      <c r="D422">
        <v>5</v>
      </c>
      <c r="E422">
        <v>1</v>
      </c>
      <c r="F422" s="21">
        <v>604071</v>
      </c>
      <c r="M422" s="24">
        <f>F422-H$426</f>
        <v>-56286</v>
      </c>
      <c r="R422" s="25">
        <f>F422-L$601</f>
        <v>371485.02333333332</v>
      </c>
      <c r="S422" s="26">
        <f t="shared" si="19"/>
        <v>3168113796</v>
      </c>
      <c r="X422" s="26">
        <f t="shared" si="20"/>
        <v>138001122560.96719</v>
      </c>
    </row>
    <row r="423" spans="1:24" x14ac:dyDescent="0.25">
      <c r="A423" s="37">
        <v>3</v>
      </c>
      <c r="B423">
        <v>2</v>
      </c>
      <c r="C423">
        <v>2</v>
      </c>
      <c r="D423">
        <v>5</v>
      </c>
      <c r="E423">
        <v>2</v>
      </c>
      <c r="F423" s="21">
        <v>621106</v>
      </c>
      <c r="M423" s="24">
        <f>F423-H$426</f>
        <v>-39251</v>
      </c>
      <c r="R423" s="25">
        <f t="shared" si="18"/>
        <v>388520.02333333332</v>
      </c>
      <c r="S423" s="26">
        <f t="shared" si="19"/>
        <v>1540641001</v>
      </c>
      <c r="X423" s="26">
        <f>R423^2</f>
        <v>150947808530.93387</v>
      </c>
    </row>
    <row r="424" spans="1:24" x14ac:dyDescent="0.25">
      <c r="A424" s="37">
        <v>3</v>
      </c>
      <c r="B424">
        <v>2</v>
      </c>
      <c r="C424">
        <v>2</v>
      </c>
      <c r="D424">
        <v>5</v>
      </c>
      <c r="E424">
        <v>3</v>
      </c>
      <c r="F424" s="21">
        <v>689312</v>
      </c>
      <c r="M424" s="24">
        <f>F424-H$426</f>
        <v>28955</v>
      </c>
      <c r="R424" s="25">
        <f t="shared" si="18"/>
        <v>456726.02333333332</v>
      </c>
      <c r="S424" s="26">
        <f t="shared" si="19"/>
        <v>838392025</v>
      </c>
      <c r="X424" s="26">
        <f t="shared" si="20"/>
        <v>208598660389.88052</v>
      </c>
    </row>
    <row r="425" spans="1:24" x14ac:dyDescent="0.25">
      <c r="A425" s="37">
        <v>3</v>
      </c>
      <c r="B425">
        <v>2</v>
      </c>
      <c r="C425">
        <v>2</v>
      </c>
      <c r="D425">
        <v>5</v>
      </c>
      <c r="E425">
        <v>4</v>
      </c>
      <c r="F425" s="21">
        <v>690318</v>
      </c>
      <c r="M425" s="24">
        <f>F425-H$426</f>
        <v>29961</v>
      </c>
      <c r="R425" s="25">
        <f t="shared" si="18"/>
        <v>457732.02333333332</v>
      </c>
      <c r="S425" s="26">
        <f t="shared" si="19"/>
        <v>897661521</v>
      </c>
      <c r="X425" s="26">
        <f t="shared" si="20"/>
        <v>209518605184.82721</v>
      </c>
    </row>
    <row r="426" spans="1:24" x14ac:dyDescent="0.25">
      <c r="A426" s="37">
        <v>3</v>
      </c>
      <c r="B426">
        <v>2</v>
      </c>
      <c r="C426">
        <v>2</v>
      </c>
      <c r="D426">
        <v>5</v>
      </c>
      <c r="E426">
        <v>5</v>
      </c>
      <c r="F426" s="21">
        <v>696978</v>
      </c>
      <c r="H426" s="27">
        <f>AVERAGE(F422:F426)</f>
        <v>660357</v>
      </c>
      <c r="I426" s="27">
        <f>AVERAGE(F402:F426)</f>
        <v>593497.72</v>
      </c>
      <c r="M426" s="28">
        <f>F426-H$426</f>
        <v>36621</v>
      </c>
      <c r="N426" s="27">
        <f>H426-I$426</f>
        <v>66859.280000000028</v>
      </c>
      <c r="O426" s="27">
        <f>I426-J$451</f>
        <v>105279.46666666662</v>
      </c>
      <c r="P426" s="27"/>
      <c r="R426" s="25">
        <f t="shared" si="18"/>
        <v>464392.02333333332</v>
      </c>
      <c r="S426" s="26">
        <f t="shared" si="19"/>
        <v>1341097641</v>
      </c>
      <c r="T426" s="7">
        <f>N426^2</f>
        <v>4470163322.1184034</v>
      </c>
      <c r="U426" s="7">
        <f>O426^2</f>
        <v>11083766101.617767</v>
      </c>
      <c r="V426" s="7"/>
      <c r="X426" s="26">
        <f t="shared" si="20"/>
        <v>215659951335.6272</v>
      </c>
    </row>
    <row r="427" spans="1:24" x14ac:dyDescent="0.25">
      <c r="A427" s="37">
        <v>3</v>
      </c>
      <c r="B427">
        <v>2</v>
      </c>
      <c r="C427">
        <v>3</v>
      </c>
      <c r="D427">
        <v>1</v>
      </c>
      <c r="E427">
        <v>1</v>
      </c>
      <c r="F427" s="21">
        <v>481482</v>
      </c>
      <c r="M427" s="24">
        <f>F427-H$431</f>
        <v>-44277.599999999977</v>
      </c>
      <c r="R427" s="25">
        <f t="shared" si="18"/>
        <v>248896.02333333335</v>
      </c>
      <c r="S427" s="26">
        <f t="shared" si="19"/>
        <v>1960505861.7599978</v>
      </c>
      <c r="X427" s="26">
        <f t="shared" si="20"/>
        <v>61949230431.147217</v>
      </c>
    </row>
    <row r="428" spans="1:24" x14ac:dyDescent="0.25">
      <c r="A428" s="37">
        <v>3</v>
      </c>
      <c r="B428">
        <v>2</v>
      </c>
      <c r="C428">
        <v>3</v>
      </c>
      <c r="D428">
        <v>1</v>
      </c>
      <c r="E428">
        <v>2</v>
      </c>
      <c r="F428" s="21">
        <v>584637</v>
      </c>
      <c r="M428" s="24">
        <f>F428-H$431</f>
        <v>58877.400000000023</v>
      </c>
      <c r="R428" s="25">
        <f t="shared" si="18"/>
        <v>352051.02333333332</v>
      </c>
      <c r="S428" s="26">
        <f t="shared" si="19"/>
        <v>3466548230.7600026</v>
      </c>
      <c r="X428" s="26">
        <f t="shared" si="20"/>
        <v>123939923030.0472</v>
      </c>
    </row>
    <row r="429" spans="1:24" x14ac:dyDescent="0.25">
      <c r="A429" s="37">
        <v>3</v>
      </c>
      <c r="B429">
        <v>2</v>
      </c>
      <c r="C429">
        <v>3</v>
      </c>
      <c r="D429">
        <v>1</v>
      </c>
      <c r="E429">
        <v>3</v>
      </c>
      <c r="F429" s="21">
        <v>506238</v>
      </c>
      <c r="M429" s="24">
        <f>F429-H$431</f>
        <v>-19521.599999999977</v>
      </c>
      <c r="R429" s="25">
        <f t="shared" si="18"/>
        <v>273652.02333333332</v>
      </c>
      <c r="S429" s="26">
        <f t="shared" si="19"/>
        <v>381092866.55999911</v>
      </c>
      <c r="X429" s="26">
        <f t="shared" si="20"/>
        <v>74885429874.4272</v>
      </c>
    </row>
    <row r="430" spans="1:24" x14ac:dyDescent="0.25">
      <c r="A430" s="37">
        <v>3</v>
      </c>
      <c r="B430">
        <v>2</v>
      </c>
      <c r="C430">
        <v>3</v>
      </c>
      <c r="D430">
        <v>1</v>
      </c>
      <c r="E430">
        <v>4</v>
      </c>
      <c r="F430" s="21">
        <v>566962</v>
      </c>
      <c r="M430" s="24">
        <f>F430-H$431</f>
        <v>41202.400000000023</v>
      </c>
      <c r="R430" s="25">
        <f t="shared" si="18"/>
        <v>334376.02333333332</v>
      </c>
      <c r="S430" s="26">
        <f t="shared" si="19"/>
        <v>1697637765.7600019</v>
      </c>
      <c r="X430" s="26">
        <f>R430^2</f>
        <v>111807324980.21387</v>
      </c>
    </row>
    <row r="431" spans="1:24" x14ac:dyDescent="0.25">
      <c r="A431" s="37">
        <v>3</v>
      </c>
      <c r="B431">
        <v>2</v>
      </c>
      <c r="C431">
        <v>3</v>
      </c>
      <c r="D431">
        <v>1</v>
      </c>
      <c r="E431">
        <v>5</v>
      </c>
      <c r="F431" s="21">
        <v>489479</v>
      </c>
      <c r="H431" s="27">
        <f>AVERAGE(F427:F431)</f>
        <v>525759.6</v>
      </c>
      <c r="M431" s="28">
        <f>F431-H$431</f>
        <v>-36280.599999999977</v>
      </c>
      <c r="N431" s="27">
        <f>H431-I$451</f>
        <v>67592.12</v>
      </c>
      <c r="O431" s="27"/>
      <c r="P431" s="27"/>
      <c r="R431" s="25">
        <f>F431-L$601</f>
        <v>256893.02333333335</v>
      </c>
      <c r="S431" s="26">
        <f t="shared" si="19"/>
        <v>1316281936.3599982</v>
      </c>
      <c r="T431" s="7">
        <f>N431^2</f>
        <v>4568694686.0943995</v>
      </c>
      <c r="U431" s="7"/>
      <c r="V431" s="7"/>
      <c r="X431" s="26">
        <f t="shared" si="20"/>
        <v>65994025437.340553</v>
      </c>
    </row>
    <row r="432" spans="1:24" x14ac:dyDescent="0.25">
      <c r="A432" s="37">
        <v>3</v>
      </c>
      <c r="B432">
        <v>2</v>
      </c>
      <c r="C432">
        <v>3</v>
      </c>
      <c r="D432">
        <v>2</v>
      </c>
      <c r="E432">
        <v>1</v>
      </c>
      <c r="F432" s="21">
        <v>611558</v>
      </c>
      <c r="M432" s="24">
        <f>F432-H$436</f>
        <v>12340.400000000023</v>
      </c>
      <c r="R432" s="25">
        <f t="shared" si="18"/>
        <v>378972.02333333332</v>
      </c>
      <c r="S432" s="26">
        <f t="shared" si="19"/>
        <v>152285472.16000056</v>
      </c>
      <c r="X432" s="26">
        <f t="shared" si="20"/>
        <v>143619794469.36053</v>
      </c>
    </row>
    <row r="433" spans="1:24" x14ac:dyDescent="0.25">
      <c r="A433" s="37">
        <v>3</v>
      </c>
      <c r="B433">
        <v>2</v>
      </c>
      <c r="C433">
        <v>3</v>
      </c>
      <c r="D433">
        <v>2</v>
      </c>
      <c r="E433">
        <v>2</v>
      </c>
      <c r="F433" s="21">
        <v>482751</v>
      </c>
      <c r="M433" s="24">
        <f>F433-H$436</f>
        <v>-116466.59999999998</v>
      </c>
      <c r="R433" s="25">
        <f t="shared" si="18"/>
        <v>250165.02333333335</v>
      </c>
      <c r="S433" s="26">
        <f t="shared" si="19"/>
        <v>13564468915.559994</v>
      </c>
      <c r="X433" s="26">
        <f t="shared" si="20"/>
        <v>62582538899.367218</v>
      </c>
    </row>
    <row r="434" spans="1:24" x14ac:dyDescent="0.25">
      <c r="A434" s="37">
        <v>3</v>
      </c>
      <c r="B434">
        <v>2</v>
      </c>
      <c r="C434">
        <v>3</v>
      </c>
      <c r="D434">
        <v>2</v>
      </c>
      <c r="E434">
        <v>3</v>
      </c>
      <c r="F434" s="21">
        <v>676068</v>
      </c>
      <c r="M434" s="24">
        <f>F434-H$436</f>
        <v>76850.400000000023</v>
      </c>
      <c r="R434" s="25">
        <f t="shared" si="18"/>
        <v>443482.02333333332</v>
      </c>
      <c r="S434" s="26">
        <f t="shared" si="19"/>
        <v>5905983980.1600037</v>
      </c>
      <c r="X434" s="26">
        <f t="shared" si="20"/>
        <v>196676305019.82721</v>
      </c>
    </row>
    <row r="435" spans="1:24" x14ac:dyDescent="0.25">
      <c r="A435" s="37">
        <v>3</v>
      </c>
      <c r="B435">
        <v>2</v>
      </c>
      <c r="C435">
        <v>3</v>
      </c>
      <c r="D435">
        <v>2</v>
      </c>
      <c r="E435">
        <v>4</v>
      </c>
      <c r="F435" s="21">
        <v>678704</v>
      </c>
      <c r="M435" s="24">
        <f>F435-H$436</f>
        <v>79486.400000000023</v>
      </c>
      <c r="R435" s="25">
        <f t="shared" si="18"/>
        <v>446118.02333333332</v>
      </c>
      <c r="S435" s="26">
        <f t="shared" si="19"/>
        <v>6318087784.9600039</v>
      </c>
      <c r="X435" s="26">
        <f t="shared" si="20"/>
        <v>199021290742.84052</v>
      </c>
    </row>
    <row r="436" spans="1:24" x14ac:dyDescent="0.25">
      <c r="A436" s="37">
        <v>3</v>
      </c>
      <c r="B436">
        <v>2</v>
      </c>
      <c r="C436">
        <v>3</v>
      </c>
      <c r="D436">
        <v>2</v>
      </c>
      <c r="E436">
        <v>5</v>
      </c>
      <c r="F436" s="21">
        <v>547007</v>
      </c>
      <c r="H436" s="27">
        <f>AVERAGE(F432:F436)</f>
        <v>599217.6</v>
      </c>
      <c r="M436" s="28">
        <f>F436-H$436</f>
        <v>-52210.599999999977</v>
      </c>
      <c r="N436" s="27">
        <f>H436-I$451</f>
        <v>141050.12</v>
      </c>
      <c r="O436" s="27"/>
      <c r="P436" s="27"/>
      <c r="R436" s="25">
        <f t="shared" si="18"/>
        <v>314421.02333333332</v>
      </c>
      <c r="S436" s="26">
        <f t="shared" si="19"/>
        <v>2725946752.3599977</v>
      </c>
      <c r="T436" s="7">
        <f>N436^2</f>
        <v>19895136352.0144</v>
      </c>
      <c r="U436" s="7"/>
      <c r="V436" s="7"/>
      <c r="X436" s="26">
        <f t="shared" si="20"/>
        <v>98860579913.98053</v>
      </c>
    </row>
    <row r="437" spans="1:24" x14ac:dyDescent="0.25">
      <c r="A437" s="37">
        <v>3</v>
      </c>
      <c r="B437">
        <v>2</v>
      </c>
      <c r="C437">
        <v>3</v>
      </c>
      <c r="D437">
        <v>3</v>
      </c>
      <c r="E437">
        <v>1</v>
      </c>
      <c r="F437" s="21">
        <v>544992</v>
      </c>
      <c r="M437" s="24">
        <f>F437-H$441</f>
        <v>60039.799999999988</v>
      </c>
      <c r="R437" s="25">
        <f t="shared" si="18"/>
        <v>312406.02333333332</v>
      </c>
      <c r="S437" s="26">
        <f t="shared" si="19"/>
        <v>3604777584.0399985</v>
      </c>
      <c r="X437" s="26">
        <f t="shared" si="20"/>
        <v>97597523414.947205</v>
      </c>
    </row>
    <row r="438" spans="1:24" x14ac:dyDescent="0.25">
      <c r="A438" s="37">
        <v>3</v>
      </c>
      <c r="B438">
        <v>2</v>
      </c>
      <c r="C438">
        <v>3</v>
      </c>
      <c r="D438">
        <v>3</v>
      </c>
      <c r="E438">
        <v>2</v>
      </c>
      <c r="F438" s="21">
        <v>462894</v>
      </c>
      <c r="M438" s="24">
        <f>F438-H$441</f>
        <v>-22058.200000000012</v>
      </c>
      <c r="R438" s="25">
        <f t="shared" si="18"/>
        <v>230308.02333333335</v>
      </c>
      <c r="S438" s="26">
        <f t="shared" si="19"/>
        <v>486564187.24000049</v>
      </c>
      <c r="X438" s="26">
        <f t="shared" si="20"/>
        <v>53041785611.707214</v>
      </c>
    </row>
    <row r="439" spans="1:24" x14ac:dyDescent="0.25">
      <c r="A439" s="37">
        <v>3</v>
      </c>
      <c r="B439">
        <v>2</v>
      </c>
      <c r="C439">
        <v>3</v>
      </c>
      <c r="D439">
        <v>3</v>
      </c>
      <c r="E439">
        <v>3</v>
      </c>
      <c r="F439" s="21">
        <v>481421</v>
      </c>
      <c r="M439" s="24">
        <f>F439-H$441</f>
        <v>-3531.2000000000116</v>
      </c>
      <c r="R439" s="25">
        <f t="shared" si="18"/>
        <v>248835.02333333335</v>
      </c>
      <c r="S439" s="26">
        <f t="shared" si="19"/>
        <v>12469373.440000081</v>
      </c>
      <c r="X439" s="26">
        <f t="shared" si="20"/>
        <v>61918868837.300552</v>
      </c>
    </row>
    <row r="440" spans="1:24" x14ac:dyDescent="0.25">
      <c r="A440" s="37">
        <v>3</v>
      </c>
      <c r="B440">
        <v>2</v>
      </c>
      <c r="C440">
        <v>3</v>
      </c>
      <c r="D440">
        <v>3</v>
      </c>
      <c r="E440">
        <v>4</v>
      </c>
      <c r="F440" s="21">
        <v>499297</v>
      </c>
      <c r="M440" s="24">
        <f>F440-H$441</f>
        <v>14344.799999999988</v>
      </c>
      <c r="R440" s="25">
        <f t="shared" si="18"/>
        <v>266711.02333333332</v>
      </c>
      <c r="S440" s="26">
        <f t="shared" si="19"/>
        <v>205773287.03999966</v>
      </c>
      <c r="X440" s="26">
        <f t="shared" si="20"/>
        <v>71134769967.51387</v>
      </c>
    </row>
    <row r="441" spans="1:24" x14ac:dyDescent="0.25">
      <c r="A441" s="37">
        <v>3</v>
      </c>
      <c r="B441">
        <v>2</v>
      </c>
      <c r="C441">
        <v>3</v>
      </c>
      <c r="D441">
        <v>3</v>
      </c>
      <c r="E441">
        <v>5</v>
      </c>
      <c r="F441" s="21">
        <v>436157</v>
      </c>
      <c r="H441" s="27">
        <f>AVERAGE(F437:F441)</f>
        <v>484952.2</v>
      </c>
      <c r="M441" s="28">
        <f>F441-H$441</f>
        <v>-48795.200000000012</v>
      </c>
      <c r="N441" s="27">
        <f>H441-I$451</f>
        <v>26784.72000000003</v>
      </c>
      <c r="O441" s="27"/>
      <c r="P441" s="27"/>
      <c r="R441" s="25">
        <f t="shared" si="18"/>
        <v>203571.02333333335</v>
      </c>
      <c r="S441" s="26">
        <f t="shared" si="19"/>
        <v>2380971543.0400009</v>
      </c>
      <c r="T441" s="7">
        <f>N441^2</f>
        <v>717421225.47840166</v>
      </c>
      <c r="U441" s="7"/>
      <c r="V441" s="7"/>
      <c r="X441" s="26">
        <f t="shared" si="20"/>
        <v>41441161540.980553</v>
      </c>
    </row>
    <row r="442" spans="1:24" x14ac:dyDescent="0.25">
      <c r="A442" s="37">
        <v>3</v>
      </c>
      <c r="B442">
        <v>2</v>
      </c>
      <c r="C442">
        <v>3</v>
      </c>
      <c r="D442">
        <v>4</v>
      </c>
      <c r="E442">
        <v>1</v>
      </c>
      <c r="F442" s="21">
        <v>465998</v>
      </c>
      <c r="M442" s="24">
        <f>F442-H$446</f>
        <v>-6357.7999999999884</v>
      </c>
      <c r="R442" s="25">
        <f t="shared" si="18"/>
        <v>233412.02333333335</v>
      </c>
      <c r="S442" s="26">
        <f t="shared" si="19"/>
        <v>40421620.839999855</v>
      </c>
      <c r="X442" s="26">
        <f t="shared" si="20"/>
        <v>54481172636.560547</v>
      </c>
    </row>
    <row r="443" spans="1:24" x14ac:dyDescent="0.25">
      <c r="A443" s="37">
        <v>3</v>
      </c>
      <c r="B443">
        <v>2</v>
      </c>
      <c r="C443">
        <v>3</v>
      </c>
      <c r="D443">
        <v>4</v>
      </c>
      <c r="E443">
        <v>2</v>
      </c>
      <c r="F443" s="21">
        <v>513289</v>
      </c>
      <c r="M443" s="24">
        <f>F443-H$446</f>
        <v>40933.200000000012</v>
      </c>
      <c r="R443" s="25">
        <f t="shared" si="18"/>
        <v>280703.02333333332</v>
      </c>
      <c r="S443" s="26">
        <f t="shared" si="19"/>
        <v>1675526862.240001</v>
      </c>
      <c r="X443" s="26">
        <f t="shared" si="20"/>
        <v>78794187308.473862</v>
      </c>
    </row>
    <row r="444" spans="1:24" x14ac:dyDescent="0.25">
      <c r="A444" s="37">
        <v>3</v>
      </c>
      <c r="B444">
        <v>2</v>
      </c>
      <c r="C444">
        <v>3</v>
      </c>
      <c r="D444">
        <v>4</v>
      </c>
      <c r="E444">
        <v>3</v>
      </c>
      <c r="F444" s="21">
        <v>475147</v>
      </c>
      <c r="M444" s="24">
        <f>F444-H$446</f>
        <v>2791.2000000000116</v>
      </c>
      <c r="R444" s="25">
        <f t="shared" si="18"/>
        <v>242561.02333333335</v>
      </c>
      <c r="S444" s="26">
        <f t="shared" si="19"/>
        <v>7790797.4400000647</v>
      </c>
      <c r="X444" s="26">
        <f t="shared" si="20"/>
        <v>58835850040.513885</v>
      </c>
    </row>
    <row r="445" spans="1:24" x14ac:dyDescent="0.25">
      <c r="A445" s="37">
        <v>3</v>
      </c>
      <c r="B445">
        <v>2</v>
      </c>
      <c r="C445">
        <v>3</v>
      </c>
      <c r="D445">
        <v>4</v>
      </c>
      <c r="E445">
        <v>4</v>
      </c>
      <c r="F445" s="21">
        <v>548521</v>
      </c>
      <c r="M445" s="24">
        <f>F445-H$446</f>
        <v>76165.200000000012</v>
      </c>
      <c r="R445" s="25">
        <f t="shared" si="18"/>
        <v>315935.02333333332</v>
      </c>
      <c r="S445" s="26">
        <f t="shared" si="19"/>
        <v>5801137691.0400019</v>
      </c>
      <c r="X445" s="26">
        <f t="shared" si="20"/>
        <v>99814938968.633865</v>
      </c>
    </row>
    <row r="446" spans="1:24" x14ac:dyDescent="0.25">
      <c r="A446" s="37">
        <v>3</v>
      </c>
      <c r="B446">
        <v>2</v>
      </c>
      <c r="C446">
        <v>3</v>
      </c>
      <c r="D446">
        <v>4</v>
      </c>
      <c r="E446">
        <v>5</v>
      </c>
      <c r="F446" s="21">
        <v>358824</v>
      </c>
      <c r="H446" s="27">
        <f>AVERAGE(F442:F446)</f>
        <v>472355.8</v>
      </c>
      <c r="M446" s="28">
        <f>F446-H$446</f>
        <v>-113531.79999999999</v>
      </c>
      <c r="N446" s="27">
        <f>H446-I$451</f>
        <v>14188.320000000007</v>
      </c>
      <c r="O446" s="27"/>
      <c r="P446" s="27"/>
      <c r="R446" s="25">
        <f t="shared" si="18"/>
        <v>126238.02333333335</v>
      </c>
      <c r="S446" s="26">
        <f t="shared" si="19"/>
        <v>12889469611.239998</v>
      </c>
      <c r="T446" s="7">
        <f>N446^2</f>
        <v>201308424.42240021</v>
      </c>
      <c r="U446" s="7"/>
      <c r="V446" s="7"/>
      <c r="X446" s="26">
        <f t="shared" si="20"/>
        <v>15936038535.107214</v>
      </c>
    </row>
    <row r="447" spans="1:24" x14ac:dyDescent="0.25">
      <c r="A447" s="37">
        <v>3</v>
      </c>
      <c r="B447">
        <v>2</v>
      </c>
      <c r="C447">
        <v>3</v>
      </c>
      <c r="D447">
        <v>5</v>
      </c>
      <c r="E447">
        <v>1</v>
      </c>
      <c r="F447" s="21">
        <v>209563</v>
      </c>
      <c r="M447" s="24">
        <f>F447-H$451</f>
        <v>1010.7999999999884</v>
      </c>
      <c r="R447" s="25">
        <f t="shared" si="18"/>
        <v>-23022.976666666655</v>
      </c>
      <c r="S447" s="26">
        <f t="shared" si="19"/>
        <v>1021716.6399999765</v>
      </c>
      <c r="X447" s="26">
        <f t="shared" si="20"/>
        <v>530057454.5938772</v>
      </c>
    </row>
    <row r="448" spans="1:24" x14ac:dyDescent="0.25">
      <c r="A448" s="37">
        <v>3</v>
      </c>
      <c r="B448">
        <v>2</v>
      </c>
      <c r="C448">
        <v>3</v>
      </c>
      <c r="D448">
        <v>5</v>
      </c>
      <c r="E448">
        <v>2</v>
      </c>
      <c r="F448" s="21">
        <v>203858</v>
      </c>
      <c r="M448" s="24">
        <f>F448-H$451</f>
        <v>-4694.2000000000116</v>
      </c>
      <c r="R448" s="25">
        <f t="shared" si="18"/>
        <v>-28727.976666666655</v>
      </c>
      <c r="S448" s="26">
        <f t="shared" si="19"/>
        <v>22035513.640000109</v>
      </c>
      <c r="X448" s="26">
        <f t="shared" si="20"/>
        <v>825296643.36054373</v>
      </c>
    </row>
    <row r="449" spans="1:24" x14ac:dyDescent="0.25">
      <c r="A449" s="37">
        <v>3</v>
      </c>
      <c r="B449">
        <v>2</v>
      </c>
      <c r="C449">
        <v>3</v>
      </c>
      <c r="D449">
        <v>5</v>
      </c>
      <c r="E449">
        <v>3</v>
      </c>
      <c r="F449" s="21">
        <v>198592</v>
      </c>
      <c r="M449" s="24">
        <f>F449-H$451</f>
        <v>-9960.2000000000116</v>
      </c>
      <c r="R449" s="25">
        <f t="shared" si="18"/>
        <v>-33993.976666666655</v>
      </c>
      <c r="S449" s="26">
        <f t="shared" si="19"/>
        <v>99205584.04000023</v>
      </c>
      <c r="X449" s="26">
        <f t="shared" si="20"/>
        <v>1155590449.6138771</v>
      </c>
    </row>
    <row r="450" spans="1:24" x14ac:dyDescent="0.25">
      <c r="A450" s="37">
        <v>3</v>
      </c>
      <c r="B450">
        <v>2</v>
      </c>
      <c r="C450">
        <v>3</v>
      </c>
      <c r="D450">
        <v>5</v>
      </c>
      <c r="E450">
        <v>4</v>
      </c>
      <c r="F450" s="21">
        <v>215046</v>
      </c>
      <c r="M450" s="24">
        <f>F450-H$451</f>
        <v>6493.7999999999884</v>
      </c>
      <c r="R450" s="25">
        <f t="shared" ref="R450:R513" si="21">F450-L$601</f>
        <v>-17539.976666666655</v>
      </c>
      <c r="S450" s="26">
        <f t="shared" si="19"/>
        <v>42169438.439999849</v>
      </c>
      <c r="X450" s="26">
        <f t="shared" si="20"/>
        <v>307650781.46721071</v>
      </c>
    </row>
    <row r="451" spans="1:24" x14ac:dyDescent="0.25">
      <c r="A451" s="37">
        <v>3</v>
      </c>
      <c r="B451">
        <v>2</v>
      </c>
      <c r="C451">
        <v>3</v>
      </c>
      <c r="D451">
        <v>5</v>
      </c>
      <c r="E451">
        <v>5</v>
      </c>
      <c r="F451" s="21">
        <v>215702</v>
      </c>
      <c r="H451" s="27">
        <f>AVERAGE(F447:F451)</f>
        <v>208552.2</v>
      </c>
      <c r="I451" s="27">
        <f>AVERAGE(F427:F451)</f>
        <v>458167.48</v>
      </c>
      <c r="J451" s="29">
        <f>AVERAGE(F377:F451)</f>
        <v>488218.25333333336</v>
      </c>
      <c r="K451" s="29">
        <f>AVERAGE(F302:F451)</f>
        <v>486200.27333333332</v>
      </c>
      <c r="M451" s="28">
        <f>F451-H$451</f>
        <v>7149.7999999999884</v>
      </c>
      <c r="N451" s="27">
        <f>H451-I$451</f>
        <v>-249615.27999999997</v>
      </c>
      <c r="O451" s="27">
        <f>I451-J$451</f>
        <v>-30050.773333333374</v>
      </c>
      <c r="P451" s="27">
        <f>J451-K$451</f>
        <v>2017.9800000000396</v>
      </c>
      <c r="Q451" s="27">
        <f>K451-L$601</f>
        <v>253614.29666666666</v>
      </c>
      <c r="R451" s="25">
        <f t="shared" si="21"/>
        <v>-16883.976666666655</v>
      </c>
      <c r="S451" s="26">
        <f t="shared" ref="S451:S514" si="22">M451^2</f>
        <v>51119640.039999835</v>
      </c>
      <c r="T451" s="7">
        <f>N451^2</f>
        <v>62307788009.478386</v>
      </c>
      <c r="U451" s="7">
        <f>O451^2</f>
        <v>903048977.93138027</v>
      </c>
      <c r="V451" s="7">
        <f>P451^2</f>
        <v>4072243.2804001598</v>
      </c>
      <c r="W451" s="27">
        <f>Q451^2</f>
        <v>64320211473.728012</v>
      </c>
      <c r="X451" s="26">
        <f t="shared" ref="X451:X514" si="23">R451^2</f>
        <v>285068668.08054405</v>
      </c>
    </row>
    <row r="452" spans="1:24" x14ac:dyDescent="0.25">
      <c r="A452" s="37">
        <v>4</v>
      </c>
      <c r="B452">
        <v>1</v>
      </c>
      <c r="C452">
        <v>1</v>
      </c>
      <c r="D452">
        <v>1</v>
      </c>
      <c r="E452">
        <v>1</v>
      </c>
      <c r="F452" s="21">
        <v>150792</v>
      </c>
      <c r="M452" s="24">
        <f>F452-H$456</f>
        <v>-2157</v>
      </c>
      <c r="R452" s="25">
        <f t="shared" si="21"/>
        <v>-81793.976666666655</v>
      </c>
      <c r="S452" s="26">
        <f t="shared" si="22"/>
        <v>4652649</v>
      </c>
      <c r="X452" s="26">
        <f t="shared" si="23"/>
        <v>6690254618.9472094</v>
      </c>
    </row>
    <row r="453" spans="1:24" x14ac:dyDescent="0.25">
      <c r="A453" s="37">
        <v>4</v>
      </c>
      <c r="B453">
        <v>1</v>
      </c>
      <c r="C453">
        <v>1</v>
      </c>
      <c r="D453">
        <v>1</v>
      </c>
      <c r="E453">
        <v>2</v>
      </c>
      <c r="F453" s="21">
        <v>141306</v>
      </c>
      <c r="M453" s="24">
        <f>F453-H$456</f>
        <v>-11643</v>
      </c>
      <c r="R453" s="25">
        <f t="shared" si="21"/>
        <v>-91279.976666666655</v>
      </c>
      <c r="S453" s="26">
        <f t="shared" si="22"/>
        <v>135559449</v>
      </c>
      <c r="X453" s="26">
        <f t="shared" si="23"/>
        <v>8332034140.2672091</v>
      </c>
    </row>
    <row r="454" spans="1:24" x14ac:dyDescent="0.25">
      <c r="A454" s="37">
        <v>4</v>
      </c>
      <c r="B454">
        <v>1</v>
      </c>
      <c r="C454">
        <v>1</v>
      </c>
      <c r="D454">
        <v>1</v>
      </c>
      <c r="E454">
        <v>3</v>
      </c>
      <c r="F454" s="21">
        <v>138397</v>
      </c>
      <c r="M454" s="24">
        <f>F454-H$456</f>
        <v>-14552</v>
      </c>
      <c r="R454" s="25">
        <f t="shared" si="21"/>
        <v>-94188.976666666655</v>
      </c>
      <c r="S454" s="26">
        <f t="shared" si="22"/>
        <v>211760704</v>
      </c>
      <c r="X454" s="26">
        <f t="shared" si="23"/>
        <v>8871563325.513876</v>
      </c>
    </row>
    <row r="455" spans="1:24" x14ac:dyDescent="0.25">
      <c r="A455" s="37">
        <v>4</v>
      </c>
      <c r="B455">
        <v>1</v>
      </c>
      <c r="C455">
        <v>1</v>
      </c>
      <c r="D455">
        <v>1</v>
      </c>
      <c r="E455">
        <v>4</v>
      </c>
      <c r="F455" s="21">
        <v>148916</v>
      </c>
      <c r="M455" s="24">
        <f>F455-H$456</f>
        <v>-4033</v>
      </c>
      <c r="R455" s="25">
        <f t="shared" si="21"/>
        <v>-83669.976666666655</v>
      </c>
      <c r="S455" s="26">
        <f t="shared" si="22"/>
        <v>16265089</v>
      </c>
      <c r="X455" s="26">
        <f t="shared" si="23"/>
        <v>7000664995.4005423</v>
      </c>
    </row>
    <row r="456" spans="1:24" x14ac:dyDescent="0.25">
      <c r="A456" s="37">
        <v>4</v>
      </c>
      <c r="B456">
        <v>1</v>
      </c>
      <c r="C456">
        <v>1</v>
      </c>
      <c r="D456">
        <v>1</v>
      </c>
      <c r="E456">
        <v>5</v>
      </c>
      <c r="F456" s="21">
        <v>185334</v>
      </c>
      <c r="H456" s="27">
        <f>AVERAGE(F452:F456)</f>
        <v>152949</v>
      </c>
      <c r="M456" s="28">
        <f>F456-H$456</f>
        <v>32385</v>
      </c>
      <c r="N456" s="27">
        <f>H456-I$476</f>
        <v>43470</v>
      </c>
      <c r="O456" s="27"/>
      <c r="P456" s="27"/>
      <c r="R456" s="25">
        <f t="shared" si="21"/>
        <v>-47251.976666666655</v>
      </c>
      <c r="S456" s="26">
        <f t="shared" si="22"/>
        <v>1048788225</v>
      </c>
      <c r="T456" s="7">
        <f>N456^2</f>
        <v>1889640900</v>
      </c>
      <c r="U456" s="7"/>
      <c r="V456" s="7"/>
      <c r="X456" s="26">
        <f t="shared" si="23"/>
        <v>2232749298.9072099</v>
      </c>
    </row>
    <row r="457" spans="1:24" x14ac:dyDescent="0.25">
      <c r="A457" s="37">
        <v>4</v>
      </c>
      <c r="B457">
        <v>1</v>
      </c>
      <c r="C457">
        <v>1</v>
      </c>
      <c r="D457">
        <v>2</v>
      </c>
      <c r="E457">
        <v>1</v>
      </c>
      <c r="F457" s="21">
        <v>92253</v>
      </c>
      <c r="M457" s="24">
        <f>F457-H$461</f>
        <v>-2810</v>
      </c>
      <c r="R457" s="25">
        <f t="shared" si="21"/>
        <v>-140332.97666666665</v>
      </c>
      <c r="S457" s="26">
        <f t="shared" si="22"/>
        <v>7896100</v>
      </c>
      <c r="X457" s="26">
        <f t="shared" si="23"/>
        <v>19693344340.127209</v>
      </c>
    </row>
    <row r="458" spans="1:24" x14ac:dyDescent="0.25">
      <c r="A458" s="37">
        <v>4</v>
      </c>
      <c r="B458">
        <v>1</v>
      </c>
      <c r="C458">
        <v>1</v>
      </c>
      <c r="D458">
        <v>2</v>
      </c>
      <c r="E458">
        <v>2</v>
      </c>
      <c r="F458" s="21">
        <v>91018</v>
      </c>
      <c r="M458" s="24">
        <f>F458-H$461</f>
        <v>-4045</v>
      </c>
      <c r="R458" s="25">
        <f t="shared" si="21"/>
        <v>-141567.97666666665</v>
      </c>
      <c r="S458" s="26">
        <f t="shared" si="22"/>
        <v>16362025</v>
      </c>
      <c r="X458" s="26">
        <f t="shared" si="23"/>
        <v>20041492017.493874</v>
      </c>
    </row>
    <row r="459" spans="1:24" x14ac:dyDescent="0.25">
      <c r="A459" s="37">
        <v>4</v>
      </c>
      <c r="B459">
        <v>1</v>
      </c>
      <c r="C459">
        <v>1</v>
      </c>
      <c r="D459">
        <v>2</v>
      </c>
      <c r="E459">
        <v>3</v>
      </c>
      <c r="F459" s="21">
        <v>116079</v>
      </c>
      <c r="M459" s="24">
        <f>F459-H$461</f>
        <v>21016</v>
      </c>
      <c r="R459" s="25">
        <f t="shared" si="21"/>
        <v>-116506.97666666665</v>
      </c>
      <c r="S459" s="26">
        <f t="shared" si="22"/>
        <v>441672256</v>
      </c>
      <c r="X459" s="26">
        <f t="shared" si="23"/>
        <v>13573875612.007208</v>
      </c>
    </row>
    <row r="460" spans="1:24" x14ac:dyDescent="0.25">
      <c r="A460" s="37">
        <v>4</v>
      </c>
      <c r="B460">
        <v>1</v>
      </c>
      <c r="C460">
        <v>1</v>
      </c>
      <c r="D460">
        <v>2</v>
      </c>
      <c r="E460">
        <v>4</v>
      </c>
      <c r="F460" s="21">
        <v>91652</v>
      </c>
      <c r="M460" s="24">
        <f>F460-H$461</f>
        <v>-3411</v>
      </c>
      <c r="R460" s="25">
        <f t="shared" si="21"/>
        <v>-140933.97666666665</v>
      </c>
      <c r="S460" s="26">
        <f t="shared" si="22"/>
        <v>11634921</v>
      </c>
      <c r="X460" s="26">
        <f t="shared" si="23"/>
        <v>19862385779.08054</v>
      </c>
    </row>
    <row r="461" spans="1:24" x14ac:dyDescent="0.25">
      <c r="A461" s="37">
        <v>4</v>
      </c>
      <c r="B461">
        <v>1</v>
      </c>
      <c r="C461">
        <v>1</v>
      </c>
      <c r="D461">
        <v>2</v>
      </c>
      <c r="E461">
        <v>5</v>
      </c>
      <c r="F461" s="21">
        <v>84313</v>
      </c>
      <c r="H461" s="27">
        <f>AVERAGE(F457:F461)</f>
        <v>95063</v>
      </c>
      <c r="M461" s="28">
        <f>F461-H$461</f>
        <v>-10750</v>
      </c>
      <c r="N461" s="27">
        <f>H461-I$476</f>
        <v>-14416</v>
      </c>
      <c r="O461" s="27"/>
      <c r="P461" s="27"/>
      <c r="R461" s="25">
        <f t="shared" si="21"/>
        <v>-148272.97666666665</v>
      </c>
      <c r="S461" s="26">
        <f t="shared" si="22"/>
        <v>115562500</v>
      </c>
      <c r="T461" s="7">
        <f>N461^2</f>
        <v>207821056</v>
      </c>
      <c r="U461" s="7"/>
      <c r="V461" s="7"/>
      <c r="X461" s="26">
        <f t="shared" si="23"/>
        <v>21984875609.593876</v>
      </c>
    </row>
    <row r="462" spans="1:24" x14ac:dyDescent="0.25">
      <c r="A462" s="37">
        <v>4</v>
      </c>
      <c r="B462">
        <v>1</v>
      </c>
      <c r="C462">
        <v>1</v>
      </c>
      <c r="D462">
        <v>3</v>
      </c>
      <c r="E462">
        <v>1</v>
      </c>
      <c r="F462" s="21">
        <v>104838</v>
      </c>
      <c r="M462" s="24">
        <f>F462-H$466</f>
        <v>-1591.8000000000029</v>
      </c>
      <c r="R462" s="25">
        <f t="shared" si="21"/>
        <v>-127747.97666666665</v>
      </c>
      <c r="S462" s="26">
        <f t="shared" si="22"/>
        <v>2533827.2400000091</v>
      </c>
      <c r="X462" s="26">
        <f t="shared" si="23"/>
        <v>16319545542.427208</v>
      </c>
    </row>
    <row r="463" spans="1:24" x14ac:dyDescent="0.25">
      <c r="A463" s="37">
        <v>4</v>
      </c>
      <c r="B463">
        <v>1</v>
      </c>
      <c r="C463">
        <v>1</v>
      </c>
      <c r="D463">
        <v>3</v>
      </c>
      <c r="E463">
        <v>2</v>
      </c>
      <c r="F463" s="21">
        <v>114294</v>
      </c>
      <c r="M463" s="24">
        <f>F463-H$466</f>
        <v>7864.1999999999971</v>
      </c>
      <c r="R463" s="25">
        <f t="shared" si="21"/>
        <v>-118291.97666666665</v>
      </c>
      <c r="S463" s="26">
        <f t="shared" si="22"/>
        <v>61845641.639999956</v>
      </c>
      <c r="X463" s="26">
        <f t="shared" si="23"/>
        <v>13992991743.707209</v>
      </c>
    </row>
    <row r="464" spans="1:24" x14ac:dyDescent="0.25">
      <c r="A464" s="37">
        <v>4</v>
      </c>
      <c r="B464">
        <v>1</v>
      </c>
      <c r="C464">
        <v>1</v>
      </c>
      <c r="D464">
        <v>3</v>
      </c>
      <c r="E464">
        <v>3</v>
      </c>
      <c r="F464" s="21">
        <v>104755</v>
      </c>
      <c r="M464" s="24">
        <f>F464-H$466</f>
        <v>-1674.8000000000029</v>
      </c>
      <c r="R464" s="25">
        <f t="shared" si="21"/>
        <v>-127830.97666666665</v>
      </c>
      <c r="S464" s="26">
        <f t="shared" si="22"/>
        <v>2804955.0400000098</v>
      </c>
      <c r="X464" s="26">
        <f t="shared" si="23"/>
        <v>16340758595.553875</v>
      </c>
    </row>
    <row r="465" spans="1:24" x14ac:dyDescent="0.25">
      <c r="A465" s="37">
        <v>4</v>
      </c>
      <c r="B465">
        <v>1</v>
      </c>
      <c r="C465">
        <v>1</v>
      </c>
      <c r="D465">
        <v>3</v>
      </c>
      <c r="E465">
        <v>4</v>
      </c>
      <c r="F465" s="21">
        <v>109042</v>
      </c>
      <c r="M465" s="24">
        <f>F465-H$466</f>
        <v>2612.1999999999971</v>
      </c>
      <c r="R465" s="25">
        <f t="shared" si="21"/>
        <v>-123543.97666666665</v>
      </c>
      <c r="S465" s="26">
        <f t="shared" si="22"/>
        <v>6823588.8399999849</v>
      </c>
      <c r="X465" s="26">
        <f t="shared" si="23"/>
        <v>15263114170.613874</v>
      </c>
    </row>
    <row r="466" spans="1:24" x14ac:dyDescent="0.25">
      <c r="A466" s="37">
        <v>4</v>
      </c>
      <c r="B466">
        <v>1</v>
      </c>
      <c r="C466">
        <v>1</v>
      </c>
      <c r="D466">
        <v>3</v>
      </c>
      <c r="E466">
        <v>5</v>
      </c>
      <c r="F466" s="21">
        <v>99220</v>
      </c>
      <c r="H466" s="27">
        <f>AVERAGE(F462:F466)</f>
        <v>106429.8</v>
      </c>
      <c r="M466" s="28">
        <f>F466-H$466</f>
        <v>-7209.8000000000029</v>
      </c>
      <c r="N466" s="27">
        <f>H466-I$476</f>
        <v>-3049.1999999999971</v>
      </c>
      <c r="O466" s="27"/>
      <c r="P466" s="27"/>
      <c r="R466" s="25">
        <f t="shared" si="21"/>
        <v>-133365.97666666665</v>
      </c>
      <c r="S466" s="26">
        <f t="shared" si="22"/>
        <v>51981216.040000044</v>
      </c>
      <c r="T466" s="7">
        <f>N466^2</f>
        <v>9297620.639999982</v>
      </c>
      <c r="U466" s="7"/>
      <c r="V466" s="7"/>
      <c r="X466" s="26">
        <f t="shared" si="23"/>
        <v>17786483732.253876</v>
      </c>
    </row>
    <row r="467" spans="1:24" x14ac:dyDescent="0.25">
      <c r="A467" s="37">
        <v>4</v>
      </c>
      <c r="B467">
        <v>1</v>
      </c>
      <c r="C467">
        <v>1</v>
      </c>
      <c r="D467">
        <v>4</v>
      </c>
      <c r="E467">
        <v>1</v>
      </c>
      <c r="F467" s="21">
        <v>88156</v>
      </c>
      <c r="M467" s="24">
        <f>F467-H$471</f>
        <v>6028.6000000000058</v>
      </c>
      <c r="R467" s="25">
        <f t="shared" si="21"/>
        <v>-144429.97666666665</v>
      </c>
      <c r="S467" s="26">
        <f t="shared" si="22"/>
        <v>36344017.960000068</v>
      </c>
      <c r="X467" s="26">
        <f t="shared" si="23"/>
        <v>20860018159.933876</v>
      </c>
    </row>
    <row r="468" spans="1:24" x14ac:dyDescent="0.25">
      <c r="A468" s="37">
        <v>4</v>
      </c>
      <c r="B468">
        <v>1</v>
      </c>
      <c r="C468">
        <v>1</v>
      </c>
      <c r="D468">
        <v>4</v>
      </c>
      <c r="E468">
        <v>2</v>
      </c>
      <c r="F468" s="21">
        <v>81586</v>
      </c>
      <c r="M468" s="24">
        <f>F468-H$471</f>
        <v>-541.39999999999418</v>
      </c>
      <c r="R468" s="25">
        <f t="shared" si="21"/>
        <v>-150999.97666666665</v>
      </c>
      <c r="S468" s="26">
        <f t="shared" si="22"/>
        <v>293113.95999999368</v>
      </c>
      <c r="X468" s="26">
        <f t="shared" si="23"/>
        <v>22800992953.333874</v>
      </c>
    </row>
    <row r="469" spans="1:24" x14ac:dyDescent="0.25">
      <c r="A469" s="37">
        <v>4</v>
      </c>
      <c r="B469">
        <v>1</v>
      </c>
      <c r="C469">
        <v>1</v>
      </c>
      <c r="D469">
        <v>4</v>
      </c>
      <c r="E469">
        <v>3</v>
      </c>
      <c r="F469" s="21">
        <v>84018</v>
      </c>
      <c r="M469" s="24">
        <f>F469-H$471</f>
        <v>1890.6000000000058</v>
      </c>
      <c r="R469" s="25">
        <f t="shared" si="21"/>
        <v>-148567.97666666665</v>
      </c>
      <c r="S469" s="26">
        <f t="shared" si="22"/>
        <v>3574368.3600000222</v>
      </c>
      <c r="X469" s="26">
        <f t="shared" si="23"/>
        <v>22072443690.827206</v>
      </c>
    </row>
    <row r="470" spans="1:24" x14ac:dyDescent="0.25">
      <c r="A470" s="37">
        <v>4</v>
      </c>
      <c r="B470">
        <v>1</v>
      </c>
      <c r="C470">
        <v>1</v>
      </c>
      <c r="D470">
        <v>4</v>
      </c>
      <c r="E470">
        <v>4</v>
      </c>
      <c r="F470" s="21">
        <v>78295</v>
      </c>
      <c r="M470" s="24">
        <f>F470-H$471</f>
        <v>-3832.3999999999942</v>
      </c>
      <c r="R470" s="25">
        <f t="shared" si="21"/>
        <v>-154290.97666666665</v>
      </c>
      <c r="S470" s="26">
        <f t="shared" si="22"/>
        <v>14687289.759999955</v>
      </c>
      <c r="X470" s="26">
        <f t="shared" si="23"/>
        <v>23805705480.753876</v>
      </c>
    </row>
    <row r="471" spans="1:24" x14ac:dyDescent="0.25">
      <c r="A471" s="37">
        <v>4</v>
      </c>
      <c r="B471">
        <v>1</v>
      </c>
      <c r="C471">
        <v>1</v>
      </c>
      <c r="D471">
        <v>4</v>
      </c>
      <c r="E471">
        <v>5</v>
      </c>
      <c r="F471" s="21">
        <v>78582</v>
      </c>
      <c r="H471" s="27">
        <f>AVERAGE(F467:F471)</f>
        <v>82127.399999999994</v>
      </c>
      <c r="M471" s="28">
        <f>F471-H$471</f>
        <v>-3545.3999999999942</v>
      </c>
      <c r="N471" s="27">
        <f>H471-I$476</f>
        <v>-27351.600000000006</v>
      </c>
      <c r="O471" s="27"/>
      <c r="P471" s="27"/>
      <c r="R471" s="25">
        <f t="shared" si="21"/>
        <v>-154003.97666666665</v>
      </c>
      <c r="S471" s="26">
        <f t="shared" si="22"/>
        <v>12569861.159999959</v>
      </c>
      <c r="T471" s="7">
        <f>N471^2</f>
        <v>748110022.5600003</v>
      </c>
      <c r="U471" s="7"/>
      <c r="V471" s="7"/>
      <c r="X471" s="26">
        <f t="shared" si="23"/>
        <v>23717224829.147209</v>
      </c>
    </row>
    <row r="472" spans="1:24" x14ac:dyDescent="0.25">
      <c r="A472" s="37">
        <v>4</v>
      </c>
      <c r="B472">
        <v>1</v>
      </c>
      <c r="C472">
        <v>1</v>
      </c>
      <c r="D472">
        <v>5</v>
      </c>
      <c r="E472">
        <v>1</v>
      </c>
      <c r="F472" s="21">
        <v>100502</v>
      </c>
      <c r="M472" s="24">
        <f>F472-H$476</f>
        <v>-10323.800000000003</v>
      </c>
      <c r="R472" s="25">
        <f t="shared" si="21"/>
        <v>-132083.97666666665</v>
      </c>
      <c r="S472" s="26">
        <f t="shared" si="22"/>
        <v>106580846.44000006</v>
      </c>
      <c r="X472" s="26">
        <f t="shared" si="23"/>
        <v>17446176892.08054</v>
      </c>
    </row>
    <row r="473" spans="1:24" x14ac:dyDescent="0.25">
      <c r="A473" s="37">
        <v>4</v>
      </c>
      <c r="B473">
        <v>1</v>
      </c>
      <c r="C473">
        <v>1</v>
      </c>
      <c r="D473">
        <v>5</v>
      </c>
      <c r="E473">
        <v>2</v>
      </c>
      <c r="F473" s="21">
        <v>112640</v>
      </c>
      <c r="M473" s="24">
        <f>F473-H$476</f>
        <v>1814.1999999999971</v>
      </c>
      <c r="R473" s="25">
        <f t="shared" si="21"/>
        <v>-119945.97666666665</v>
      </c>
      <c r="S473" s="26">
        <f t="shared" si="22"/>
        <v>3291321.6399999894</v>
      </c>
      <c r="X473" s="26">
        <f t="shared" si="23"/>
        <v>14387037318.520542</v>
      </c>
    </row>
    <row r="474" spans="1:24" x14ac:dyDescent="0.25">
      <c r="A474" s="37">
        <v>4</v>
      </c>
      <c r="B474">
        <v>1</v>
      </c>
      <c r="C474">
        <v>1</v>
      </c>
      <c r="D474">
        <v>5</v>
      </c>
      <c r="E474">
        <v>3</v>
      </c>
      <c r="F474" s="21">
        <v>106303</v>
      </c>
      <c r="M474" s="24">
        <f>F474-H$476</f>
        <v>-4522.8000000000029</v>
      </c>
      <c r="R474" s="25">
        <f t="shared" si="21"/>
        <v>-126282.97666666665</v>
      </c>
      <c r="S474" s="26">
        <f t="shared" si="22"/>
        <v>20455719.840000026</v>
      </c>
      <c r="X474" s="26">
        <f t="shared" si="23"/>
        <v>15947390195.793875</v>
      </c>
    </row>
    <row r="475" spans="1:24" x14ac:dyDescent="0.25">
      <c r="A475" s="37">
        <v>4</v>
      </c>
      <c r="B475">
        <v>1</v>
      </c>
      <c r="C475">
        <v>1</v>
      </c>
      <c r="D475">
        <v>5</v>
      </c>
      <c r="E475">
        <v>4</v>
      </c>
      <c r="F475" s="21">
        <v>125481</v>
      </c>
      <c r="M475" s="24">
        <f>F475-H$476</f>
        <v>14655.199999999997</v>
      </c>
      <c r="R475" s="25">
        <f t="shared" si="21"/>
        <v>-107104.97666666665</v>
      </c>
      <c r="S475" s="26">
        <f t="shared" si="22"/>
        <v>214774887.0399999</v>
      </c>
      <c r="X475" s="26">
        <f t="shared" si="23"/>
        <v>11471476026.767208</v>
      </c>
    </row>
    <row r="476" spans="1:24" x14ac:dyDescent="0.25">
      <c r="A476" s="37">
        <v>4</v>
      </c>
      <c r="B476">
        <v>1</v>
      </c>
      <c r="C476">
        <v>1</v>
      </c>
      <c r="D476">
        <v>5</v>
      </c>
      <c r="E476">
        <v>5</v>
      </c>
      <c r="F476" s="21">
        <v>109203</v>
      </c>
      <c r="H476" s="27">
        <f>AVERAGE(F472:F476)</f>
        <v>110825.8</v>
      </c>
      <c r="I476" s="27">
        <f>AVERAGE(F452:F476)</f>
        <v>109479</v>
      </c>
      <c r="M476" s="28">
        <f>F476-H$476</f>
        <v>-1622.8000000000029</v>
      </c>
      <c r="N476" s="27">
        <f>H476-I$476</f>
        <v>1346.8000000000029</v>
      </c>
      <c r="O476" s="27">
        <f>I476-J$526</f>
        <v>17445.133333333331</v>
      </c>
      <c r="P476" s="27"/>
      <c r="R476" s="25">
        <f t="shared" si="21"/>
        <v>-123382.97666666665</v>
      </c>
      <c r="S476" s="26">
        <f t="shared" si="22"/>
        <v>2633479.8400000096</v>
      </c>
      <c r="T476" s="7">
        <f>N476^2</f>
        <v>1813870.2400000079</v>
      </c>
      <c r="U476" s="7">
        <f>O476^2</f>
        <v>304332677.01777768</v>
      </c>
      <c r="V476" s="7"/>
      <c r="X476" s="26">
        <f t="shared" si="23"/>
        <v>15223358931.127209</v>
      </c>
    </row>
    <row r="477" spans="1:24" x14ac:dyDescent="0.25">
      <c r="A477" s="37">
        <v>4</v>
      </c>
      <c r="B477">
        <v>1</v>
      </c>
      <c r="C477">
        <v>2</v>
      </c>
      <c r="D477">
        <v>1</v>
      </c>
      <c r="E477">
        <v>1</v>
      </c>
      <c r="F477" s="21">
        <v>97064</v>
      </c>
      <c r="M477" s="24">
        <f>F477-H$481</f>
        <v>-2929.6000000000058</v>
      </c>
      <c r="R477" s="25">
        <f t="shared" si="21"/>
        <v>-135521.97666666665</v>
      </c>
      <c r="S477" s="26">
        <f t="shared" si="22"/>
        <v>8582556.1600000337</v>
      </c>
      <c r="X477" s="26">
        <f t="shared" si="23"/>
        <v>18366206159.640541</v>
      </c>
    </row>
    <row r="478" spans="1:24" x14ac:dyDescent="0.25">
      <c r="A478" s="37">
        <v>4</v>
      </c>
      <c r="B478">
        <v>1</v>
      </c>
      <c r="C478">
        <v>2</v>
      </c>
      <c r="D478">
        <v>1</v>
      </c>
      <c r="E478">
        <v>2</v>
      </c>
      <c r="F478" s="21">
        <v>107146</v>
      </c>
      <c r="M478" s="24">
        <f>F478-H$481</f>
        <v>7152.3999999999942</v>
      </c>
      <c r="R478" s="25">
        <f t="shared" si="21"/>
        <v>-125439.97666666665</v>
      </c>
      <c r="S478" s="26">
        <f t="shared" si="22"/>
        <v>51156825.759999916</v>
      </c>
      <c r="X478" s="26">
        <f t="shared" si="23"/>
        <v>15735187746.133875</v>
      </c>
    </row>
    <row r="479" spans="1:24" x14ac:dyDescent="0.25">
      <c r="A479" s="37">
        <v>4</v>
      </c>
      <c r="B479">
        <v>1</v>
      </c>
      <c r="C479">
        <v>2</v>
      </c>
      <c r="D479">
        <v>1</v>
      </c>
      <c r="E479">
        <v>3</v>
      </c>
      <c r="F479" s="21">
        <v>98543</v>
      </c>
      <c r="M479" s="24">
        <f>F479-H$481</f>
        <v>-1450.6000000000058</v>
      </c>
      <c r="R479" s="25">
        <f t="shared" si="21"/>
        <v>-134042.97666666665</v>
      </c>
      <c r="S479" s="26">
        <f t="shared" si="22"/>
        <v>2104240.3600000171</v>
      </c>
      <c r="X479" s="26">
        <f t="shared" si="23"/>
        <v>17967519593.660542</v>
      </c>
    </row>
    <row r="480" spans="1:24" x14ac:dyDescent="0.25">
      <c r="A480" s="37">
        <v>4</v>
      </c>
      <c r="B480">
        <v>1</v>
      </c>
      <c r="C480">
        <v>2</v>
      </c>
      <c r="D480">
        <v>1</v>
      </c>
      <c r="E480">
        <v>4</v>
      </c>
      <c r="F480" s="21">
        <v>94795</v>
      </c>
      <c r="M480" s="24">
        <f>F480-H$481</f>
        <v>-5198.6000000000058</v>
      </c>
      <c r="R480" s="25">
        <f t="shared" si="21"/>
        <v>-137790.97666666665</v>
      </c>
      <c r="S480" s="26">
        <f t="shared" si="22"/>
        <v>27025441.96000006</v>
      </c>
      <c r="X480" s="26">
        <f t="shared" si="23"/>
        <v>18986353250.753876</v>
      </c>
    </row>
    <row r="481" spans="1:24" x14ac:dyDescent="0.25">
      <c r="A481" s="37">
        <v>4</v>
      </c>
      <c r="B481">
        <v>1</v>
      </c>
      <c r="C481">
        <v>2</v>
      </c>
      <c r="D481">
        <v>1</v>
      </c>
      <c r="E481">
        <v>5</v>
      </c>
      <c r="F481" s="21">
        <v>102420</v>
      </c>
      <c r="H481" s="27">
        <f>AVERAGE(F477:F481)</f>
        <v>99993.600000000006</v>
      </c>
      <c r="M481" s="28">
        <f>F481-H$481</f>
        <v>2426.3999999999942</v>
      </c>
      <c r="N481" s="27">
        <f>H481-I$501</f>
        <v>-31467.160000000003</v>
      </c>
      <c r="O481" s="27"/>
      <c r="P481" s="27"/>
      <c r="R481" s="25">
        <f t="shared" si="21"/>
        <v>-130165.97666666665</v>
      </c>
      <c r="S481" s="26">
        <f t="shared" si="22"/>
        <v>5887416.959999972</v>
      </c>
      <c r="T481" s="7">
        <f>N481^2</f>
        <v>990182158.46560025</v>
      </c>
      <c r="U481" s="7"/>
      <c r="V481" s="7"/>
      <c r="X481" s="26">
        <f t="shared" si="23"/>
        <v>16943181481.587208</v>
      </c>
    </row>
    <row r="482" spans="1:24" x14ac:dyDescent="0.25">
      <c r="A482" s="37">
        <v>4</v>
      </c>
      <c r="B482">
        <v>1</v>
      </c>
      <c r="C482">
        <v>2</v>
      </c>
      <c r="D482">
        <v>2</v>
      </c>
      <c r="E482">
        <v>1</v>
      </c>
      <c r="F482" s="21">
        <v>187415</v>
      </c>
      <c r="M482" s="24">
        <f>F482-H$486</f>
        <v>33977.399999999994</v>
      </c>
      <c r="R482" s="25">
        <f t="shared" si="21"/>
        <v>-45170.976666666655</v>
      </c>
      <c r="S482" s="26">
        <f t="shared" si="22"/>
        <v>1154463710.7599995</v>
      </c>
      <c r="X482" s="26">
        <f t="shared" si="23"/>
        <v>2040417133.0205433</v>
      </c>
    </row>
    <row r="483" spans="1:24" x14ac:dyDescent="0.25">
      <c r="A483" s="37">
        <v>4</v>
      </c>
      <c r="B483">
        <v>1</v>
      </c>
      <c r="C483">
        <v>2</v>
      </c>
      <c r="D483">
        <v>2</v>
      </c>
      <c r="E483">
        <v>2</v>
      </c>
      <c r="F483" s="21">
        <v>136679</v>
      </c>
      <c r="M483" s="24">
        <f>F483-H$486</f>
        <v>-16758.600000000006</v>
      </c>
      <c r="R483" s="25">
        <f t="shared" si="21"/>
        <v>-95906.976666666655</v>
      </c>
      <c r="S483" s="26">
        <f t="shared" si="22"/>
        <v>280850673.96000022</v>
      </c>
      <c r="X483" s="26">
        <f t="shared" si="23"/>
        <v>9198148173.3405418</v>
      </c>
    </row>
    <row r="484" spans="1:24" x14ac:dyDescent="0.25">
      <c r="A484" s="37">
        <v>4</v>
      </c>
      <c r="B484">
        <v>1</v>
      </c>
      <c r="C484">
        <v>2</v>
      </c>
      <c r="D484">
        <v>2</v>
      </c>
      <c r="E484">
        <v>3</v>
      </c>
      <c r="F484" s="21">
        <v>155653</v>
      </c>
      <c r="M484" s="24">
        <f>F484-H$486</f>
        <v>2215.3999999999942</v>
      </c>
      <c r="R484" s="25">
        <f t="shared" si="21"/>
        <v>-76932.976666666655</v>
      </c>
      <c r="S484" s="26">
        <f t="shared" si="22"/>
        <v>4907997.1599999741</v>
      </c>
      <c r="X484" s="26">
        <f t="shared" si="23"/>
        <v>5918682898.7938757</v>
      </c>
    </row>
    <row r="485" spans="1:24" x14ac:dyDescent="0.25">
      <c r="A485" s="37">
        <v>4</v>
      </c>
      <c r="B485">
        <v>1</v>
      </c>
      <c r="C485">
        <v>2</v>
      </c>
      <c r="D485">
        <v>2</v>
      </c>
      <c r="E485">
        <v>4</v>
      </c>
      <c r="F485" s="21">
        <v>148298</v>
      </c>
      <c r="M485" s="24">
        <f>F485-H$486</f>
        <v>-5139.6000000000058</v>
      </c>
      <c r="R485" s="25">
        <f t="shared" si="21"/>
        <v>-84287.976666666655</v>
      </c>
      <c r="S485" s="26">
        <f t="shared" si="22"/>
        <v>26415488.16000006</v>
      </c>
      <c r="X485" s="26">
        <f t="shared" si="23"/>
        <v>7104463010.5605421</v>
      </c>
    </row>
    <row r="486" spans="1:24" x14ac:dyDescent="0.25">
      <c r="A486" s="37">
        <v>4</v>
      </c>
      <c r="B486">
        <v>1</v>
      </c>
      <c r="C486">
        <v>2</v>
      </c>
      <c r="D486">
        <v>2</v>
      </c>
      <c r="E486">
        <v>5</v>
      </c>
      <c r="F486" s="21">
        <v>139143</v>
      </c>
      <c r="H486" s="27">
        <f>AVERAGE(F482:F486)</f>
        <v>153437.6</v>
      </c>
      <c r="M486" s="28">
        <f>F486-H$486</f>
        <v>-14294.600000000006</v>
      </c>
      <c r="N486" s="27">
        <f>H486-I$501</f>
        <v>21976.839999999997</v>
      </c>
      <c r="O486" s="27"/>
      <c r="P486" s="27"/>
      <c r="R486" s="25">
        <f t="shared" si="21"/>
        <v>-93442.976666666655</v>
      </c>
      <c r="S486" s="26">
        <f t="shared" si="22"/>
        <v>204335589.16000018</v>
      </c>
      <c r="T486" s="7">
        <f>N486^2</f>
        <v>482981496.38559985</v>
      </c>
      <c r="U486" s="7"/>
      <c r="V486" s="7"/>
      <c r="X486" s="26">
        <f t="shared" si="23"/>
        <v>8731589888.3272095</v>
      </c>
    </row>
    <row r="487" spans="1:24" x14ac:dyDescent="0.25">
      <c r="A487" s="37">
        <v>4</v>
      </c>
      <c r="B487">
        <v>1</v>
      </c>
      <c r="C487">
        <v>2</v>
      </c>
      <c r="D487">
        <v>3</v>
      </c>
      <c r="E487">
        <v>1</v>
      </c>
      <c r="F487" s="21">
        <v>148398</v>
      </c>
      <c r="M487" s="24">
        <f>F487-H$491</f>
        <v>-4298.3999999999942</v>
      </c>
      <c r="R487" s="25">
        <f t="shared" si="21"/>
        <v>-84187.976666666655</v>
      </c>
      <c r="S487" s="26">
        <f t="shared" si="22"/>
        <v>18476242.55999995</v>
      </c>
      <c r="X487" s="26">
        <f t="shared" si="23"/>
        <v>7087615415.2272091</v>
      </c>
    </row>
    <row r="488" spans="1:24" x14ac:dyDescent="0.25">
      <c r="A488" s="37">
        <v>4</v>
      </c>
      <c r="B488">
        <v>1</v>
      </c>
      <c r="C488">
        <v>2</v>
      </c>
      <c r="D488">
        <v>3</v>
      </c>
      <c r="E488">
        <v>2</v>
      </c>
      <c r="F488" s="21">
        <v>155967</v>
      </c>
      <c r="M488" s="24">
        <f>F488-H$491</f>
        <v>3270.6000000000058</v>
      </c>
      <c r="R488" s="25">
        <f t="shared" si="21"/>
        <v>-76618.976666666655</v>
      </c>
      <c r="S488" s="26">
        <f t="shared" si="22"/>
        <v>10696824.360000039</v>
      </c>
      <c r="X488" s="26">
        <f t="shared" si="23"/>
        <v>5870467585.4472094</v>
      </c>
    </row>
    <row r="489" spans="1:24" x14ac:dyDescent="0.25">
      <c r="A489" s="37">
        <v>4</v>
      </c>
      <c r="B489">
        <v>1</v>
      </c>
      <c r="C489">
        <v>2</v>
      </c>
      <c r="D489">
        <v>3</v>
      </c>
      <c r="E489">
        <v>3</v>
      </c>
      <c r="F489" s="21">
        <v>156326</v>
      </c>
      <c r="M489" s="24">
        <f>F489-H$491</f>
        <v>3629.6000000000058</v>
      </c>
      <c r="R489" s="25">
        <f t="shared" si="21"/>
        <v>-76259.976666666655</v>
      </c>
      <c r="S489" s="26">
        <f t="shared" si="22"/>
        <v>13173996.160000043</v>
      </c>
      <c r="X489" s="26">
        <f t="shared" si="23"/>
        <v>5815584041.2005424</v>
      </c>
    </row>
    <row r="490" spans="1:24" x14ac:dyDescent="0.25">
      <c r="A490" s="37">
        <v>4</v>
      </c>
      <c r="B490">
        <v>1</v>
      </c>
      <c r="C490">
        <v>2</v>
      </c>
      <c r="D490">
        <v>3</v>
      </c>
      <c r="E490">
        <v>4</v>
      </c>
      <c r="F490" s="21">
        <v>155638</v>
      </c>
      <c r="M490" s="24">
        <f>F490-H$491</f>
        <v>2941.6000000000058</v>
      </c>
      <c r="R490" s="25">
        <f t="shared" si="21"/>
        <v>-76947.976666666655</v>
      </c>
      <c r="S490" s="26">
        <f t="shared" si="22"/>
        <v>8653010.560000034</v>
      </c>
      <c r="X490" s="26">
        <f t="shared" si="23"/>
        <v>5920991113.0938759</v>
      </c>
    </row>
    <row r="491" spans="1:24" x14ac:dyDescent="0.25">
      <c r="A491" s="37">
        <v>4</v>
      </c>
      <c r="B491">
        <v>1</v>
      </c>
      <c r="C491">
        <v>2</v>
      </c>
      <c r="D491">
        <v>3</v>
      </c>
      <c r="E491">
        <v>5</v>
      </c>
      <c r="F491" s="21">
        <v>147153</v>
      </c>
      <c r="H491" s="27">
        <f>AVERAGE(F487:F491)</f>
        <v>152696.4</v>
      </c>
      <c r="M491" s="28">
        <f>F491-H$491</f>
        <v>-5543.3999999999942</v>
      </c>
      <c r="N491" s="27">
        <f>H491-I$501</f>
        <v>21235.639999999985</v>
      </c>
      <c r="O491" s="27"/>
      <c r="P491" s="27"/>
      <c r="R491" s="25">
        <f t="shared" si="21"/>
        <v>-85432.976666666655</v>
      </c>
      <c r="S491" s="26">
        <f t="shared" si="22"/>
        <v>30729283.559999935</v>
      </c>
      <c r="T491" s="7">
        <f>N491^2</f>
        <v>450952406.20959938</v>
      </c>
      <c r="U491" s="7"/>
      <c r="V491" s="7"/>
      <c r="X491" s="26">
        <f t="shared" si="23"/>
        <v>7298793502.1272087</v>
      </c>
    </row>
    <row r="492" spans="1:24" x14ac:dyDescent="0.25">
      <c r="A492" s="37">
        <v>4</v>
      </c>
      <c r="B492">
        <v>1</v>
      </c>
      <c r="C492">
        <v>2</v>
      </c>
      <c r="D492">
        <v>4</v>
      </c>
      <c r="E492">
        <v>1</v>
      </c>
      <c r="F492" s="21">
        <v>181927</v>
      </c>
      <c r="M492" s="24">
        <f>F492-H$496</f>
        <v>4129</v>
      </c>
      <c r="R492" s="25">
        <f t="shared" si="21"/>
        <v>-50658.976666666655</v>
      </c>
      <c r="S492" s="26">
        <f t="shared" si="22"/>
        <v>17048641</v>
      </c>
      <c r="X492" s="26">
        <f t="shared" si="23"/>
        <v>2566331916.9138765</v>
      </c>
    </row>
    <row r="493" spans="1:24" x14ac:dyDescent="0.25">
      <c r="A493" s="37">
        <v>4</v>
      </c>
      <c r="B493">
        <v>1</v>
      </c>
      <c r="C493">
        <v>2</v>
      </c>
      <c r="D493">
        <v>4</v>
      </c>
      <c r="E493">
        <v>2</v>
      </c>
      <c r="F493" s="21">
        <v>174096</v>
      </c>
      <c r="M493" s="24">
        <f>F493-H$496</f>
        <v>-3702</v>
      </c>
      <c r="R493" s="25">
        <f t="shared" si="21"/>
        <v>-58489.976666666655</v>
      </c>
      <c r="S493" s="26">
        <f t="shared" si="22"/>
        <v>13704804</v>
      </c>
      <c r="X493" s="26">
        <f t="shared" si="23"/>
        <v>3421077370.4672098</v>
      </c>
    </row>
    <row r="494" spans="1:24" x14ac:dyDescent="0.25">
      <c r="A494" s="37">
        <v>4</v>
      </c>
      <c r="B494">
        <v>1</v>
      </c>
      <c r="C494">
        <v>2</v>
      </c>
      <c r="D494">
        <v>4</v>
      </c>
      <c r="E494">
        <v>3</v>
      </c>
      <c r="F494" s="21">
        <v>186581</v>
      </c>
      <c r="M494" s="24">
        <f>F494-H$496</f>
        <v>8783</v>
      </c>
      <c r="R494" s="25">
        <f t="shared" si="21"/>
        <v>-46004.976666666655</v>
      </c>
      <c r="S494" s="26">
        <f t="shared" si="22"/>
        <v>77141089</v>
      </c>
      <c r="X494" s="26">
        <f t="shared" si="23"/>
        <v>2116457878.1005433</v>
      </c>
    </row>
    <row r="495" spans="1:24" x14ac:dyDescent="0.25">
      <c r="A495" s="37">
        <v>4</v>
      </c>
      <c r="B495">
        <v>1</v>
      </c>
      <c r="C495">
        <v>2</v>
      </c>
      <c r="D495">
        <v>4</v>
      </c>
      <c r="E495">
        <v>4</v>
      </c>
      <c r="F495" s="21">
        <v>178808</v>
      </c>
      <c r="M495" s="24">
        <f>F495-H$496</f>
        <v>1010</v>
      </c>
      <c r="R495" s="25">
        <f t="shared" si="21"/>
        <v>-53777.976666666655</v>
      </c>
      <c r="S495" s="26">
        <f t="shared" si="22"/>
        <v>1020100</v>
      </c>
      <c r="X495" s="26">
        <f t="shared" si="23"/>
        <v>2892070774.3605433</v>
      </c>
    </row>
    <row r="496" spans="1:24" x14ac:dyDescent="0.25">
      <c r="A496" s="37">
        <v>4</v>
      </c>
      <c r="B496">
        <v>1</v>
      </c>
      <c r="C496">
        <v>2</v>
      </c>
      <c r="D496">
        <v>4</v>
      </c>
      <c r="E496">
        <v>5</v>
      </c>
      <c r="F496" s="21">
        <v>167578</v>
      </c>
      <c r="H496" s="27">
        <f>AVERAGE(F492:F496)</f>
        <v>177798</v>
      </c>
      <c r="M496" s="28">
        <f>F496-H$496</f>
        <v>-10220</v>
      </c>
      <c r="N496" s="27">
        <f>H496-I$501</f>
        <v>46337.239999999991</v>
      </c>
      <c r="O496" s="27"/>
      <c r="P496" s="27"/>
      <c r="R496" s="25">
        <f t="shared" si="21"/>
        <v>-65007.976666666655</v>
      </c>
      <c r="S496" s="26">
        <f t="shared" si="22"/>
        <v>104448400</v>
      </c>
      <c r="T496" s="7">
        <f>N496^2</f>
        <v>2147139810.8175991</v>
      </c>
      <c r="U496" s="7"/>
      <c r="V496" s="7"/>
      <c r="X496" s="26">
        <f t="shared" si="23"/>
        <v>4226037030.2938762</v>
      </c>
    </row>
    <row r="497" spans="1:24" x14ac:dyDescent="0.25">
      <c r="A497" s="37">
        <v>4</v>
      </c>
      <c r="B497">
        <v>1</v>
      </c>
      <c r="C497">
        <v>2</v>
      </c>
      <c r="D497">
        <v>5</v>
      </c>
      <c r="E497">
        <v>1</v>
      </c>
      <c r="F497" s="21">
        <v>76647</v>
      </c>
      <c r="M497" s="24">
        <f>F497-H$501</f>
        <v>3268.8000000000029</v>
      </c>
      <c r="R497" s="25">
        <f t="shared" si="21"/>
        <v>-155938.97666666665</v>
      </c>
      <c r="S497" s="26">
        <f t="shared" si="22"/>
        <v>10685053.440000018</v>
      </c>
      <c r="X497" s="26">
        <f t="shared" si="23"/>
        <v>24316964443.847206</v>
      </c>
    </row>
    <row r="498" spans="1:24" x14ac:dyDescent="0.25">
      <c r="A498" s="37">
        <v>4</v>
      </c>
      <c r="B498">
        <v>1</v>
      </c>
      <c r="C498">
        <v>2</v>
      </c>
      <c r="D498">
        <v>5</v>
      </c>
      <c r="E498">
        <v>2</v>
      </c>
      <c r="F498" s="21">
        <v>71696</v>
      </c>
      <c r="M498" s="24">
        <f>F498-H$501</f>
        <v>-1682.1999999999971</v>
      </c>
      <c r="R498" s="25">
        <f t="shared" si="21"/>
        <v>-160889.97666666665</v>
      </c>
      <c r="S498" s="26">
        <f t="shared" si="22"/>
        <v>2829796.8399999901</v>
      </c>
      <c r="X498" s="26">
        <f t="shared" si="23"/>
        <v>25885584591.800541</v>
      </c>
    </row>
    <row r="499" spans="1:24" x14ac:dyDescent="0.25">
      <c r="A499" s="37">
        <v>4</v>
      </c>
      <c r="B499">
        <v>1</v>
      </c>
      <c r="C499">
        <v>2</v>
      </c>
      <c r="D499">
        <v>5</v>
      </c>
      <c r="E499">
        <v>3</v>
      </c>
      <c r="F499" s="21">
        <v>82513</v>
      </c>
      <c r="M499" s="24">
        <f>F499-H$501</f>
        <v>9134.8000000000029</v>
      </c>
      <c r="R499" s="25">
        <f t="shared" si="21"/>
        <v>-150072.97666666665</v>
      </c>
      <c r="S499" s="26">
        <f t="shared" si="22"/>
        <v>83444571.040000051</v>
      </c>
      <c r="X499" s="26">
        <f t="shared" si="23"/>
        <v>22521898325.593876</v>
      </c>
    </row>
    <row r="500" spans="1:24" x14ac:dyDescent="0.25">
      <c r="A500" s="37">
        <v>4</v>
      </c>
      <c r="B500">
        <v>1</v>
      </c>
      <c r="C500">
        <v>2</v>
      </c>
      <c r="D500">
        <v>5</v>
      </c>
      <c r="E500">
        <v>4</v>
      </c>
      <c r="F500" s="21">
        <v>61467</v>
      </c>
      <c r="M500" s="24">
        <f>F500-H$501</f>
        <v>-11911.199999999997</v>
      </c>
      <c r="R500" s="25">
        <f t="shared" si="21"/>
        <v>-171118.97666666665</v>
      </c>
      <c r="S500" s="26">
        <f t="shared" si="22"/>
        <v>141876685.43999994</v>
      </c>
      <c r="X500" s="26">
        <f t="shared" si="23"/>
        <v>29281704175.447208</v>
      </c>
    </row>
    <row r="501" spans="1:24" x14ac:dyDescent="0.25">
      <c r="A501" s="37">
        <v>4</v>
      </c>
      <c r="B501">
        <v>1</v>
      </c>
      <c r="C501">
        <v>2</v>
      </c>
      <c r="D501">
        <v>5</v>
      </c>
      <c r="E501">
        <v>5</v>
      </c>
      <c r="F501" s="21">
        <v>74568</v>
      </c>
      <c r="H501" s="27">
        <f>AVERAGE(F497:F501)</f>
        <v>73378.2</v>
      </c>
      <c r="I501" s="27">
        <f>AVERAGE(F477:F501)</f>
        <v>131460.76</v>
      </c>
      <c r="M501" s="28">
        <f>F501-H$501</f>
        <v>1189.8000000000029</v>
      </c>
      <c r="N501" s="27">
        <f>H501-I$501</f>
        <v>-58082.560000000012</v>
      </c>
      <c r="O501" s="27">
        <f>I501-J$526</f>
        <v>39426.893333333341</v>
      </c>
      <c r="P501" s="27"/>
      <c r="R501" s="25">
        <f t="shared" si="21"/>
        <v>-158017.97666666665</v>
      </c>
      <c r="S501" s="26">
        <f t="shared" si="22"/>
        <v>1415624.040000007</v>
      </c>
      <c r="T501" s="7">
        <f>N501^2</f>
        <v>3373583776.1536016</v>
      </c>
      <c r="U501" s="7">
        <f>O501^2</f>
        <v>1554479917.918045</v>
      </c>
      <c r="V501" s="7"/>
      <c r="X501" s="26">
        <f t="shared" si="23"/>
        <v>24969680949.827206</v>
      </c>
    </row>
    <row r="502" spans="1:24" x14ac:dyDescent="0.25">
      <c r="A502" s="37">
        <v>4</v>
      </c>
      <c r="B502">
        <v>1</v>
      </c>
      <c r="C502">
        <v>3</v>
      </c>
      <c r="D502">
        <v>1</v>
      </c>
      <c r="E502">
        <v>1</v>
      </c>
      <c r="F502" s="21">
        <v>32610</v>
      </c>
      <c r="M502" s="24">
        <f>F502-H$506</f>
        <v>62.200000000000728</v>
      </c>
      <c r="R502" s="25">
        <f t="shared" si="21"/>
        <v>-199975.97666666665</v>
      </c>
      <c r="S502" s="26">
        <f t="shared" si="22"/>
        <v>3868.8400000000906</v>
      </c>
      <c r="X502" s="26">
        <f t="shared" si="23"/>
        <v>39990391243.787209</v>
      </c>
    </row>
    <row r="503" spans="1:24" x14ac:dyDescent="0.25">
      <c r="A503" s="37">
        <v>4</v>
      </c>
      <c r="B503">
        <v>1</v>
      </c>
      <c r="C503">
        <v>3</v>
      </c>
      <c r="D503">
        <v>1</v>
      </c>
      <c r="E503">
        <v>2</v>
      </c>
      <c r="F503" s="21">
        <v>33339</v>
      </c>
      <c r="M503" s="24">
        <f>F503-H$506</f>
        <v>791.20000000000073</v>
      </c>
      <c r="R503" s="25">
        <f t="shared" si="21"/>
        <v>-199246.97666666665</v>
      </c>
      <c r="S503" s="26">
        <f t="shared" si="22"/>
        <v>625997.44000000111</v>
      </c>
      <c r="X503" s="26">
        <f t="shared" si="23"/>
        <v>39699357710.807205</v>
      </c>
    </row>
    <row r="504" spans="1:24" x14ac:dyDescent="0.25">
      <c r="A504" s="37">
        <v>4</v>
      </c>
      <c r="B504">
        <v>1</v>
      </c>
      <c r="C504">
        <v>3</v>
      </c>
      <c r="D504">
        <v>1</v>
      </c>
      <c r="E504">
        <v>3</v>
      </c>
      <c r="F504" s="21">
        <v>36479</v>
      </c>
      <c r="M504" s="24">
        <f>F504-H$506</f>
        <v>3931.2000000000007</v>
      </c>
      <c r="R504" s="25">
        <f t="shared" si="21"/>
        <v>-196106.97666666665</v>
      </c>
      <c r="S504" s="26">
        <f t="shared" si="22"/>
        <v>15454333.440000005</v>
      </c>
      <c r="X504" s="26">
        <f t="shared" si="23"/>
        <v>38457946297.340538</v>
      </c>
    </row>
    <row r="505" spans="1:24" x14ac:dyDescent="0.25">
      <c r="A505" s="37">
        <v>4</v>
      </c>
      <c r="B505">
        <v>1</v>
      </c>
      <c r="C505">
        <v>3</v>
      </c>
      <c r="D505">
        <v>1</v>
      </c>
      <c r="E505">
        <v>4</v>
      </c>
      <c r="F505" s="21">
        <v>29524</v>
      </c>
      <c r="M505" s="24">
        <f>F505-H$506</f>
        <v>-3023.7999999999993</v>
      </c>
      <c r="R505" s="25">
        <f t="shared" si="21"/>
        <v>-203061.97666666665</v>
      </c>
      <c r="S505" s="26">
        <f t="shared" si="22"/>
        <v>9143366.4399999958</v>
      </c>
      <c r="X505" s="26">
        <f t="shared" si="23"/>
        <v>41234166367.773872</v>
      </c>
    </row>
    <row r="506" spans="1:24" x14ac:dyDescent="0.25">
      <c r="A506" s="37">
        <v>4</v>
      </c>
      <c r="B506">
        <v>1</v>
      </c>
      <c r="C506">
        <v>3</v>
      </c>
      <c r="D506">
        <v>1</v>
      </c>
      <c r="E506">
        <v>5</v>
      </c>
      <c r="F506" s="21">
        <v>30787</v>
      </c>
      <c r="H506" s="27">
        <f>AVERAGE(F502:F506)</f>
        <v>32547.8</v>
      </c>
      <c r="M506" s="28">
        <f>F506-H$506</f>
        <v>-1760.7999999999993</v>
      </c>
      <c r="N506" s="27">
        <f>H506-I$526</f>
        <v>-2614.0399999999972</v>
      </c>
      <c r="O506" s="27"/>
      <c r="P506" s="27"/>
      <c r="R506" s="25">
        <f t="shared" si="21"/>
        <v>-201798.97666666665</v>
      </c>
      <c r="S506" s="26">
        <f t="shared" si="22"/>
        <v>3100416.6399999973</v>
      </c>
      <c r="T506" s="7">
        <f>N506^2</f>
        <v>6833205.1215999853</v>
      </c>
      <c r="U506" s="7"/>
      <c r="V506" s="7"/>
      <c r="X506" s="26">
        <f t="shared" si="23"/>
        <v>40722826983.713875</v>
      </c>
    </row>
    <row r="507" spans="1:24" x14ac:dyDescent="0.25">
      <c r="A507" s="37">
        <v>4</v>
      </c>
      <c r="B507">
        <v>1</v>
      </c>
      <c r="C507">
        <v>3</v>
      </c>
      <c r="D507">
        <v>2</v>
      </c>
      <c r="E507">
        <v>1</v>
      </c>
      <c r="F507" s="21">
        <v>50267</v>
      </c>
      <c r="M507" s="24">
        <f>F507-H$511</f>
        <v>-2712.8000000000029</v>
      </c>
      <c r="R507" s="25">
        <f t="shared" si="21"/>
        <v>-182318.97666666665</v>
      </c>
      <c r="S507" s="26">
        <f t="shared" si="22"/>
        <v>7359283.8400000157</v>
      </c>
      <c r="X507" s="26">
        <f t="shared" si="23"/>
        <v>33240209252.78054</v>
      </c>
    </row>
    <row r="508" spans="1:24" x14ac:dyDescent="0.25">
      <c r="A508" s="37">
        <v>4</v>
      </c>
      <c r="B508">
        <v>1</v>
      </c>
      <c r="C508">
        <v>3</v>
      </c>
      <c r="D508">
        <v>2</v>
      </c>
      <c r="E508">
        <v>2</v>
      </c>
      <c r="F508" s="21">
        <v>52027</v>
      </c>
      <c r="M508" s="24">
        <f>F508-H$511</f>
        <v>-952.80000000000291</v>
      </c>
      <c r="R508" s="25">
        <f t="shared" si="21"/>
        <v>-180558.97666666665</v>
      </c>
      <c r="S508" s="26">
        <f t="shared" si="22"/>
        <v>907827.84000000556</v>
      </c>
      <c r="X508" s="26">
        <f t="shared" si="23"/>
        <v>32601544054.913872</v>
      </c>
    </row>
    <row r="509" spans="1:24" x14ac:dyDescent="0.25">
      <c r="A509" s="37">
        <v>4</v>
      </c>
      <c r="B509">
        <v>1</v>
      </c>
      <c r="C509">
        <v>3</v>
      </c>
      <c r="D509">
        <v>2</v>
      </c>
      <c r="E509">
        <v>3</v>
      </c>
      <c r="F509" s="21">
        <v>56278</v>
      </c>
      <c r="M509" s="24">
        <f>F509-H$511</f>
        <v>3298.1999999999971</v>
      </c>
      <c r="R509" s="25">
        <f t="shared" si="21"/>
        <v>-176307.97666666665</v>
      </c>
      <c r="S509" s="26">
        <f t="shared" si="22"/>
        <v>10878123.239999982</v>
      </c>
      <c r="X509" s="26">
        <f t="shared" si="23"/>
        <v>31084502636.293873</v>
      </c>
    </row>
    <row r="510" spans="1:24" x14ac:dyDescent="0.25">
      <c r="A510" s="37">
        <v>4</v>
      </c>
      <c r="B510">
        <v>1</v>
      </c>
      <c r="C510">
        <v>3</v>
      </c>
      <c r="D510">
        <v>2</v>
      </c>
      <c r="E510">
        <v>4</v>
      </c>
      <c r="F510" s="21">
        <v>52628</v>
      </c>
      <c r="M510" s="24">
        <f>F510-H$511</f>
        <v>-351.80000000000291</v>
      </c>
      <c r="R510" s="25">
        <f t="shared" si="21"/>
        <v>-179957.97666666665</v>
      </c>
      <c r="S510" s="26">
        <f t="shared" si="22"/>
        <v>123763.24000000204</v>
      </c>
      <c r="X510" s="26">
        <f t="shared" si="23"/>
        <v>32384873365.960541</v>
      </c>
    </row>
    <row r="511" spans="1:24" x14ac:dyDescent="0.25">
      <c r="A511" s="37">
        <v>4</v>
      </c>
      <c r="B511">
        <v>1</v>
      </c>
      <c r="C511">
        <v>3</v>
      </c>
      <c r="D511">
        <v>2</v>
      </c>
      <c r="E511">
        <v>5</v>
      </c>
      <c r="F511" s="21">
        <v>53699</v>
      </c>
      <c r="H511" s="27">
        <f>AVERAGE(F507:F511)</f>
        <v>52979.8</v>
      </c>
      <c r="M511" s="28">
        <f>F511-H$511</f>
        <v>719.19999999999709</v>
      </c>
      <c r="N511" s="27">
        <f>H511-I$526</f>
        <v>17817.960000000006</v>
      </c>
      <c r="O511" s="27"/>
      <c r="P511" s="27"/>
      <c r="R511" s="25">
        <f t="shared" si="21"/>
        <v>-178886.97666666665</v>
      </c>
      <c r="S511" s="26">
        <f t="shared" si="22"/>
        <v>517248.63999999582</v>
      </c>
      <c r="T511" s="7">
        <f>N511^2</f>
        <v>317479698.56160021</v>
      </c>
      <c r="U511" s="7"/>
      <c r="V511" s="7"/>
      <c r="X511" s="26">
        <f t="shared" si="23"/>
        <v>32000550420.94054</v>
      </c>
    </row>
    <row r="512" spans="1:24" x14ac:dyDescent="0.25">
      <c r="A512" s="37">
        <v>4</v>
      </c>
      <c r="B512">
        <v>1</v>
      </c>
      <c r="C512">
        <v>3</v>
      </c>
      <c r="D512">
        <v>3</v>
      </c>
      <c r="E512">
        <v>1</v>
      </c>
      <c r="F512" s="21">
        <v>39923</v>
      </c>
      <c r="M512" s="24">
        <f>F512-H$516</f>
        <v>295.19999999999709</v>
      </c>
      <c r="R512" s="25">
        <f t="shared" si="21"/>
        <v>-192662.97666666665</v>
      </c>
      <c r="S512" s="26">
        <f t="shared" si="22"/>
        <v>87143.039999998276</v>
      </c>
      <c r="X512" s="26">
        <f t="shared" si="23"/>
        <v>37119022578.060539</v>
      </c>
    </row>
    <row r="513" spans="1:24" x14ac:dyDescent="0.25">
      <c r="A513" s="37">
        <v>4</v>
      </c>
      <c r="B513">
        <v>1</v>
      </c>
      <c r="C513">
        <v>3</v>
      </c>
      <c r="D513">
        <v>3</v>
      </c>
      <c r="E513">
        <v>2</v>
      </c>
      <c r="F513" s="21">
        <v>40067</v>
      </c>
      <c r="M513" s="24">
        <f>F513-H$516</f>
        <v>439.19999999999709</v>
      </c>
      <c r="R513" s="25">
        <f t="shared" si="21"/>
        <v>-192518.97666666665</v>
      </c>
      <c r="S513" s="26">
        <f t="shared" si="22"/>
        <v>192896.63999999745</v>
      </c>
      <c r="X513" s="26">
        <f t="shared" si="23"/>
        <v>37063556376.78054</v>
      </c>
    </row>
    <row r="514" spans="1:24" x14ac:dyDescent="0.25">
      <c r="A514" s="37">
        <v>4</v>
      </c>
      <c r="B514">
        <v>1</v>
      </c>
      <c r="C514">
        <v>3</v>
      </c>
      <c r="D514">
        <v>3</v>
      </c>
      <c r="E514">
        <v>3</v>
      </c>
      <c r="F514" s="21">
        <v>41982</v>
      </c>
      <c r="M514" s="24">
        <f>F514-H$516</f>
        <v>2354.1999999999971</v>
      </c>
      <c r="R514" s="25">
        <f t="shared" ref="R514:R577" si="24">F514-L$601</f>
        <v>-190603.97666666665</v>
      </c>
      <c r="S514" s="26">
        <f t="shared" si="22"/>
        <v>5542257.6399999866</v>
      </c>
      <c r="X514" s="26">
        <f t="shared" si="23"/>
        <v>36329875921.147209</v>
      </c>
    </row>
    <row r="515" spans="1:24" x14ac:dyDescent="0.25">
      <c r="A515" s="37">
        <v>4</v>
      </c>
      <c r="B515">
        <v>1</v>
      </c>
      <c r="C515">
        <v>3</v>
      </c>
      <c r="D515">
        <v>3</v>
      </c>
      <c r="E515">
        <v>4</v>
      </c>
      <c r="F515" s="21">
        <v>39423</v>
      </c>
      <c r="M515" s="24">
        <f>F515-H$516</f>
        <v>-204.80000000000291</v>
      </c>
      <c r="R515" s="25">
        <f t="shared" si="24"/>
        <v>-193162.97666666665</v>
      </c>
      <c r="S515" s="26">
        <f t="shared" ref="S515:S578" si="25">M515^2</f>
        <v>41943.040000001194</v>
      </c>
      <c r="X515" s="26">
        <f t="shared" ref="X515:X578" si="26">R515^2</f>
        <v>37311935554.727203</v>
      </c>
    </row>
    <row r="516" spans="1:24" x14ac:dyDescent="0.25">
      <c r="A516" s="37">
        <v>4</v>
      </c>
      <c r="B516">
        <v>1</v>
      </c>
      <c r="C516">
        <v>3</v>
      </c>
      <c r="D516">
        <v>3</v>
      </c>
      <c r="E516">
        <v>5</v>
      </c>
      <c r="F516" s="21">
        <v>36744</v>
      </c>
      <c r="H516" s="27">
        <f>AVERAGE(F512:F516)</f>
        <v>39627.800000000003</v>
      </c>
      <c r="M516" s="28">
        <f>F516-H$516</f>
        <v>-2883.8000000000029</v>
      </c>
      <c r="N516" s="27">
        <f>H516-I$526</f>
        <v>4465.9600000000064</v>
      </c>
      <c r="O516" s="27"/>
      <c r="P516" s="27"/>
      <c r="R516" s="25">
        <f t="shared" si="24"/>
        <v>-195841.97666666665</v>
      </c>
      <c r="S516" s="26">
        <f t="shared" si="25"/>
        <v>8316302.4400000172</v>
      </c>
      <c r="T516" s="7">
        <f>N516^2</f>
        <v>19944798.721600056</v>
      </c>
      <c r="U516" s="7"/>
      <c r="V516" s="7"/>
      <c r="X516" s="26">
        <f t="shared" si="26"/>
        <v>38354079824.707207</v>
      </c>
    </row>
    <row r="517" spans="1:24" x14ac:dyDescent="0.25">
      <c r="A517" s="37">
        <v>4</v>
      </c>
      <c r="B517">
        <v>1</v>
      </c>
      <c r="C517">
        <v>3</v>
      </c>
      <c r="D517">
        <v>4</v>
      </c>
      <c r="E517">
        <v>1</v>
      </c>
      <c r="F517" s="21">
        <v>28257</v>
      </c>
      <c r="M517" s="24">
        <f>F517-H$521</f>
        <v>-2134.4000000000015</v>
      </c>
      <c r="R517" s="25">
        <f t="shared" si="24"/>
        <v>-204328.97666666665</v>
      </c>
      <c r="S517" s="26">
        <f t="shared" si="25"/>
        <v>4555663.3600000059</v>
      </c>
      <c r="X517" s="26">
        <f t="shared" si="26"/>
        <v>41750330705.647209</v>
      </c>
    </row>
    <row r="518" spans="1:24" x14ac:dyDescent="0.25">
      <c r="A518" s="37">
        <v>4</v>
      </c>
      <c r="B518">
        <v>1</v>
      </c>
      <c r="C518">
        <v>3</v>
      </c>
      <c r="D518">
        <v>4</v>
      </c>
      <c r="E518">
        <v>2</v>
      </c>
      <c r="F518" s="21">
        <v>30467</v>
      </c>
      <c r="M518" s="24">
        <f>F518-H$521</f>
        <v>75.599999999998545</v>
      </c>
      <c r="R518" s="25">
        <f t="shared" si="24"/>
        <v>-202118.97666666665</v>
      </c>
      <c r="S518" s="26">
        <f t="shared" si="25"/>
        <v>5715.3599999997796</v>
      </c>
      <c r="X518" s="26">
        <f t="shared" si="26"/>
        <v>40852080728.78054</v>
      </c>
    </row>
    <row r="519" spans="1:24" x14ac:dyDescent="0.25">
      <c r="A519" s="37">
        <v>4</v>
      </c>
      <c r="B519">
        <v>1</v>
      </c>
      <c r="C519">
        <v>3</v>
      </c>
      <c r="D519">
        <v>4</v>
      </c>
      <c r="E519">
        <v>3</v>
      </c>
      <c r="F519" s="21">
        <v>31760</v>
      </c>
      <c r="M519" s="24">
        <f>F519-H$521</f>
        <v>1368.5999999999985</v>
      </c>
      <c r="R519" s="25">
        <f t="shared" si="24"/>
        <v>-200825.97666666665</v>
      </c>
      <c r="S519" s="26">
        <f t="shared" si="25"/>
        <v>1873065.959999996</v>
      </c>
      <c r="X519" s="26">
        <f t="shared" si="26"/>
        <v>40331072904.120537</v>
      </c>
    </row>
    <row r="520" spans="1:24" x14ac:dyDescent="0.25">
      <c r="A520" s="37">
        <v>4</v>
      </c>
      <c r="B520">
        <v>1</v>
      </c>
      <c r="C520">
        <v>3</v>
      </c>
      <c r="D520">
        <v>4</v>
      </c>
      <c r="E520">
        <v>4</v>
      </c>
      <c r="F520" s="21">
        <v>29704</v>
      </c>
      <c r="M520" s="24">
        <f>F520-H$521</f>
        <v>-687.40000000000146</v>
      </c>
      <c r="R520" s="25">
        <f t="shared" si="24"/>
        <v>-202881.97666666665</v>
      </c>
      <c r="S520" s="26">
        <f t="shared" si="25"/>
        <v>472518.76000000199</v>
      </c>
      <c r="X520" s="26">
        <f t="shared" si="26"/>
        <v>41161096456.173874</v>
      </c>
    </row>
    <row r="521" spans="1:24" x14ac:dyDescent="0.25">
      <c r="A521" s="37">
        <v>4</v>
      </c>
      <c r="B521">
        <v>1</v>
      </c>
      <c r="C521">
        <v>3</v>
      </c>
      <c r="D521">
        <v>4</v>
      </c>
      <c r="E521">
        <v>5</v>
      </c>
      <c r="F521" s="21">
        <v>31769</v>
      </c>
      <c r="H521" s="27">
        <f>AVERAGE(F517:F521)</f>
        <v>30391.4</v>
      </c>
      <c r="M521" s="28">
        <f>F521-H$521</f>
        <v>1377.5999999999985</v>
      </c>
      <c r="N521" s="27">
        <f>H521-I$526</f>
        <v>-4770.4399999999951</v>
      </c>
      <c r="O521" s="27"/>
      <c r="P521" s="27"/>
      <c r="R521" s="25">
        <f t="shared" si="24"/>
        <v>-200816.97666666665</v>
      </c>
      <c r="S521" s="26">
        <f t="shared" si="25"/>
        <v>1897781.7599999961</v>
      </c>
      <c r="T521" s="7">
        <f>N521^2</f>
        <v>22757097.793599952</v>
      </c>
      <c r="U521" s="7"/>
      <c r="V521" s="7"/>
      <c r="X521" s="26">
        <f t="shared" si="26"/>
        <v>40327458117.540543</v>
      </c>
    </row>
    <row r="522" spans="1:24" x14ac:dyDescent="0.25">
      <c r="A522" s="37">
        <v>4</v>
      </c>
      <c r="B522">
        <v>1</v>
      </c>
      <c r="C522">
        <v>3</v>
      </c>
      <c r="D522">
        <v>5</v>
      </c>
      <c r="E522">
        <v>1</v>
      </c>
      <c r="F522" s="21">
        <v>19963</v>
      </c>
      <c r="M522" s="24">
        <f>F522-H$526</f>
        <v>-299.40000000000146</v>
      </c>
      <c r="R522" s="25">
        <f t="shared" si="24"/>
        <v>-212622.97666666665</v>
      </c>
      <c r="S522" s="26">
        <f t="shared" si="25"/>
        <v>89640.360000000874</v>
      </c>
      <c r="X522" s="26">
        <f t="shared" si="26"/>
        <v>45208530206.593872</v>
      </c>
    </row>
    <row r="523" spans="1:24" x14ac:dyDescent="0.25">
      <c r="A523" s="37">
        <v>4</v>
      </c>
      <c r="B523">
        <v>1</v>
      </c>
      <c r="C523">
        <v>3</v>
      </c>
      <c r="D523">
        <v>5</v>
      </c>
      <c r="E523">
        <v>2</v>
      </c>
      <c r="F523" s="21">
        <v>18159</v>
      </c>
      <c r="M523" s="24">
        <f>F523-H$526</f>
        <v>-2103.4000000000015</v>
      </c>
      <c r="R523" s="25">
        <f t="shared" si="24"/>
        <v>-214426.97666666665</v>
      </c>
      <c r="S523" s="26">
        <f t="shared" si="25"/>
        <v>4424291.5600000061</v>
      </c>
      <c r="X523" s="26">
        <f t="shared" si="26"/>
        <v>45978928322.407204</v>
      </c>
    </row>
    <row r="524" spans="1:24" x14ac:dyDescent="0.25">
      <c r="A524" s="37">
        <v>4</v>
      </c>
      <c r="B524">
        <v>1</v>
      </c>
      <c r="C524">
        <v>3</v>
      </c>
      <c r="D524">
        <v>5</v>
      </c>
      <c r="E524">
        <v>3</v>
      </c>
      <c r="F524" s="21">
        <v>21280</v>
      </c>
      <c r="M524" s="24">
        <f>F524-H$526</f>
        <v>1017.5999999999985</v>
      </c>
      <c r="R524" s="25">
        <f t="shared" si="24"/>
        <v>-211305.97666666665</v>
      </c>
      <c r="S524" s="26">
        <f t="shared" si="25"/>
        <v>1035509.759999997</v>
      </c>
      <c r="X524" s="26">
        <f t="shared" si="26"/>
        <v>44650215775.053871</v>
      </c>
    </row>
    <row r="525" spans="1:24" x14ac:dyDescent="0.25">
      <c r="A525" s="37">
        <v>4</v>
      </c>
      <c r="B525">
        <v>1</v>
      </c>
      <c r="C525">
        <v>3</v>
      </c>
      <c r="D525">
        <v>5</v>
      </c>
      <c r="E525">
        <v>4</v>
      </c>
      <c r="F525" s="21">
        <v>22463</v>
      </c>
      <c r="M525" s="24">
        <f>F525-H$526</f>
        <v>2200.5999999999985</v>
      </c>
      <c r="R525" s="25">
        <f t="shared" si="24"/>
        <v>-210122.97666666665</v>
      </c>
      <c r="S525" s="26">
        <f t="shared" si="25"/>
        <v>4842640.3599999938</v>
      </c>
      <c r="X525" s="26">
        <f t="shared" si="26"/>
        <v>44151665323.260536</v>
      </c>
    </row>
    <row r="526" spans="1:24" x14ac:dyDescent="0.25">
      <c r="A526" s="37">
        <v>4</v>
      </c>
      <c r="B526">
        <v>1</v>
      </c>
      <c r="C526">
        <v>3</v>
      </c>
      <c r="D526">
        <v>5</v>
      </c>
      <c r="E526">
        <v>5</v>
      </c>
      <c r="F526" s="21">
        <v>19447</v>
      </c>
      <c r="H526" s="27">
        <f>AVERAGE(F522:F526)</f>
        <v>20262.400000000001</v>
      </c>
      <c r="I526" s="27">
        <f>AVERAGE(F502:F526)</f>
        <v>35161.839999999997</v>
      </c>
      <c r="J526" s="29">
        <f>AVERAGE(F452:F526)</f>
        <v>92033.866666666669</v>
      </c>
      <c r="K526" s="29"/>
      <c r="M526" s="28">
        <f>F526-H$526</f>
        <v>-815.40000000000146</v>
      </c>
      <c r="N526" s="27">
        <f>H526-I$526</f>
        <v>-14899.439999999995</v>
      </c>
      <c r="O526" s="27">
        <f>I526-J$526</f>
        <v>-56872.026666666672</v>
      </c>
      <c r="P526" s="27">
        <f>J526-K$601</f>
        <v>33443.373333333337</v>
      </c>
      <c r="Q526" s="27"/>
      <c r="R526" s="25">
        <f t="shared" si="24"/>
        <v>-213138.97666666665</v>
      </c>
      <c r="S526" s="26">
        <f t="shared" si="25"/>
        <v>664877.16000000236</v>
      </c>
      <c r="T526" s="7">
        <f>N526^2</f>
        <v>221993312.31359985</v>
      </c>
      <c r="U526" s="7">
        <f>O526^2</f>
        <v>3234427417.1740451</v>
      </c>
      <c r="V526" s="7">
        <f>P526^2</f>
        <v>1118459219.9127114</v>
      </c>
      <c r="W526" s="27"/>
      <c r="X526" s="26">
        <f t="shared" si="26"/>
        <v>45428223374.51387</v>
      </c>
    </row>
    <row r="527" spans="1:24" x14ac:dyDescent="0.25">
      <c r="A527" s="37">
        <v>4</v>
      </c>
      <c r="B527">
        <v>2</v>
      </c>
      <c r="C527">
        <v>1</v>
      </c>
      <c r="D527">
        <v>1</v>
      </c>
      <c r="E527">
        <v>1</v>
      </c>
      <c r="F527" s="21">
        <v>35854</v>
      </c>
      <c r="M527" s="24">
        <f>F527-H$531</f>
        <v>-926.19999999999709</v>
      </c>
      <c r="R527" s="25">
        <f t="shared" si="24"/>
        <v>-196731.97666666665</v>
      </c>
      <c r="S527" s="26">
        <f t="shared" si="25"/>
        <v>857846.43999999459</v>
      </c>
      <c r="X527" s="26">
        <f t="shared" si="26"/>
        <v>38703470643.173874</v>
      </c>
    </row>
    <row r="528" spans="1:24" x14ac:dyDescent="0.25">
      <c r="A528" s="37">
        <v>4</v>
      </c>
      <c r="B528">
        <v>2</v>
      </c>
      <c r="C528">
        <v>1</v>
      </c>
      <c r="D528">
        <v>1</v>
      </c>
      <c r="E528">
        <v>2</v>
      </c>
      <c r="F528" s="21">
        <v>37515</v>
      </c>
      <c r="M528" s="24">
        <f>F528-H$531</f>
        <v>734.80000000000291</v>
      </c>
      <c r="R528" s="25">
        <f t="shared" si="24"/>
        <v>-195070.97666666665</v>
      </c>
      <c r="S528" s="26">
        <f t="shared" si="25"/>
        <v>539931.04000000423</v>
      </c>
      <c r="X528" s="26">
        <f t="shared" si="26"/>
        <v>38052685937.68721</v>
      </c>
    </row>
    <row r="529" spans="1:24" x14ac:dyDescent="0.25">
      <c r="A529" s="37">
        <v>4</v>
      </c>
      <c r="B529">
        <v>2</v>
      </c>
      <c r="C529">
        <v>1</v>
      </c>
      <c r="D529">
        <v>1</v>
      </c>
      <c r="E529">
        <v>3</v>
      </c>
      <c r="F529" s="21">
        <v>38587</v>
      </c>
      <c r="M529" s="24">
        <f>F529-H$531</f>
        <v>1806.8000000000029</v>
      </c>
      <c r="R529" s="25">
        <f t="shared" si="24"/>
        <v>-193998.97666666665</v>
      </c>
      <c r="S529" s="26">
        <f t="shared" si="25"/>
        <v>3264526.2400000105</v>
      </c>
      <c r="X529" s="26">
        <f t="shared" si="26"/>
        <v>37635602947.713875</v>
      </c>
    </row>
    <row r="530" spans="1:24" x14ac:dyDescent="0.25">
      <c r="A530" s="37">
        <v>4</v>
      </c>
      <c r="B530">
        <v>2</v>
      </c>
      <c r="C530">
        <v>1</v>
      </c>
      <c r="D530">
        <v>1</v>
      </c>
      <c r="E530">
        <v>4</v>
      </c>
      <c r="F530" s="21">
        <v>35844</v>
      </c>
      <c r="M530" s="24">
        <f>F530-H$531</f>
        <v>-936.19999999999709</v>
      </c>
      <c r="R530" s="25">
        <f t="shared" si="24"/>
        <v>-196741.97666666665</v>
      </c>
      <c r="S530" s="26">
        <f t="shared" si="25"/>
        <v>876470.43999999459</v>
      </c>
      <c r="X530" s="26">
        <f t="shared" si="26"/>
        <v>38707405382.707207</v>
      </c>
    </row>
    <row r="531" spans="1:24" x14ac:dyDescent="0.25">
      <c r="A531" s="37">
        <v>4</v>
      </c>
      <c r="B531">
        <v>2</v>
      </c>
      <c r="C531">
        <v>1</v>
      </c>
      <c r="D531">
        <v>1</v>
      </c>
      <c r="E531">
        <v>5</v>
      </c>
      <c r="F531" s="21">
        <v>36101</v>
      </c>
      <c r="H531" s="27">
        <f>AVERAGE(F527:F531)</f>
        <v>36780.199999999997</v>
      </c>
      <c r="M531" s="28">
        <f>F531-H$531</f>
        <v>-679.19999999999709</v>
      </c>
      <c r="N531" s="27">
        <f>H531-I$551</f>
        <v>9870.0399999999972</v>
      </c>
      <c r="O531" s="27"/>
      <c r="P531" s="27"/>
      <c r="R531" s="25">
        <f t="shared" si="24"/>
        <v>-196484.97666666665</v>
      </c>
      <c r="S531" s="26">
        <f t="shared" si="25"/>
        <v>461312.63999999606</v>
      </c>
      <c r="T531" s="7">
        <f>N531^2</f>
        <v>97417689.601599947</v>
      </c>
      <c r="U531" s="7"/>
      <c r="V531" s="7"/>
      <c r="X531" s="26">
        <f t="shared" si="26"/>
        <v>38606346055.700539</v>
      </c>
    </row>
    <row r="532" spans="1:24" x14ac:dyDescent="0.25">
      <c r="A532" s="37">
        <v>4</v>
      </c>
      <c r="B532">
        <v>2</v>
      </c>
      <c r="C532">
        <v>1</v>
      </c>
      <c r="D532">
        <v>2</v>
      </c>
      <c r="E532">
        <v>1</v>
      </c>
      <c r="F532" s="21">
        <v>40755</v>
      </c>
      <c r="M532" s="24">
        <f>F532-H$536</f>
        <v>1327.1999999999971</v>
      </c>
      <c r="R532" s="25">
        <f t="shared" si="24"/>
        <v>-191830.97666666665</v>
      </c>
      <c r="S532" s="26">
        <f t="shared" si="25"/>
        <v>1761459.8399999922</v>
      </c>
      <c r="X532" s="26">
        <f t="shared" si="26"/>
        <v>36799123608.887207</v>
      </c>
    </row>
    <row r="533" spans="1:24" x14ac:dyDescent="0.25">
      <c r="A533" s="37">
        <v>4</v>
      </c>
      <c r="B533">
        <v>2</v>
      </c>
      <c r="C533">
        <v>1</v>
      </c>
      <c r="D533">
        <v>2</v>
      </c>
      <c r="E533">
        <v>2</v>
      </c>
      <c r="F533" s="21">
        <v>39027</v>
      </c>
      <c r="M533" s="24">
        <f>F533-H$536</f>
        <v>-400.80000000000291</v>
      </c>
      <c r="R533" s="25">
        <f t="shared" si="24"/>
        <v>-193558.97666666665</v>
      </c>
      <c r="S533" s="26">
        <f t="shared" si="25"/>
        <v>160640.64000000234</v>
      </c>
      <c r="X533" s="26">
        <f t="shared" si="26"/>
        <v>37465077448.247208</v>
      </c>
    </row>
    <row r="534" spans="1:24" x14ac:dyDescent="0.25">
      <c r="A534" s="37">
        <v>4</v>
      </c>
      <c r="B534">
        <v>2</v>
      </c>
      <c r="C534">
        <v>1</v>
      </c>
      <c r="D534">
        <v>2</v>
      </c>
      <c r="E534">
        <v>3</v>
      </c>
      <c r="F534" s="21">
        <v>33039</v>
      </c>
      <c r="M534" s="24">
        <f>F534-H$536</f>
        <v>-6388.8000000000029</v>
      </c>
      <c r="R534" s="25">
        <f t="shared" si="24"/>
        <v>-199546.97666666665</v>
      </c>
      <c r="S534" s="26">
        <f t="shared" si="25"/>
        <v>40816765.440000035</v>
      </c>
      <c r="X534" s="26">
        <f t="shared" si="26"/>
        <v>39818995896.807205</v>
      </c>
    </row>
    <row r="535" spans="1:24" x14ac:dyDescent="0.25">
      <c r="A535" s="37">
        <v>4</v>
      </c>
      <c r="B535">
        <v>2</v>
      </c>
      <c r="C535">
        <v>1</v>
      </c>
      <c r="D535">
        <v>2</v>
      </c>
      <c r="E535">
        <v>4</v>
      </c>
      <c r="F535" s="21">
        <v>49048</v>
      </c>
      <c r="M535" s="24">
        <f>F535-H$536</f>
        <v>9620.1999999999971</v>
      </c>
      <c r="R535" s="25">
        <f t="shared" si="24"/>
        <v>-183537.97666666665</v>
      </c>
      <c r="S535" s="26">
        <f t="shared" si="25"/>
        <v>92548248.039999947</v>
      </c>
      <c r="X535" s="26">
        <f t="shared" si="26"/>
        <v>33686188878.893875</v>
      </c>
    </row>
    <row r="536" spans="1:24" x14ac:dyDescent="0.25">
      <c r="A536" s="37">
        <v>4</v>
      </c>
      <c r="B536">
        <v>2</v>
      </c>
      <c r="C536">
        <v>1</v>
      </c>
      <c r="D536">
        <v>2</v>
      </c>
      <c r="E536">
        <v>5</v>
      </c>
      <c r="F536" s="21">
        <v>35270</v>
      </c>
      <c r="H536" s="27">
        <f>AVERAGE(F532:F536)</f>
        <v>39427.800000000003</v>
      </c>
      <c r="M536" s="28">
        <f>F536-H$536</f>
        <v>-4157.8000000000029</v>
      </c>
      <c r="N536" s="27">
        <f>H536-I$551</f>
        <v>12517.640000000003</v>
      </c>
      <c r="O536" s="27"/>
      <c r="P536" s="27"/>
      <c r="R536" s="25">
        <f t="shared" si="24"/>
        <v>-197315.97666666665</v>
      </c>
      <c r="S536" s="26">
        <f t="shared" si="25"/>
        <v>17287300.840000026</v>
      </c>
      <c r="T536" s="7">
        <f>N536^2</f>
        <v>156691311.16960007</v>
      </c>
      <c r="U536" s="7"/>
      <c r="V536" s="7"/>
      <c r="X536" s="26">
        <f t="shared" si="26"/>
        <v>38933594647.92054</v>
      </c>
    </row>
    <row r="537" spans="1:24" x14ac:dyDescent="0.25">
      <c r="A537" s="37">
        <v>4</v>
      </c>
      <c r="B537">
        <v>2</v>
      </c>
      <c r="C537">
        <v>1</v>
      </c>
      <c r="D537">
        <v>3</v>
      </c>
      <c r="E537">
        <v>1</v>
      </c>
      <c r="F537" s="21">
        <v>25575</v>
      </c>
      <c r="M537" s="24">
        <f>F537-H$541</f>
        <v>-14.400000000001455</v>
      </c>
      <c r="R537" s="25">
        <f t="shared" si="24"/>
        <v>-207010.97666666665</v>
      </c>
      <c r="S537" s="26">
        <f t="shared" si="25"/>
        <v>207.36000000004191</v>
      </c>
      <c r="X537" s="26">
        <f t="shared" si="26"/>
        <v>42853544460.487206</v>
      </c>
    </row>
    <row r="538" spans="1:24" x14ac:dyDescent="0.25">
      <c r="A538" s="37">
        <v>4</v>
      </c>
      <c r="B538">
        <v>2</v>
      </c>
      <c r="C538">
        <v>1</v>
      </c>
      <c r="D538">
        <v>3</v>
      </c>
      <c r="E538">
        <v>2</v>
      </c>
      <c r="F538" s="21">
        <v>26136</v>
      </c>
      <c r="M538" s="24">
        <f>F538-H$541</f>
        <v>546.59999999999854</v>
      </c>
      <c r="R538" s="25">
        <f t="shared" si="24"/>
        <v>-206449.97666666665</v>
      </c>
      <c r="S538" s="26">
        <f t="shared" si="25"/>
        <v>298771.55999999843</v>
      </c>
      <c r="X538" s="26">
        <f t="shared" si="26"/>
        <v>42621592865.667206</v>
      </c>
    </row>
    <row r="539" spans="1:24" x14ac:dyDescent="0.25">
      <c r="A539" s="37">
        <v>4</v>
      </c>
      <c r="B539">
        <v>2</v>
      </c>
      <c r="C539">
        <v>1</v>
      </c>
      <c r="D539">
        <v>3</v>
      </c>
      <c r="E539">
        <v>3</v>
      </c>
      <c r="F539" s="21">
        <v>26019</v>
      </c>
      <c r="M539" s="24">
        <f>F539-H$541</f>
        <v>429.59999999999854</v>
      </c>
      <c r="R539" s="25">
        <f t="shared" si="24"/>
        <v>-206566.97666666665</v>
      </c>
      <c r="S539" s="26">
        <f t="shared" si="25"/>
        <v>184556.15999999875</v>
      </c>
      <c r="X539" s="26">
        <f t="shared" si="26"/>
        <v>42669915849.207207</v>
      </c>
    </row>
    <row r="540" spans="1:24" x14ac:dyDescent="0.25">
      <c r="A540" s="37">
        <v>4</v>
      </c>
      <c r="B540">
        <v>2</v>
      </c>
      <c r="C540">
        <v>1</v>
      </c>
      <c r="D540">
        <v>3</v>
      </c>
      <c r="E540">
        <v>4</v>
      </c>
      <c r="F540" s="21">
        <v>23529</v>
      </c>
      <c r="M540" s="24">
        <f>F540-H$541</f>
        <v>-2060.4000000000015</v>
      </c>
      <c r="R540" s="25">
        <f t="shared" si="24"/>
        <v>-209056.97666666665</v>
      </c>
      <c r="S540" s="26">
        <f t="shared" si="25"/>
        <v>4245248.1600000057</v>
      </c>
      <c r="X540" s="26">
        <f t="shared" si="26"/>
        <v>43704819493.00721</v>
      </c>
    </row>
    <row r="541" spans="1:24" x14ac:dyDescent="0.25">
      <c r="A541" s="37">
        <v>4</v>
      </c>
      <c r="B541">
        <v>2</v>
      </c>
      <c r="C541">
        <v>1</v>
      </c>
      <c r="D541">
        <v>3</v>
      </c>
      <c r="E541">
        <v>5</v>
      </c>
      <c r="F541" s="21">
        <v>26688</v>
      </c>
      <c r="H541" s="27">
        <f>AVERAGE(F537:F541)</f>
        <v>25589.4</v>
      </c>
      <c r="M541" s="28">
        <f>F541-H$541</f>
        <v>1098.5999999999985</v>
      </c>
      <c r="N541" s="27">
        <f>H541-I$551</f>
        <v>-1320.7599999999984</v>
      </c>
      <c r="O541" s="27"/>
      <c r="P541" s="27"/>
      <c r="R541" s="25">
        <f t="shared" si="24"/>
        <v>-205897.97666666665</v>
      </c>
      <c r="S541" s="26">
        <f t="shared" si="25"/>
        <v>1206921.9599999967</v>
      </c>
      <c r="T541" s="7">
        <f>N541^2</f>
        <v>1744406.9775999957</v>
      </c>
      <c r="U541" s="7"/>
      <c r="V541" s="7"/>
      <c r="X541" s="26">
        <f t="shared" si="26"/>
        <v>42393976795.427208</v>
      </c>
    </row>
    <row r="542" spans="1:24" x14ac:dyDescent="0.25">
      <c r="A542" s="37">
        <v>4</v>
      </c>
      <c r="B542">
        <v>2</v>
      </c>
      <c r="C542">
        <v>1</v>
      </c>
      <c r="D542">
        <v>4</v>
      </c>
      <c r="E542">
        <v>1</v>
      </c>
      <c r="F542" s="21">
        <v>12420</v>
      </c>
      <c r="M542" s="24">
        <f>F542-H$546</f>
        <v>-2888</v>
      </c>
      <c r="R542" s="25">
        <f t="shared" si="24"/>
        <v>-220165.97666666665</v>
      </c>
      <c r="S542" s="26">
        <f t="shared" si="25"/>
        <v>8340544</v>
      </c>
      <c r="X542" s="26">
        <f t="shared" si="26"/>
        <v>48473057281.587204</v>
      </c>
    </row>
    <row r="543" spans="1:24" x14ac:dyDescent="0.25">
      <c r="A543" s="37">
        <v>4</v>
      </c>
      <c r="B543">
        <v>2</v>
      </c>
      <c r="C543">
        <v>1</v>
      </c>
      <c r="D543">
        <v>4</v>
      </c>
      <c r="E543">
        <v>2</v>
      </c>
      <c r="F543" s="21">
        <v>18508</v>
      </c>
      <c r="M543" s="24">
        <f>F543-H$546</f>
        <v>3200</v>
      </c>
      <c r="R543" s="25">
        <f t="shared" si="24"/>
        <v>-214077.97666666665</v>
      </c>
      <c r="S543" s="26">
        <f t="shared" si="25"/>
        <v>10240000</v>
      </c>
      <c r="X543" s="26">
        <f t="shared" si="26"/>
        <v>45829380093.693871</v>
      </c>
    </row>
    <row r="544" spans="1:24" x14ac:dyDescent="0.25">
      <c r="A544" s="37">
        <v>4</v>
      </c>
      <c r="B544">
        <v>2</v>
      </c>
      <c r="C544">
        <v>1</v>
      </c>
      <c r="D544">
        <v>4</v>
      </c>
      <c r="E544">
        <v>3</v>
      </c>
      <c r="F544" s="21">
        <v>15345</v>
      </c>
      <c r="M544" s="24">
        <f>F544-H$546</f>
        <v>37</v>
      </c>
      <c r="R544" s="25">
        <f t="shared" si="24"/>
        <v>-217240.97666666665</v>
      </c>
      <c r="S544" s="26">
        <f t="shared" si="25"/>
        <v>1369</v>
      </c>
      <c r="X544" s="26">
        <f t="shared" si="26"/>
        <v>47193641943.087204</v>
      </c>
    </row>
    <row r="545" spans="1:24" x14ac:dyDescent="0.25">
      <c r="A545" s="37">
        <v>4</v>
      </c>
      <c r="B545">
        <v>2</v>
      </c>
      <c r="C545">
        <v>1</v>
      </c>
      <c r="D545">
        <v>4</v>
      </c>
      <c r="E545">
        <v>4</v>
      </c>
      <c r="F545" s="21">
        <v>14943</v>
      </c>
      <c r="M545" s="24">
        <f>F545-H$546</f>
        <v>-365</v>
      </c>
      <c r="R545" s="25">
        <f t="shared" si="24"/>
        <v>-217642.97666666665</v>
      </c>
      <c r="S545" s="26">
        <f t="shared" si="25"/>
        <v>133225</v>
      </c>
      <c r="X545" s="26">
        <f t="shared" si="26"/>
        <v>47368465292.327209</v>
      </c>
    </row>
    <row r="546" spans="1:24" x14ac:dyDescent="0.25">
      <c r="A546" s="37">
        <v>4</v>
      </c>
      <c r="B546">
        <v>2</v>
      </c>
      <c r="C546">
        <v>1</v>
      </c>
      <c r="D546">
        <v>4</v>
      </c>
      <c r="E546">
        <v>5</v>
      </c>
      <c r="F546" s="21">
        <v>15324</v>
      </c>
      <c r="H546" s="27">
        <f>AVERAGE(F542:F546)</f>
        <v>15308</v>
      </c>
      <c r="M546" s="28">
        <f>F546-H$546</f>
        <v>16</v>
      </c>
      <c r="N546" s="27">
        <f>H546-I$551</f>
        <v>-11602.16</v>
      </c>
      <c r="O546" s="27"/>
      <c r="P546" s="27"/>
      <c r="R546" s="25">
        <f t="shared" si="24"/>
        <v>-217261.97666666665</v>
      </c>
      <c r="S546" s="26">
        <f t="shared" si="25"/>
        <v>256</v>
      </c>
      <c r="T546" s="7">
        <f>N546^2</f>
        <v>134610116.6656</v>
      </c>
      <c r="U546" s="7"/>
      <c r="V546" s="7"/>
      <c r="X546" s="26">
        <f t="shared" si="26"/>
        <v>47202766505.107208</v>
      </c>
    </row>
    <row r="547" spans="1:24" x14ac:dyDescent="0.25">
      <c r="A547" s="37">
        <v>4</v>
      </c>
      <c r="B547">
        <v>2</v>
      </c>
      <c r="C547">
        <v>1</v>
      </c>
      <c r="D547">
        <v>5</v>
      </c>
      <c r="E547">
        <v>1</v>
      </c>
      <c r="F547" s="21">
        <v>14734</v>
      </c>
      <c r="M547" s="24">
        <f>F547-H$551</f>
        <v>-2711.4000000000015</v>
      </c>
      <c r="R547" s="25">
        <f t="shared" si="24"/>
        <v>-217851.97666666665</v>
      </c>
      <c r="S547" s="26">
        <f t="shared" si="25"/>
        <v>7351689.9600000083</v>
      </c>
      <c r="X547" s="26">
        <f t="shared" si="26"/>
        <v>47459483737.573875</v>
      </c>
    </row>
    <row r="548" spans="1:24" x14ac:dyDescent="0.25">
      <c r="A548" s="37">
        <v>4</v>
      </c>
      <c r="B548">
        <v>2</v>
      </c>
      <c r="C548">
        <v>1</v>
      </c>
      <c r="D548">
        <v>5</v>
      </c>
      <c r="E548">
        <v>2</v>
      </c>
      <c r="F548" s="21">
        <v>20748</v>
      </c>
      <c r="M548" s="24">
        <f>F548-H$551</f>
        <v>3302.5999999999985</v>
      </c>
      <c r="R548" s="25">
        <f t="shared" si="24"/>
        <v>-211837.97666666665</v>
      </c>
      <c r="S548" s="26">
        <f t="shared" si="25"/>
        <v>10907166.75999999</v>
      </c>
      <c r="X548" s="26">
        <f t="shared" si="26"/>
        <v>44875328358.227203</v>
      </c>
    </row>
    <row r="549" spans="1:24" x14ac:dyDescent="0.25">
      <c r="A549" s="37">
        <v>4</v>
      </c>
      <c r="B549">
        <v>2</v>
      </c>
      <c r="C549">
        <v>1</v>
      </c>
      <c r="D549">
        <v>5</v>
      </c>
      <c r="E549">
        <v>3</v>
      </c>
      <c r="F549" s="21">
        <v>16742</v>
      </c>
      <c r="M549" s="24">
        <f>F549-H$551</f>
        <v>-703.40000000000146</v>
      </c>
      <c r="R549" s="25">
        <f t="shared" si="24"/>
        <v>-215843.97666666665</v>
      </c>
      <c r="S549" s="26">
        <f t="shared" si="25"/>
        <v>494771.56000000203</v>
      </c>
      <c r="X549" s="26">
        <f t="shared" si="26"/>
        <v>46588622263.28054</v>
      </c>
    </row>
    <row r="550" spans="1:24" x14ac:dyDescent="0.25">
      <c r="A550" s="37">
        <v>4</v>
      </c>
      <c r="B550">
        <v>2</v>
      </c>
      <c r="C550">
        <v>1</v>
      </c>
      <c r="D550">
        <v>5</v>
      </c>
      <c r="E550">
        <v>4</v>
      </c>
      <c r="F550" s="21">
        <v>17098</v>
      </c>
      <c r="M550" s="24">
        <f>F550-H$551</f>
        <v>-347.40000000000146</v>
      </c>
      <c r="R550" s="25">
        <f t="shared" si="24"/>
        <v>-215487.97666666665</v>
      </c>
      <c r="S550" s="26">
        <f t="shared" si="25"/>
        <v>120686.76000000101</v>
      </c>
      <c r="X550" s="26">
        <f t="shared" si="26"/>
        <v>46435068087.893875</v>
      </c>
    </row>
    <row r="551" spans="1:24" x14ac:dyDescent="0.25">
      <c r="A551" s="37">
        <v>4</v>
      </c>
      <c r="B551">
        <v>2</v>
      </c>
      <c r="C551">
        <v>1</v>
      </c>
      <c r="D551">
        <v>5</v>
      </c>
      <c r="E551">
        <v>5</v>
      </c>
      <c r="F551" s="21">
        <v>17905</v>
      </c>
      <c r="H551" s="27">
        <f>AVERAGE(F547:F551)</f>
        <v>17445.400000000001</v>
      </c>
      <c r="I551" s="27">
        <f>AVERAGE(F527:F551)</f>
        <v>26910.16</v>
      </c>
      <c r="M551" s="28">
        <f>F551-H$551</f>
        <v>459.59999999999854</v>
      </c>
      <c r="N551" s="27">
        <f>H551-I$551</f>
        <v>-9464.7599999999984</v>
      </c>
      <c r="O551" s="27">
        <f>I551-J$601</f>
        <v>1763.0400000000009</v>
      </c>
      <c r="P551" s="27"/>
      <c r="R551" s="25">
        <f t="shared" si="24"/>
        <v>-214680.97666666665</v>
      </c>
      <c r="S551" s="26">
        <f t="shared" si="25"/>
        <v>211232.15999999866</v>
      </c>
      <c r="T551" s="7">
        <f>N551^2</f>
        <v>89581681.857599974</v>
      </c>
      <c r="U551" s="7">
        <f>O551^2</f>
        <v>3108310.0416000029</v>
      </c>
      <c r="V551" s="7"/>
      <c r="X551" s="26">
        <f t="shared" si="26"/>
        <v>46087921742.553871</v>
      </c>
    </row>
    <row r="552" spans="1:24" x14ac:dyDescent="0.25">
      <c r="A552" s="37">
        <v>4</v>
      </c>
      <c r="B552">
        <v>2</v>
      </c>
      <c r="C552">
        <v>2</v>
      </c>
      <c r="D552">
        <v>1</v>
      </c>
      <c r="E552">
        <v>1</v>
      </c>
      <c r="F552" s="21">
        <v>18985</v>
      </c>
      <c r="M552" s="24">
        <f>F552-H$556</f>
        <v>-102</v>
      </c>
      <c r="R552" s="25">
        <f t="shared" si="24"/>
        <v>-213600.97666666665</v>
      </c>
      <c r="S552" s="26">
        <f t="shared" si="25"/>
        <v>10404</v>
      </c>
      <c r="X552" s="26">
        <f t="shared" si="26"/>
        <v>45625377232.953873</v>
      </c>
    </row>
    <row r="553" spans="1:24" x14ac:dyDescent="0.25">
      <c r="A553" s="37">
        <v>4</v>
      </c>
      <c r="B553">
        <v>2</v>
      </c>
      <c r="C553">
        <v>2</v>
      </c>
      <c r="D553">
        <v>1</v>
      </c>
      <c r="E553">
        <v>2</v>
      </c>
      <c r="F553" s="21">
        <v>19937</v>
      </c>
      <c r="M553" s="24">
        <f>F553-H$556</f>
        <v>850</v>
      </c>
      <c r="R553" s="25">
        <f t="shared" si="24"/>
        <v>-212648.97666666665</v>
      </c>
      <c r="S553" s="26">
        <f t="shared" si="25"/>
        <v>722500</v>
      </c>
      <c r="X553" s="26">
        <f t="shared" si="26"/>
        <v>45219587277.380539</v>
      </c>
    </row>
    <row r="554" spans="1:24" x14ac:dyDescent="0.25">
      <c r="A554" s="37">
        <v>4</v>
      </c>
      <c r="B554">
        <v>2</v>
      </c>
      <c r="C554">
        <v>2</v>
      </c>
      <c r="D554">
        <v>1</v>
      </c>
      <c r="E554">
        <v>3</v>
      </c>
      <c r="F554" s="21">
        <v>16533</v>
      </c>
      <c r="M554" s="24">
        <f>F554-H$556</f>
        <v>-2554</v>
      </c>
      <c r="R554" s="25">
        <f t="shared" si="24"/>
        <v>-216052.97666666665</v>
      </c>
      <c r="S554" s="26">
        <f t="shared" si="25"/>
        <v>6522916</v>
      </c>
      <c r="X554" s="26">
        <f t="shared" si="26"/>
        <v>46678888726.527206</v>
      </c>
    </row>
    <row r="555" spans="1:24" x14ac:dyDescent="0.25">
      <c r="A555" s="37">
        <v>4</v>
      </c>
      <c r="B555">
        <v>2</v>
      </c>
      <c r="C555">
        <v>2</v>
      </c>
      <c r="D555">
        <v>1</v>
      </c>
      <c r="E555">
        <v>4</v>
      </c>
      <c r="F555" s="21">
        <v>23507</v>
      </c>
      <c r="M555" s="24">
        <f>F555-H$556</f>
        <v>4420</v>
      </c>
      <c r="R555" s="25">
        <f t="shared" si="24"/>
        <v>-209078.97666666665</v>
      </c>
      <c r="S555" s="26">
        <f t="shared" si="25"/>
        <v>19536400</v>
      </c>
      <c r="X555" s="26">
        <f t="shared" si="26"/>
        <v>43714018483.980537</v>
      </c>
    </row>
    <row r="556" spans="1:24" x14ac:dyDescent="0.25">
      <c r="A556" s="37">
        <v>4</v>
      </c>
      <c r="B556">
        <v>2</v>
      </c>
      <c r="C556">
        <v>2</v>
      </c>
      <c r="D556">
        <v>1</v>
      </c>
      <c r="E556">
        <v>5</v>
      </c>
      <c r="F556" s="21">
        <v>16473</v>
      </c>
      <c r="H556" s="27">
        <f>AVERAGE(F552:F556)</f>
        <v>19087</v>
      </c>
      <c r="M556" s="28">
        <f>F556-H$556</f>
        <v>-2614</v>
      </c>
      <c r="N556" s="27">
        <f>H556-I$576</f>
        <v>4688.5599999999995</v>
      </c>
      <c r="O556" s="27"/>
      <c r="P556" s="27"/>
      <c r="R556" s="25">
        <f t="shared" si="24"/>
        <v>-216112.97666666665</v>
      </c>
      <c r="S556" s="26">
        <f t="shared" si="25"/>
        <v>6832996</v>
      </c>
      <c r="T556" s="7">
        <f>N556^2</f>
        <v>21982594.873599995</v>
      </c>
      <c r="U556" s="7"/>
      <c r="V556" s="7"/>
      <c r="X556" s="26">
        <f t="shared" si="26"/>
        <v>46704818683.727203</v>
      </c>
    </row>
    <row r="557" spans="1:24" x14ac:dyDescent="0.25">
      <c r="A557" s="37">
        <v>4</v>
      </c>
      <c r="B557">
        <v>2</v>
      </c>
      <c r="C557">
        <v>2</v>
      </c>
      <c r="D557">
        <v>2</v>
      </c>
      <c r="E557">
        <v>1</v>
      </c>
      <c r="F557" s="21">
        <v>14140</v>
      </c>
      <c r="M557" s="24">
        <f>F557-H$561</f>
        <v>197.79999999999927</v>
      </c>
      <c r="R557" s="25">
        <f t="shared" si="24"/>
        <v>-218445.97666666665</v>
      </c>
      <c r="S557" s="26">
        <f t="shared" si="25"/>
        <v>39124.839999999713</v>
      </c>
      <c r="X557" s="26">
        <f t="shared" si="26"/>
        <v>47718644721.853874</v>
      </c>
    </row>
    <row r="558" spans="1:24" x14ac:dyDescent="0.25">
      <c r="A558" s="37">
        <v>4</v>
      </c>
      <c r="B558">
        <v>2</v>
      </c>
      <c r="C558">
        <v>2</v>
      </c>
      <c r="D558">
        <v>2</v>
      </c>
      <c r="E558">
        <v>2</v>
      </c>
      <c r="F558">
        <v>15194</v>
      </c>
      <c r="M558" s="24">
        <f>F558-H$561</f>
        <v>1251.7999999999993</v>
      </c>
      <c r="R558" s="25">
        <f t="shared" si="24"/>
        <v>-217391.97666666665</v>
      </c>
      <c r="S558" s="26">
        <f t="shared" si="25"/>
        <v>1567003.2399999981</v>
      </c>
      <c r="X558" s="26">
        <f t="shared" si="26"/>
        <v>47259271519.040543</v>
      </c>
    </row>
    <row r="559" spans="1:24" x14ac:dyDescent="0.25">
      <c r="A559" s="37">
        <v>4</v>
      </c>
      <c r="B559">
        <v>2</v>
      </c>
      <c r="C559">
        <v>2</v>
      </c>
      <c r="D559">
        <v>2</v>
      </c>
      <c r="E559">
        <v>3</v>
      </c>
      <c r="F559" s="21">
        <v>14551</v>
      </c>
      <c r="M559" s="24">
        <f>F559-H$561</f>
        <v>608.79999999999927</v>
      </c>
      <c r="R559" s="25">
        <f t="shared" si="24"/>
        <v>-218034.97666666665</v>
      </c>
      <c r="S559" s="26">
        <f t="shared" si="25"/>
        <v>370637.43999999913</v>
      </c>
      <c r="X559" s="26">
        <f t="shared" si="26"/>
        <v>47539251050.033875</v>
      </c>
    </row>
    <row r="560" spans="1:24" x14ac:dyDescent="0.25">
      <c r="A560" s="37">
        <v>4</v>
      </c>
      <c r="B560">
        <v>2</v>
      </c>
      <c r="C560">
        <v>2</v>
      </c>
      <c r="D560">
        <v>2</v>
      </c>
      <c r="E560">
        <v>4</v>
      </c>
      <c r="F560" s="21">
        <v>12680</v>
      </c>
      <c r="M560" s="24">
        <f>F560-H$561</f>
        <v>-1262.2000000000007</v>
      </c>
      <c r="R560" s="25">
        <f t="shared" si="24"/>
        <v>-219905.97666666665</v>
      </c>
      <c r="S560" s="26">
        <f t="shared" si="25"/>
        <v>1593148.8400000019</v>
      </c>
      <c r="X560" s="26">
        <f t="shared" si="26"/>
        <v>48358638573.720543</v>
      </c>
    </row>
    <row r="561" spans="1:24" x14ac:dyDescent="0.25">
      <c r="A561" s="37">
        <v>4</v>
      </c>
      <c r="B561">
        <v>2</v>
      </c>
      <c r="C561">
        <v>2</v>
      </c>
      <c r="D561">
        <v>2</v>
      </c>
      <c r="E561">
        <v>5</v>
      </c>
      <c r="F561" s="21">
        <v>13146</v>
      </c>
      <c r="H561" s="27">
        <f>AVERAGE(F557:F561)</f>
        <v>13942.2</v>
      </c>
      <c r="M561" s="28">
        <f>F561-H$561</f>
        <v>-796.20000000000073</v>
      </c>
      <c r="N561" s="27">
        <f>H561-I$576</f>
        <v>-456.23999999999978</v>
      </c>
      <c r="O561" s="27"/>
      <c r="P561" s="27"/>
      <c r="R561" s="25">
        <f t="shared" si="24"/>
        <v>-219439.97666666665</v>
      </c>
      <c r="S561" s="26">
        <f t="shared" si="25"/>
        <v>633934.44000000111</v>
      </c>
      <c r="T561" s="7">
        <f>N561^2</f>
        <v>208154.9375999998</v>
      </c>
      <c r="U561" s="7"/>
      <c r="V561" s="7"/>
      <c r="X561" s="26">
        <f t="shared" si="26"/>
        <v>48153903359.467209</v>
      </c>
    </row>
    <row r="562" spans="1:24" x14ac:dyDescent="0.25">
      <c r="A562" s="37">
        <v>4</v>
      </c>
      <c r="B562">
        <v>2</v>
      </c>
      <c r="C562">
        <v>2</v>
      </c>
      <c r="D562">
        <v>3</v>
      </c>
      <c r="E562">
        <v>1</v>
      </c>
      <c r="F562" s="21">
        <v>5883</v>
      </c>
      <c r="M562" s="24">
        <f>F562-H$566</f>
        <v>-42.199999999999818</v>
      </c>
      <c r="R562" s="25">
        <f t="shared" si="24"/>
        <v>-226702.97666666665</v>
      </c>
      <c r="S562" s="26">
        <f t="shared" si="25"/>
        <v>1780.8399999999847</v>
      </c>
      <c r="X562" s="26">
        <f t="shared" si="26"/>
        <v>51394239629.527206</v>
      </c>
    </row>
    <row r="563" spans="1:24" x14ac:dyDescent="0.25">
      <c r="A563" s="37">
        <v>4</v>
      </c>
      <c r="B563">
        <v>2</v>
      </c>
      <c r="C563">
        <v>2</v>
      </c>
      <c r="D563">
        <v>3</v>
      </c>
      <c r="E563">
        <v>2</v>
      </c>
      <c r="F563" s="21">
        <v>5314</v>
      </c>
      <c r="M563" s="24">
        <f>F563-H$566</f>
        <v>-611.19999999999982</v>
      </c>
      <c r="R563" s="25">
        <f t="shared" si="24"/>
        <v>-227271.97666666665</v>
      </c>
      <c r="S563" s="26">
        <f t="shared" si="25"/>
        <v>373565.43999999977</v>
      </c>
      <c r="X563" s="26">
        <f t="shared" si="26"/>
        <v>51652551377.973869</v>
      </c>
    </row>
    <row r="564" spans="1:24" x14ac:dyDescent="0.25">
      <c r="A564" s="37">
        <v>4</v>
      </c>
      <c r="B564">
        <v>2</v>
      </c>
      <c r="C564">
        <v>2</v>
      </c>
      <c r="D564">
        <v>3</v>
      </c>
      <c r="E564">
        <v>3</v>
      </c>
      <c r="F564" s="21">
        <v>6058</v>
      </c>
      <c r="M564" s="24">
        <f>F564-H$566</f>
        <v>132.80000000000018</v>
      </c>
      <c r="R564" s="25">
        <f t="shared" si="24"/>
        <v>-226527.97666666665</v>
      </c>
      <c r="S564" s="26">
        <f t="shared" si="25"/>
        <v>17635.840000000047</v>
      </c>
      <c r="X564" s="26">
        <f t="shared" si="26"/>
        <v>51314924212.693871</v>
      </c>
    </row>
    <row r="565" spans="1:24" x14ac:dyDescent="0.25">
      <c r="A565" s="37">
        <v>4</v>
      </c>
      <c r="B565">
        <v>2</v>
      </c>
      <c r="C565">
        <v>2</v>
      </c>
      <c r="D565">
        <v>3</v>
      </c>
      <c r="E565">
        <v>4</v>
      </c>
      <c r="F565" s="21">
        <v>6036</v>
      </c>
      <c r="M565" s="24">
        <f>F565-H$566</f>
        <v>110.80000000000018</v>
      </c>
      <c r="R565" s="25">
        <f t="shared" si="24"/>
        <v>-226549.97666666665</v>
      </c>
      <c r="S565" s="26">
        <f t="shared" si="25"/>
        <v>12276.640000000039</v>
      </c>
      <c r="X565" s="26">
        <f t="shared" si="26"/>
        <v>51324891927.667206</v>
      </c>
    </row>
    <row r="566" spans="1:24" x14ac:dyDescent="0.25">
      <c r="A566" s="37">
        <v>4</v>
      </c>
      <c r="B566">
        <v>2</v>
      </c>
      <c r="C566">
        <v>2</v>
      </c>
      <c r="D566">
        <v>3</v>
      </c>
      <c r="E566">
        <v>5</v>
      </c>
      <c r="F566" s="21">
        <v>6335</v>
      </c>
      <c r="H566" s="27">
        <f>AVERAGE(F562:F566)</f>
        <v>5925.2</v>
      </c>
      <c r="M566" s="28">
        <f>F566-H$566</f>
        <v>409.80000000000018</v>
      </c>
      <c r="N566" s="27">
        <f>H566-I$576</f>
        <v>-8473.2400000000016</v>
      </c>
      <c r="O566" s="27"/>
      <c r="P566" s="27"/>
      <c r="R566" s="25">
        <f t="shared" si="24"/>
        <v>-226250.97666666665</v>
      </c>
      <c r="S566" s="26">
        <f t="shared" si="25"/>
        <v>167936.04000000015</v>
      </c>
      <c r="T566" s="7">
        <f>N566^2</f>
        <v>71795796.097600028</v>
      </c>
      <c r="U566" s="7"/>
      <c r="V566" s="7"/>
      <c r="X566" s="26">
        <f t="shared" si="26"/>
        <v>51189504442.620537</v>
      </c>
    </row>
    <row r="567" spans="1:24" x14ac:dyDescent="0.25">
      <c r="A567" s="37">
        <v>4</v>
      </c>
      <c r="B567">
        <v>2</v>
      </c>
      <c r="C567">
        <v>2</v>
      </c>
      <c r="D567">
        <v>4</v>
      </c>
      <c r="E567">
        <v>1</v>
      </c>
      <c r="F567" s="21">
        <v>17313</v>
      </c>
      <c r="M567" s="24">
        <f>F567-H$571</f>
        <v>2083</v>
      </c>
      <c r="R567" s="25">
        <f t="shared" si="24"/>
        <v>-215272.97666666665</v>
      </c>
      <c r="S567" s="26">
        <f t="shared" si="25"/>
        <v>4338889</v>
      </c>
      <c r="X567" s="26">
        <f t="shared" si="26"/>
        <v>46342454482.927208</v>
      </c>
    </row>
    <row r="568" spans="1:24" x14ac:dyDescent="0.25">
      <c r="A568" s="37">
        <v>4</v>
      </c>
      <c r="B568">
        <v>2</v>
      </c>
      <c r="C568">
        <v>2</v>
      </c>
      <c r="D568">
        <v>4</v>
      </c>
      <c r="E568">
        <v>2</v>
      </c>
      <c r="F568" s="21">
        <v>16479</v>
      </c>
      <c r="M568" s="24">
        <f>F568-H$571</f>
        <v>1249</v>
      </c>
      <c r="R568" s="25">
        <f t="shared" si="24"/>
        <v>-216106.97666666665</v>
      </c>
      <c r="S568" s="26">
        <f t="shared" si="25"/>
        <v>1560001</v>
      </c>
      <c r="X568" s="26">
        <f t="shared" si="26"/>
        <v>46702225364.007202</v>
      </c>
    </row>
    <row r="569" spans="1:24" x14ac:dyDescent="0.25">
      <c r="A569" s="37">
        <v>4</v>
      </c>
      <c r="B569">
        <v>2</v>
      </c>
      <c r="C569">
        <v>2</v>
      </c>
      <c r="D569">
        <v>4</v>
      </c>
      <c r="E569">
        <v>3</v>
      </c>
      <c r="F569" s="21">
        <v>15714</v>
      </c>
      <c r="M569" s="24">
        <f>F569-H$571</f>
        <v>484</v>
      </c>
      <c r="R569" s="25">
        <f t="shared" si="24"/>
        <v>-216871.97666666665</v>
      </c>
      <c r="S569" s="26">
        <f t="shared" si="25"/>
        <v>234256</v>
      </c>
      <c r="X569" s="26">
        <f t="shared" si="26"/>
        <v>47033454263.307205</v>
      </c>
    </row>
    <row r="570" spans="1:24" x14ac:dyDescent="0.25">
      <c r="A570" s="37">
        <v>4</v>
      </c>
      <c r="B570">
        <v>2</v>
      </c>
      <c r="C570">
        <v>2</v>
      </c>
      <c r="D570">
        <v>4</v>
      </c>
      <c r="E570">
        <v>4</v>
      </c>
      <c r="F570" s="21">
        <v>12415</v>
      </c>
      <c r="M570" s="24">
        <f>F570-H$571</f>
        <v>-2815</v>
      </c>
      <c r="R570" s="25">
        <f t="shared" si="24"/>
        <v>-220170.97666666665</v>
      </c>
      <c r="S570" s="26">
        <f t="shared" si="25"/>
        <v>7924225</v>
      </c>
      <c r="X570" s="26">
        <f t="shared" si="26"/>
        <v>48475258966.353874</v>
      </c>
    </row>
    <row r="571" spans="1:24" x14ac:dyDescent="0.25">
      <c r="A571" s="37">
        <v>4</v>
      </c>
      <c r="B571">
        <v>2</v>
      </c>
      <c r="C571">
        <v>2</v>
      </c>
      <c r="D571">
        <v>4</v>
      </c>
      <c r="E571">
        <v>5</v>
      </c>
      <c r="F571" s="21">
        <v>14229</v>
      </c>
      <c r="H571" s="27">
        <f>AVERAGE(F567:F571)</f>
        <v>15230</v>
      </c>
      <c r="M571" s="28">
        <f>F571-H$571</f>
        <v>-1001</v>
      </c>
      <c r="N571" s="27">
        <f>H571-I$576</f>
        <v>831.55999999999949</v>
      </c>
      <c r="O571" s="27"/>
      <c r="P571" s="27"/>
      <c r="R571" s="25">
        <f t="shared" si="24"/>
        <v>-218356.97666666665</v>
      </c>
      <c r="S571" s="26">
        <f t="shared" si="25"/>
        <v>1002001</v>
      </c>
      <c r="T571" s="7">
        <f>N571^2</f>
        <v>691492.03359999915</v>
      </c>
      <c r="U571" s="7"/>
      <c r="V571" s="7"/>
      <c r="X571" s="26">
        <f t="shared" si="26"/>
        <v>47679769259.007202</v>
      </c>
    </row>
    <row r="572" spans="1:24" x14ac:dyDescent="0.25">
      <c r="A572" s="37">
        <v>4</v>
      </c>
      <c r="B572">
        <v>2</v>
      </c>
      <c r="C572">
        <v>2</v>
      </c>
      <c r="D572">
        <v>5</v>
      </c>
      <c r="E572">
        <v>1</v>
      </c>
      <c r="F572" s="21">
        <v>15731</v>
      </c>
      <c r="M572" s="24">
        <f>F572-H$576</f>
        <v>-2076.7999999999993</v>
      </c>
      <c r="R572" s="25">
        <f t="shared" si="24"/>
        <v>-216854.97666666665</v>
      </c>
      <c r="S572" s="26">
        <f t="shared" si="25"/>
        <v>4313098.2399999974</v>
      </c>
      <c r="X572" s="26">
        <f t="shared" si="26"/>
        <v>47026080905.10054</v>
      </c>
    </row>
    <row r="573" spans="1:24" x14ac:dyDescent="0.25">
      <c r="A573" s="37">
        <v>4</v>
      </c>
      <c r="B573">
        <v>2</v>
      </c>
      <c r="C573">
        <v>2</v>
      </c>
      <c r="D573">
        <v>5</v>
      </c>
      <c r="E573">
        <v>2</v>
      </c>
      <c r="F573" s="21">
        <v>18957</v>
      </c>
      <c r="M573" s="24">
        <f>F573-H$576</f>
        <v>1149.2000000000007</v>
      </c>
      <c r="R573" s="25">
        <f t="shared" si="24"/>
        <v>-213628.97666666665</v>
      </c>
      <c r="S573" s="26">
        <f t="shared" si="25"/>
        <v>1320660.6400000018</v>
      </c>
      <c r="X573" s="26">
        <f t="shared" si="26"/>
        <v>45637339671.647209</v>
      </c>
    </row>
    <row r="574" spans="1:24" x14ac:dyDescent="0.25">
      <c r="A574" s="37">
        <v>4</v>
      </c>
      <c r="B574">
        <v>2</v>
      </c>
      <c r="C574">
        <v>2</v>
      </c>
      <c r="D574">
        <v>5</v>
      </c>
      <c r="E574">
        <v>3</v>
      </c>
      <c r="F574" s="21">
        <v>17757</v>
      </c>
      <c r="M574" s="24">
        <f>F574-H$576</f>
        <v>-50.799999999999272</v>
      </c>
      <c r="R574" s="25">
        <f t="shared" si="24"/>
        <v>-214828.97666666665</v>
      </c>
      <c r="S574" s="26">
        <f t="shared" si="25"/>
        <v>2580.6399999999262</v>
      </c>
      <c r="X574" s="26">
        <f t="shared" si="26"/>
        <v>46151489215.647209</v>
      </c>
    </row>
    <row r="575" spans="1:24" x14ac:dyDescent="0.25">
      <c r="A575" s="37">
        <v>4</v>
      </c>
      <c r="B575">
        <v>2</v>
      </c>
      <c r="C575">
        <v>2</v>
      </c>
      <c r="D575">
        <v>5</v>
      </c>
      <c r="E575">
        <v>4</v>
      </c>
      <c r="F575" s="21">
        <v>19765</v>
      </c>
      <c r="M575" s="24">
        <f>F575-H$576</f>
        <v>1957.2000000000007</v>
      </c>
      <c r="R575" s="25">
        <f t="shared" si="24"/>
        <v>-212820.97666666665</v>
      </c>
      <c r="S575" s="26">
        <f t="shared" si="25"/>
        <v>3830631.8400000026</v>
      </c>
      <c r="X575" s="26">
        <f t="shared" si="26"/>
        <v>45292768109.353874</v>
      </c>
    </row>
    <row r="576" spans="1:24" x14ac:dyDescent="0.25">
      <c r="A576" s="37">
        <v>4</v>
      </c>
      <c r="B576">
        <v>2</v>
      </c>
      <c r="C576">
        <v>2</v>
      </c>
      <c r="D576">
        <v>5</v>
      </c>
      <c r="E576">
        <v>5</v>
      </c>
      <c r="F576" s="21">
        <v>16829</v>
      </c>
      <c r="H576" s="27">
        <f>AVERAGE(F572:F576)</f>
        <v>17807.8</v>
      </c>
      <c r="I576" s="27">
        <f>AVERAGE(F552:F576)</f>
        <v>14398.44</v>
      </c>
      <c r="M576" s="28">
        <f>F576-H$576</f>
        <v>-978.79999999999927</v>
      </c>
      <c r="N576" s="27">
        <f>H576-I$576</f>
        <v>3409.3599999999988</v>
      </c>
      <c r="O576" s="27">
        <f>I576-J$601</f>
        <v>-10748.679999999998</v>
      </c>
      <c r="P576" s="27"/>
      <c r="R576" s="25">
        <f t="shared" si="24"/>
        <v>-215756.97666666665</v>
      </c>
      <c r="S576" s="26">
        <f t="shared" si="25"/>
        <v>958049.43999999855</v>
      </c>
      <c r="T576" s="7">
        <f>N576^2</f>
        <v>11623735.609599991</v>
      </c>
      <c r="U576" s="7">
        <f>O576^2</f>
        <v>115534121.74239996</v>
      </c>
      <c r="V576" s="7"/>
      <c r="X576" s="26">
        <f t="shared" si="26"/>
        <v>46551072980.340538</v>
      </c>
    </row>
    <row r="577" spans="1:24" x14ac:dyDescent="0.25">
      <c r="A577" s="37">
        <v>4</v>
      </c>
      <c r="B577">
        <v>2</v>
      </c>
      <c r="C577">
        <v>3</v>
      </c>
      <c r="D577">
        <v>1</v>
      </c>
      <c r="E577">
        <v>1</v>
      </c>
      <c r="F577" s="21">
        <v>14380</v>
      </c>
      <c r="M577" s="24">
        <f>F577-H$581</f>
        <v>184.79999999999927</v>
      </c>
      <c r="R577" s="25">
        <f t="shared" si="24"/>
        <v>-218205.97666666665</v>
      </c>
      <c r="S577" s="26">
        <f t="shared" si="25"/>
        <v>34151.039999999732</v>
      </c>
      <c r="X577" s="26">
        <f t="shared" si="26"/>
        <v>47613848253.053871</v>
      </c>
    </row>
    <row r="578" spans="1:24" x14ac:dyDescent="0.25">
      <c r="A578" s="37">
        <v>4</v>
      </c>
      <c r="B578">
        <v>2</v>
      </c>
      <c r="C578">
        <v>3</v>
      </c>
      <c r="D578">
        <v>1</v>
      </c>
      <c r="E578">
        <v>2</v>
      </c>
      <c r="F578" s="21">
        <v>14288</v>
      </c>
      <c r="M578" s="24">
        <f>F578-H$581</f>
        <v>92.799999999999272</v>
      </c>
      <c r="R578" s="25">
        <f t="shared" ref="R578:R601" si="27">F578-L$601</f>
        <v>-218297.97666666665</v>
      </c>
      <c r="S578" s="26">
        <f t="shared" si="25"/>
        <v>8611.8399999998655</v>
      </c>
      <c r="X578" s="26">
        <f t="shared" si="26"/>
        <v>47654006616.760536</v>
      </c>
    </row>
    <row r="579" spans="1:24" x14ac:dyDescent="0.25">
      <c r="A579" s="37">
        <v>4</v>
      </c>
      <c r="B579">
        <v>2</v>
      </c>
      <c r="C579">
        <v>3</v>
      </c>
      <c r="D579">
        <v>1</v>
      </c>
      <c r="E579">
        <v>3</v>
      </c>
      <c r="F579" s="21">
        <v>14941</v>
      </c>
      <c r="M579" s="24">
        <f>F579-H$581</f>
        <v>745.79999999999927</v>
      </c>
      <c r="R579" s="25">
        <f t="shared" si="27"/>
        <v>-217644.97666666665</v>
      </c>
      <c r="S579" s="26">
        <f t="shared" ref="S579:S601" si="28">M579^2</f>
        <v>556217.63999999897</v>
      </c>
      <c r="X579" s="26">
        <f t="shared" ref="X579:X601" si="29">R579^2</f>
        <v>47369335868.233871</v>
      </c>
    </row>
    <row r="580" spans="1:24" x14ac:dyDescent="0.25">
      <c r="A580" s="37">
        <v>4</v>
      </c>
      <c r="B580">
        <v>2</v>
      </c>
      <c r="C580">
        <v>3</v>
      </c>
      <c r="D580">
        <v>1</v>
      </c>
      <c r="E580">
        <v>4</v>
      </c>
      <c r="F580" s="21">
        <v>14330</v>
      </c>
      <c r="M580" s="24">
        <f>F580-H$581</f>
        <v>134.79999999999927</v>
      </c>
      <c r="R580" s="25">
        <f t="shared" si="27"/>
        <v>-218255.97666666665</v>
      </c>
      <c r="S580" s="26">
        <f t="shared" si="28"/>
        <v>18171.039999999804</v>
      </c>
      <c r="X580" s="26">
        <f t="shared" si="29"/>
        <v>47635671350.720543</v>
      </c>
    </row>
    <row r="581" spans="1:24" x14ac:dyDescent="0.25">
      <c r="A581" s="37">
        <v>4</v>
      </c>
      <c r="B581">
        <v>2</v>
      </c>
      <c r="C581">
        <v>3</v>
      </c>
      <c r="D581">
        <v>1</v>
      </c>
      <c r="E581">
        <v>5</v>
      </c>
      <c r="F581" s="21">
        <v>13037</v>
      </c>
      <c r="H581" s="27">
        <f>AVERAGE(F577:F581)</f>
        <v>14195.2</v>
      </c>
      <c r="M581" s="28">
        <f>F581-H$581</f>
        <v>-1158.2000000000007</v>
      </c>
      <c r="N581" s="27">
        <f>H581-I$601</f>
        <v>-19937.560000000001</v>
      </c>
      <c r="O581" s="27"/>
      <c r="P581" s="27"/>
      <c r="R581" s="25">
        <f t="shared" si="27"/>
        <v>-219548.97666666665</v>
      </c>
      <c r="S581" s="26">
        <f t="shared" si="28"/>
        <v>1341427.2400000016</v>
      </c>
      <c r="T581" s="7">
        <f>N581^2</f>
        <v>397506298.75360006</v>
      </c>
      <c r="U581" s="7"/>
      <c r="V581" s="7"/>
      <c r="X581" s="26">
        <f t="shared" si="29"/>
        <v>48201753155.380539</v>
      </c>
    </row>
    <row r="582" spans="1:24" x14ac:dyDescent="0.25">
      <c r="A582" s="37">
        <v>4</v>
      </c>
      <c r="B582">
        <v>2</v>
      </c>
      <c r="C582">
        <v>3</v>
      </c>
      <c r="D582">
        <v>2</v>
      </c>
      <c r="E582">
        <v>1</v>
      </c>
      <c r="F582" s="21">
        <v>22109</v>
      </c>
      <c r="M582" s="24">
        <f>F582-H$586</f>
        <v>2500.5999999999985</v>
      </c>
      <c r="R582" s="25">
        <f t="shared" si="27"/>
        <v>-210476.97666666665</v>
      </c>
      <c r="S582" s="26">
        <f t="shared" si="28"/>
        <v>6253000.3599999929</v>
      </c>
      <c r="X582" s="26">
        <f t="shared" si="29"/>
        <v>44300557706.74054</v>
      </c>
    </row>
    <row r="583" spans="1:24" x14ac:dyDescent="0.25">
      <c r="A583" s="37">
        <v>4</v>
      </c>
      <c r="B583">
        <v>2</v>
      </c>
      <c r="C583">
        <v>3</v>
      </c>
      <c r="D583">
        <v>2</v>
      </c>
      <c r="E583">
        <v>2</v>
      </c>
      <c r="F583" s="21">
        <v>19320</v>
      </c>
      <c r="M583" s="24">
        <f>F583-H$586</f>
        <v>-288.40000000000146</v>
      </c>
      <c r="R583" s="25">
        <f t="shared" si="27"/>
        <v>-213265.97666666665</v>
      </c>
      <c r="S583" s="26">
        <f t="shared" si="28"/>
        <v>83174.560000000842</v>
      </c>
      <c r="X583" s="26">
        <f t="shared" si="29"/>
        <v>45482376803.587204</v>
      </c>
    </row>
    <row r="584" spans="1:24" x14ac:dyDescent="0.25">
      <c r="A584" s="37">
        <v>4</v>
      </c>
      <c r="B584">
        <v>2</v>
      </c>
      <c r="C584">
        <v>3</v>
      </c>
      <c r="D584">
        <v>2</v>
      </c>
      <c r="E584">
        <v>3</v>
      </c>
      <c r="F584" s="21">
        <v>19124</v>
      </c>
      <c r="M584" s="24">
        <f>F584-H$586</f>
        <v>-484.40000000000146</v>
      </c>
      <c r="R584" s="25">
        <f t="shared" si="27"/>
        <v>-213461.97666666665</v>
      </c>
      <c r="S584" s="26">
        <f t="shared" si="28"/>
        <v>234643.36000000141</v>
      </c>
      <c r="X584" s="26">
        <f t="shared" si="29"/>
        <v>45566015482.440536</v>
      </c>
    </row>
    <row r="585" spans="1:24" x14ac:dyDescent="0.25">
      <c r="A585" s="37">
        <v>4</v>
      </c>
      <c r="B585">
        <v>2</v>
      </c>
      <c r="C585">
        <v>3</v>
      </c>
      <c r="D585">
        <v>2</v>
      </c>
      <c r="E585">
        <v>4</v>
      </c>
      <c r="F585" s="21">
        <v>17096</v>
      </c>
      <c r="M585" s="24">
        <f>F585-H$586</f>
        <v>-2512.4000000000015</v>
      </c>
      <c r="R585" s="25">
        <f t="shared" si="27"/>
        <v>-215489.97666666665</v>
      </c>
      <c r="S585" s="26">
        <f t="shared" si="28"/>
        <v>6312153.7600000072</v>
      </c>
      <c r="X585" s="26">
        <f t="shared" si="29"/>
        <v>46435930043.800537</v>
      </c>
    </row>
    <row r="586" spans="1:24" x14ac:dyDescent="0.25">
      <c r="A586" s="37">
        <v>4</v>
      </c>
      <c r="B586">
        <v>2</v>
      </c>
      <c r="C586">
        <v>3</v>
      </c>
      <c r="D586">
        <v>2</v>
      </c>
      <c r="E586">
        <v>5</v>
      </c>
      <c r="F586" s="21">
        <v>20393</v>
      </c>
      <c r="H586" s="27">
        <f>AVERAGE(F582:F586)</f>
        <v>19608.400000000001</v>
      </c>
      <c r="M586" s="28">
        <f>F586-H$586</f>
        <v>784.59999999999854</v>
      </c>
      <c r="N586" s="27">
        <f>H586-I$601</f>
        <v>-14524.36</v>
      </c>
      <c r="O586" s="27"/>
      <c r="P586" s="27"/>
      <c r="R586" s="25">
        <f t="shared" si="27"/>
        <v>-212192.97666666665</v>
      </c>
      <c r="S586" s="26">
        <f t="shared" si="28"/>
        <v>615597.1599999977</v>
      </c>
      <c r="T586" s="7">
        <f>N586^2</f>
        <v>210957033.40960002</v>
      </c>
      <c r="U586" s="7"/>
      <c r="V586" s="7"/>
      <c r="X586" s="26">
        <f t="shared" si="29"/>
        <v>45025859346.660538</v>
      </c>
    </row>
    <row r="587" spans="1:24" x14ac:dyDescent="0.25">
      <c r="A587" s="37">
        <v>4</v>
      </c>
      <c r="B587">
        <v>2</v>
      </c>
      <c r="C587">
        <v>3</v>
      </c>
      <c r="D587">
        <v>3</v>
      </c>
      <c r="E587">
        <v>1</v>
      </c>
      <c r="F587" s="21">
        <v>17468</v>
      </c>
      <c r="M587" s="24">
        <f>F587-H$591</f>
        <v>745.79999999999927</v>
      </c>
      <c r="R587" s="25">
        <f t="shared" si="27"/>
        <v>-215117.97666666665</v>
      </c>
      <c r="S587" s="26">
        <f t="shared" si="28"/>
        <v>556217.63999999897</v>
      </c>
      <c r="X587" s="26">
        <f t="shared" si="29"/>
        <v>46275743885.160538</v>
      </c>
    </row>
    <row r="588" spans="1:24" x14ac:dyDescent="0.25">
      <c r="A588" s="37">
        <v>4</v>
      </c>
      <c r="B588">
        <v>2</v>
      </c>
      <c r="C588">
        <v>3</v>
      </c>
      <c r="D588">
        <v>3</v>
      </c>
      <c r="E588">
        <v>2</v>
      </c>
      <c r="F588" s="21">
        <v>13286</v>
      </c>
      <c r="M588" s="24">
        <f>F588-H$591</f>
        <v>-3436.2000000000007</v>
      </c>
      <c r="R588" s="25">
        <f t="shared" si="27"/>
        <v>-219299.97666666665</v>
      </c>
      <c r="S588" s="26">
        <f t="shared" si="28"/>
        <v>11807470.440000005</v>
      </c>
      <c r="X588" s="26">
        <f t="shared" si="29"/>
        <v>48092479766.000542</v>
      </c>
    </row>
    <row r="589" spans="1:24" x14ac:dyDescent="0.25">
      <c r="A589" s="37">
        <v>4</v>
      </c>
      <c r="B589">
        <v>2</v>
      </c>
      <c r="C589">
        <v>3</v>
      </c>
      <c r="D589">
        <v>3</v>
      </c>
      <c r="E589">
        <v>3</v>
      </c>
      <c r="F589" s="21">
        <v>18642</v>
      </c>
      <c r="M589" s="24">
        <f>F589-H$591</f>
        <v>1919.7999999999993</v>
      </c>
      <c r="R589" s="25">
        <f t="shared" si="27"/>
        <v>-213943.97666666665</v>
      </c>
      <c r="S589" s="26">
        <f t="shared" si="28"/>
        <v>3685632.0399999972</v>
      </c>
      <c r="X589" s="26">
        <f t="shared" si="29"/>
        <v>45772025151.947205</v>
      </c>
    </row>
    <row r="590" spans="1:24" x14ac:dyDescent="0.25">
      <c r="A590" s="37">
        <v>4</v>
      </c>
      <c r="B590">
        <v>2</v>
      </c>
      <c r="C590">
        <v>3</v>
      </c>
      <c r="D590">
        <v>3</v>
      </c>
      <c r="E590">
        <v>4</v>
      </c>
      <c r="F590" s="21">
        <v>17649</v>
      </c>
      <c r="M590" s="24">
        <f>F590-H$591</f>
        <v>926.79999999999927</v>
      </c>
      <c r="R590" s="25">
        <f t="shared" si="27"/>
        <v>-214936.97666666665</v>
      </c>
      <c r="S590" s="26">
        <f t="shared" si="28"/>
        <v>858958.23999999859</v>
      </c>
      <c r="X590" s="26">
        <f t="shared" si="29"/>
        <v>46197903938.607208</v>
      </c>
    </row>
    <row r="591" spans="1:24" x14ac:dyDescent="0.25">
      <c r="A591" s="37">
        <v>4</v>
      </c>
      <c r="B591">
        <v>2</v>
      </c>
      <c r="C591">
        <v>3</v>
      </c>
      <c r="D591">
        <v>3</v>
      </c>
      <c r="E591">
        <v>5</v>
      </c>
      <c r="F591" s="21">
        <v>16566</v>
      </c>
      <c r="H591" s="27">
        <f>AVERAGE(F587:F591)</f>
        <v>16722.2</v>
      </c>
      <c r="M591" s="28">
        <f>F591-H$591</f>
        <v>-156.20000000000073</v>
      </c>
      <c r="N591" s="27">
        <f>H591-I$601</f>
        <v>-17410.560000000001</v>
      </c>
      <c r="O591" s="27"/>
      <c r="P591" s="27"/>
      <c r="R591" s="25">
        <f t="shared" si="27"/>
        <v>-216019.97666666665</v>
      </c>
      <c r="S591" s="26">
        <f t="shared" si="28"/>
        <v>24398.440000000228</v>
      </c>
      <c r="T591" s="7">
        <f>N591^2</f>
        <v>303127599.51360005</v>
      </c>
      <c r="U591" s="7"/>
      <c r="V591" s="7"/>
      <c r="X591" s="26">
        <f t="shared" si="29"/>
        <v>46664630319.067207</v>
      </c>
    </row>
    <row r="592" spans="1:24" x14ac:dyDescent="0.25">
      <c r="A592" s="37">
        <v>4</v>
      </c>
      <c r="B592">
        <v>2</v>
      </c>
      <c r="C592">
        <v>3</v>
      </c>
      <c r="D592">
        <v>4</v>
      </c>
      <c r="E592">
        <v>1</v>
      </c>
      <c r="F592" s="21">
        <v>80275</v>
      </c>
      <c r="M592" s="24">
        <f>F592-H$596</f>
        <v>-1792.8000000000029</v>
      </c>
      <c r="R592" s="25">
        <f t="shared" si="27"/>
        <v>-152310.97666666665</v>
      </c>
      <c r="S592" s="26">
        <f t="shared" si="28"/>
        <v>3214131.8400000106</v>
      </c>
      <c r="X592" s="26">
        <f t="shared" si="29"/>
        <v>23198633613.153873</v>
      </c>
    </row>
    <row r="593" spans="1:26" x14ac:dyDescent="0.25">
      <c r="A593" s="37">
        <v>4</v>
      </c>
      <c r="B593">
        <v>2</v>
      </c>
      <c r="C593">
        <v>3</v>
      </c>
      <c r="D593">
        <v>4</v>
      </c>
      <c r="E593">
        <v>2</v>
      </c>
      <c r="F593" s="21">
        <v>82307</v>
      </c>
      <c r="M593" s="24">
        <f>F593-H$596</f>
        <v>239.19999999999709</v>
      </c>
      <c r="R593" s="25">
        <f t="shared" si="27"/>
        <v>-150278.97666666665</v>
      </c>
      <c r="S593" s="26">
        <f t="shared" si="28"/>
        <v>57216.63999999861</v>
      </c>
      <c r="X593" s="26">
        <f t="shared" si="29"/>
        <v>22583770827.980541</v>
      </c>
    </row>
    <row r="594" spans="1:26" x14ac:dyDescent="0.25">
      <c r="A594" s="37">
        <v>4</v>
      </c>
      <c r="B594">
        <v>2</v>
      </c>
      <c r="C594">
        <v>3</v>
      </c>
      <c r="D594">
        <v>4</v>
      </c>
      <c r="E594">
        <v>3</v>
      </c>
      <c r="F594" s="21">
        <v>79561</v>
      </c>
      <c r="M594" s="24">
        <f>F594-H$596</f>
        <v>-2506.8000000000029</v>
      </c>
      <c r="R594" s="25">
        <f t="shared" si="27"/>
        <v>-153024.97666666665</v>
      </c>
      <c r="S594" s="26">
        <f t="shared" si="28"/>
        <v>6284046.2400000142</v>
      </c>
      <c r="X594" s="26">
        <f t="shared" si="29"/>
        <v>23416643483.833874</v>
      </c>
    </row>
    <row r="595" spans="1:26" x14ac:dyDescent="0.25">
      <c r="A595" s="37">
        <v>4</v>
      </c>
      <c r="B595">
        <v>2</v>
      </c>
      <c r="C595">
        <v>3</v>
      </c>
      <c r="D595">
        <v>4</v>
      </c>
      <c r="E595">
        <v>4</v>
      </c>
      <c r="F595" s="21">
        <v>89173</v>
      </c>
      <c r="M595" s="24">
        <f>F595-H$596</f>
        <v>7105.1999999999971</v>
      </c>
      <c r="R595" s="25">
        <f t="shared" si="27"/>
        <v>-143412.97666666665</v>
      </c>
      <c r="S595" s="26">
        <f t="shared" si="28"/>
        <v>50483867.039999962</v>
      </c>
      <c r="X595" s="26">
        <f t="shared" si="29"/>
        <v>20567281876.393875</v>
      </c>
    </row>
    <row r="596" spans="1:26" x14ac:dyDescent="0.25">
      <c r="A596" s="37">
        <v>4</v>
      </c>
      <c r="B596">
        <v>2</v>
      </c>
      <c r="C596">
        <v>3</v>
      </c>
      <c r="D596">
        <v>4</v>
      </c>
      <c r="E596">
        <v>5</v>
      </c>
      <c r="F596" s="21">
        <v>79023</v>
      </c>
      <c r="H596" s="27">
        <f>AVERAGE(F592:F596)</f>
        <v>82067.8</v>
      </c>
      <c r="M596" s="28">
        <f>F596-H$596</f>
        <v>-3044.8000000000029</v>
      </c>
      <c r="N596" s="27">
        <f>H596-I$601</f>
        <v>47935.040000000001</v>
      </c>
      <c r="O596" s="27"/>
      <c r="P596" s="27"/>
      <c r="R596" s="25">
        <f t="shared" si="27"/>
        <v>-153562.97666666665</v>
      </c>
      <c r="S596" s="26">
        <f t="shared" si="28"/>
        <v>9270807.0400000177</v>
      </c>
      <c r="T596" s="7">
        <f>N596^2</f>
        <v>2297768059.8016</v>
      </c>
      <c r="U596" s="7"/>
      <c r="V596" s="7"/>
      <c r="X596" s="26">
        <f t="shared" si="29"/>
        <v>23581587802.727207</v>
      </c>
    </row>
    <row r="597" spans="1:26" x14ac:dyDescent="0.25">
      <c r="A597" s="37">
        <v>4</v>
      </c>
      <c r="B597">
        <v>2</v>
      </c>
      <c r="C597">
        <v>3</v>
      </c>
      <c r="D597">
        <v>5</v>
      </c>
      <c r="E597">
        <v>1</v>
      </c>
      <c r="F597" s="21">
        <v>36948</v>
      </c>
      <c r="M597" s="24">
        <f>F597-H$601</f>
        <v>-1122.1999999999971</v>
      </c>
      <c r="R597" s="25">
        <f t="shared" si="27"/>
        <v>-195637.97666666665</v>
      </c>
      <c r="S597" s="26">
        <f t="shared" si="28"/>
        <v>1259332.8399999936</v>
      </c>
      <c r="X597" s="26">
        <f t="shared" si="29"/>
        <v>38274217914.227203</v>
      </c>
    </row>
    <row r="598" spans="1:26" x14ac:dyDescent="0.25">
      <c r="A598" s="37">
        <v>4</v>
      </c>
      <c r="B598">
        <v>2</v>
      </c>
      <c r="C598">
        <v>3</v>
      </c>
      <c r="D598">
        <v>5</v>
      </c>
      <c r="E598">
        <v>2</v>
      </c>
      <c r="F598" s="21">
        <v>31897</v>
      </c>
      <c r="M598" s="24">
        <f>F598-H$601</f>
        <v>-6173.1999999999971</v>
      </c>
      <c r="R598" s="25">
        <f t="shared" si="27"/>
        <v>-200688.97666666665</v>
      </c>
      <c r="S598" s="26">
        <f t="shared" si="28"/>
        <v>38108398.239999965</v>
      </c>
      <c r="X598" s="26">
        <f t="shared" si="29"/>
        <v>40276065355.51387</v>
      </c>
    </row>
    <row r="599" spans="1:26" x14ac:dyDescent="0.25">
      <c r="A599" s="37">
        <v>4</v>
      </c>
      <c r="B599">
        <v>2</v>
      </c>
      <c r="C599">
        <v>3</v>
      </c>
      <c r="D599">
        <v>5</v>
      </c>
      <c r="E599">
        <v>3</v>
      </c>
      <c r="F599" s="21">
        <v>37560</v>
      </c>
      <c r="M599" s="24">
        <f>F599-H$601</f>
        <v>-510.19999999999709</v>
      </c>
      <c r="R599" s="25">
        <f t="shared" si="27"/>
        <v>-195025.97666666665</v>
      </c>
      <c r="S599" s="26">
        <f t="shared" si="28"/>
        <v>260304.03999999704</v>
      </c>
      <c r="X599" s="26">
        <f t="shared" si="29"/>
        <v>38035131574.787209</v>
      </c>
    </row>
    <row r="600" spans="1:26" x14ac:dyDescent="0.25">
      <c r="A600" s="37">
        <v>4</v>
      </c>
      <c r="B600">
        <v>2</v>
      </c>
      <c r="C600">
        <v>3</v>
      </c>
      <c r="D600">
        <v>5</v>
      </c>
      <c r="E600">
        <v>4</v>
      </c>
      <c r="F600" s="21">
        <v>45603</v>
      </c>
      <c r="M600" s="24">
        <f>F600-H$601</f>
        <v>7532.8000000000029</v>
      </c>
      <c r="R600" s="25">
        <f t="shared" si="27"/>
        <v>-186982.97666666665</v>
      </c>
      <c r="S600" s="26">
        <f t="shared" si="28"/>
        <v>56743075.840000041</v>
      </c>
      <c r="X600" s="26">
        <f t="shared" si="29"/>
        <v>34962633563.127205</v>
      </c>
    </row>
    <row r="601" spans="1:26" x14ac:dyDescent="0.25">
      <c r="A601" s="37">
        <v>4</v>
      </c>
      <c r="B601">
        <v>2</v>
      </c>
      <c r="C601">
        <v>3</v>
      </c>
      <c r="D601">
        <v>5</v>
      </c>
      <c r="E601">
        <v>5</v>
      </c>
      <c r="F601" s="21">
        <v>38343</v>
      </c>
      <c r="H601" s="30">
        <f>AVERAGE(F597:F601)</f>
        <v>38070.199999999997</v>
      </c>
      <c r="I601" s="30">
        <f>AVERAGE(F577:F601)</f>
        <v>34132.76</v>
      </c>
      <c r="J601" s="31">
        <f>AVERAGE(F527:F601)</f>
        <v>25147.119999999999</v>
      </c>
      <c r="K601" s="31">
        <f>AVERAGE(F452:F601)</f>
        <v>58590.493333333332</v>
      </c>
      <c r="L601" s="32">
        <f>AVERAGE(F2:F601)</f>
        <v>232585.97666666665</v>
      </c>
      <c r="M601" s="28">
        <f>F601-H$601</f>
        <v>272.80000000000291</v>
      </c>
      <c r="N601" s="30">
        <f>H601-I$601</f>
        <v>3937.4399999999951</v>
      </c>
      <c r="O601" s="30">
        <f>I601-J$601</f>
        <v>8985.6400000000031</v>
      </c>
      <c r="P601" s="30">
        <f>J601-K$601</f>
        <v>-33443.373333333337</v>
      </c>
      <c r="Q601" s="30">
        <f>K601-L$601</f>
        <v>-173995.48333333334</v>
      </c>
      <c r="R601" s="33">
        <f t="shared" si="27"/>
        <v>-194242.97666666665</v>
      </c>
      <c r="S601" s="34">
        <f t="shared" si="28"/>
        <v>74419.840000001583</v>
      </c>
      <c r="T601" s="30">
        <f>N601^2</f>
        <v>15503433.75359996</v>
      </c>
      <c r="U601" s="30">
        <f>O601^2</f>
        <v>80741726.209600061</v>
      </c>
      <c r="V601" s="30">
        <f>P601^2</f>
        <v>1118459219.9127114</v>
      </c>
      <c r="W601" s="30">
        <f>Q601^2</f>
        <v>30274428220.40028</v>
      </c>
      <c r="X601" s="33">
        <f t="shared" si="29"/>
        <v>37730333984.327209</v>
      </c>
    </row>
    <row r="603" spans="1:26" x14ac:dyDescent="0.25">
      <c r="G603" t="s">
        <v>63</v>
      </c>
      <c r="H603">
        <f>AVERAGE(H2:H601)</f>
        <v>232585.97666666663</v>
      </c>
      <c r="I603">
        <f>AVERAGE(I2:I601)</f>
        <v>232585.97666666668</v>
      </c>
      <c r="J603" s="22">
        <f>AVERAGE(J2:J601)</f>
        <v>232585.97666666668</v>
      </c>
      <c r="K603" s="22">
        <f>AVERAGE(K2:K601)</f>
        <v>232585.97666666665</v>
      </c>
      <c r="L603" s="23">
        <f>AVERAGE(L2:L601)</f>
        <v>232585.97666666665</v>
      </c>
      <c r="M603" s="24">
        <f t="shared" ref="M603:X603" si="30">SUM(M2:M601)</f>
        <v>-8.276401786133647E-11</v>
      </c>
      <c r="N603" s="27">
        <f t="shared" si="30"/>
        <v>4.9476511776447296E-10</v>
      </c>
      <c r="O603" s="27">
        <f t="shared" si="30"/>
        <v>-2.8558133635669947E-10</v>
      </c>
      <c r="P603" s="27">
        <f t="shared" si="30"/>
        <v>5.8207660913467407E-11</v>
      </c>
      <c r="Q603" s="27">
        <f t="shared" si="30"/>
        <v>0</v>
      </c>
      <c r="R603" s="38">
        <f t="shared" si="30"/>
        <v>5.1513779908418655E-8</v>
      </c>
      <c r="S603" s="7">
        <f t="shared" si="30"/>
        <v>434343189321.60022</v>
      </c>
      <c r="T603" s="7">
        <f t="shared" si="30"/>
        <v>447959971114.22424</v>
      </c>
      <c r="U603" s="7">
        <f t="shared" si="30"/>
        <v>37533473517.135994</v>
      </c>
      <c r="V603" s="7">
        <f t="shared" si="30"/>
        <v>9474631715.4657784</v>
      </c>
      <c r="W603" s="27">
        <f t="shared" si="30"/>
        <v>143349453926.6308</v>
      </c>
      <c r="X603" s="27">
        <f t="shared" si="30"/>
        <v>25825495350475.676</v>
      </c>
      <c r="Y603" s="24">
        <f>SUM(S601:W601)</f>
        <v>31489207020.116192</v>
      </c>
      <c r="Z603" s="27">
        <f>X603-Y603</f>
        <v>25794006143455.559</v>
      </c>
    </row>
    <row r="604" spans="1:26" x14ac:dyDescent="0.25">
      <c r="S604" t="s">
        <v>34</v>
      </c>
      <c r="T604" s="4" t="s">
        <v>56</v>
      </c>
      <c r="U604" s="4" t="s">
        <v>57</v>
      </c>
      <c r="V604" s="4" t="s">
        <v>68</v>
      </c>
      <c r="W604" t="s">
        <v>35</v>
      </c>
      <c r="X604" t="s">
        <v>36</v>
      </c>
    </row>
    <row r="606" spans="1:26" s="4" customFormat="1" x14ac:dyDescent="0.25">
      <c r="A606" s="11"/>
      <c r="J606" s="3"/>
      <c r="K606" s="3"/>
      <c r="Q606" s="4" t="s">
        <v>37</v>
      </c>
      <c r="S606" s="4">
        <v>600</v>
      </c>
      <c r="T606" s="4">
        <v>120</v>
      </c>
      <c r="U606" s="4">
        <v>24</v>
      </c>
      <c r="V606" s="4">
        <v>8</v>
      </c>
      <c r="W606" s="4">
        <v>4</v>
      </c>
      <c r="Y606" s="2"/>
    </row>
    <row r="607" spans="1:26" s="4" customFormat="1" x14ac:dyDescent="0.25">
      <c r="A607" s="11"/>
      <c r="J607" s="3"/>
      <c r="K607" s="3"/>
      <c r="S607" s="4" t="s">
        <v>38</v>
      </c>
      <c r="T607" s="4" t="s">
        <v>39</v>
      </c>
      <c r="U607" s="4" t="s">
        <v>40</v>
      </c>
      <c r="V607" s="4" t="s">
        <v>41</v>
      </c>
      <c r="W607" s="3" t="s">
        <v>42</v>
      </c>
      <c r="X607" s="3"/>
      <c r="Y607" s="2"/>
    </row>
    <row r="608" spans="1:26" s="4" customFormat="1" x14ac:dyDescent="0.25">
      <c r="A608" s="11"/>
      <c r="J608" s="3"/>
      <c r="K608" s="3"/>
      <c r="Y608" s="2"/>
    </row>
    <row r="609" spans="1:26" s="4" customFormat="1" x14ac:dyDescent="0.25">
      <c r="A609" s="11"/>
      <c r="J609" s="3"/>
      <c r="K609" s="3"/>
      <c r="Y609" s="2"/>
    </row>
    <row r="610" spans="1:26" s="4" customFormat="1" x14ac:dyDescent="0.25">
      <c r="A610" s="11"/>
      <c r="J610" s="3"/>
      <c r="K610" s="3"/>
      <c r="T610" s="4" t="s">
        <v>80</v>
      </c>
      <c r="U610" s="4" t="s">
        <v>80</v>
      </c>
      <c r="Y610" s="2"/>
    </row>
    <row r="611" spans="1:26" s="4" customFormat="1" x14ac:dyDescent="0.25">
      <c r="A611" s="11"/>
      <c r="J611" s="3"/>
      <c r="K611" s="3"/>
      <c r="R611" s="4" t="s">
        <v>76</v>
      </c>
      <c r="S611" s="4" t="s">
        <v>77</v>
      </c>
      <c r="T611" s="4" t="s">
        <v>81</v>
      </c>
      <c r="U611" s="4" t="s">
        <v>81</v>
      </c>
      <c r="Y611" s="2"/>
    </row>
    <row r="612" spans="1:26" s="4" customFormat="1" x14ac:dyDescent="0.25">
      <c r="A612" s="11"/>
      <c r="J612" s="3"/>
      <c r="K612" s="3"/>
      <c r="L612" s="3"/>
      <c r="M612" s="5" t="s">
        <v>11</v>
      </c>
      <c r="N612" s="5"/>
      <c r="O612" s="5" t="s">
        <v>12</v>
      </c>
      <c r="P612" s="5"/>
      <c r="Q612" s="5"/>
      <c r="R612" s="5" t="s">
        <v>10</v>
      </c>
      <c r="S612" s="6" t="s">
        <v>13</v>
      </c>
      <c r="T612" s="6" t="s">
        <v>78</v>
      </c>
      <c r="U612" s="6" t="s">
        <v>79</v>
      </c>
      <c r="X612" s="23"/>
      <c r="Z612" s="3"/>
    </row>
    <row r="613" spans="1:26" s="4" customFormat="1" x14ac:dyDescent="0.25">
      <c r="A613" s="11"/>
      <c r="J613" s="3"/>
      <c r="K613" s="3" t="s">
        <v>43</v>
      </c>
      <c r="L613" s="3"/>
      <c r="M613" s="4" t="s">
        <v>48</v>
      </c>
      <c r="O613" s="4" t="s">
        <v>14</v>
      </c>
      <c r="P613" s="4">
        <v>3</v>
      </c>
      <c r="R613" s="7">
        <f>W603*5*5*3*2</f>
        <v>21502418088994.625</v>
      </c>
      <c r="S613" s="8">
        <f>R613/P613</f>
        <v>7167472696331.542</v>
      </c>
      <c r="T613" s="4">
        <f>(S613-S614)/(5*5*3*2)</f>
        <v>46598822344.443726</v>
      </c>
      <c r="U613" s="14">
        <f>T613/T$618</f>
        <v>0.84743189418424858</v>
      </c>
      <c r="V613" s="4" t="s">
        <v>58</v>
      </c>
      <c r="W613" s="35"/>
      <c r="X613" s="23"/>
    </row>
    <row r="614" spans="1:26" s="4" customFormat="1" x14ac:dyDescent="0.25">
      <c r="A614" s="11"/>
      <c r="J614" s="3"/>
      <c r="K614" s="4" t="s">
        <v>44</v>
      </c>
      <c r="M614" s="4" t="s">
        <v>49</v>
      </c>
      <c r="O614" s="4" t="s">
        <v>15</v>
      </c>
      <c r="P614" s="4">
        <v>4</v>
      </c>
      <c r="R614" s="7">
        <f>V603*5*5*3</f>
        <v>710597378659.93335</v>
      </c>
      <c r="S614" s="8">
        <f>R614/P614</f>
        <v>177649344664.98334</v>
      </c>
      <c r="T614" s="4">
        <f>(S614-S615)/(5*5*3)</f>
        <v>1586710563.9261112</v>
      </c>
      <c r="U614" s="14">
        <f>T614/T$618</f>
        <v>2.8855431769734208E-2</v>
      </c>
      <c r="V614" s="4" t="s">
        <v>25</v>
      </c>
      <c r="W614" s="35"/>
      <c r="X614" s="23"/>
    </row>
    <row r="615" spans="1:26" s="4" customFormat="1" x14ac:dyDescent="0.25">
      <c r="A615" s="11"/>
      <c r="J615" s="3"/>
      <c r="K615" s="3" t="s">
        <v>45</v>
      </c>
      <c r="L615" s="3"/>
      <c r="M615" s="4" t="s">
        <v>50</v>
      </c>
      <c r="O615" s="4" t="s">
        <v>16</v>
      </c>
      <c r="P615" s="4">
        <v>16</v>
      </c>
      <c r="R615" s="7">
        <f>U603*5*5</f>
        <v>938336837928.39978</v>
      </c>
      <c r="S615" s="8">
        <f>R615/P615</f>
        <v>58646052370.524986</v>
      </c>
      <c r="T615" s="4">
        <f>(S615-S616)/(5*5)</f>
        <v>1412592154.9996991</v>
      </c>
      <c r="U615" s="14">
        <f>T615/T$618</f>
        <v>2.5688967776327072E-2</v>
      </c>
      <c r="V615" s="4" t="s">
        <v>26</v>
      </c>
      <c r="W615" s="35"/>
      <c r="X615" s="23"/>
    </row>
    <row r="616" spans="1:26" s="4" customFormat="1" x14ac:dyDescent="0.25">
      <c r="A616" s="11"/>
      <c r="J616" s="3"/>
      <c r="K616" s="3" t="s">
        <v>46</v>
      </c>
      <c r="L616" s="3"/>
      <c r="M616" s="4" t="s">
        <v>51</v>
      </c>
      <c r="O616" s="3" t="s">
        <v>17</v>
      </c>
      <c r="P616" s="3">
        <v>96</v>
      </c>
      <c r="R616" s="7">
        <f>T603*5</f>
        <v>2239799855571.1211</v>
      </c>
      <c r="S616" s="8">
        <f>R616/P616</f>
        <v>23331248495.532513</v>
      </c>
      <c r="T616" s="4">
        <f>(S616-S617)/5</f>
        <v>4485273370.2225018</v>
      </c>
      <c r="U616" s="14">
        <f>T616/T$618</f>
        <v>8.1567806155406763E-2</v>
      </c>
      <c r="V616" s="4" t="s">
        <v>60</v>
      </c>
      <c r="W616" s="35"/>
      <c r="X616" s="23"/>
    </row>
    <row r="617" spans="1:26" s="4" customFormat="1" x14ac:dyDescent="0.25">
      <c r="A617" s="11"/>
      <c r="J617" s="3"/>
      <c r="K617" s="3" t="s">
        <v>47</v>
      </c>
      <c r="L617" s="3"/>
      <c r="M617" s="4" t="s">
        <v>59</v>
      </c>
      <c r="O617" s="3" t="s">
        <v>18</v>
      </c>
      <c r="P617" s="3">
        <v>480</v>
      </c>
      <c r="Q617" s="3"/>
      <c r="R617" s="7">
        <f>S603</f>
        <v>434343189321.60022</v>
      </c>
      <c r="S617" s="8">
        <f>R617/P617</f>
        <v>904881644.42000043</v>
      </c>
      <c r="T617" s="9">
        <f>S617</f>
        <v>904881644.42000043</v>
      </c>
      <c r="U617" s="14">
        <f>T617/T$618</f>
        <v>1.6455900114283301E-2</v>
      </c>
      <c r="V617" s="4" t="s">
        <v>61</v>
      </c>
      <c r="W617" s="39" t="s">
        <v>66</v>
      </c>
      <c r="X617" s="23"/>
    </row>
    <row r="618" spans="1:26" s="4" customFormat="1" x14ac:dyDescent="0.25">
      <c r="A618" s="11"/>
      <c r="J618" s="3"/>
      <c r="K618" s="3"/>
      <c r="L618" s="3"/>
      <c r="M618" s="3" t="s">
        <v>19</v>
      </c>
      <c r="O618" s="3" t="s">
        <v>20</v>
      </c>
      <c r="P618" s="3">
        <v>599</v>
      </c>
      <c r="Q618" s="3"/>
      <c r="R618" s="7">
        <f>X603</f>
        <v>25825495350475.676</v>
      </c>
      <c r="T618" s="4">
        <f>SUM(T613:T617)</f>
        <v>54988280078.012039</v>
      </c>
      <c r="W618" s="10"/>
      <c r="X618" s="23"/>
    </row>
    <row r="619" spans="1:26" s="4" customFormat="1" x14ac:dyDescent="0.25">
      <c r="A619" s="11"/>
      <c r="J619" s="3"/>
      <c r="K619" s="3"/>
      <c r="X619" s="23"/>
    </row>
    <row r="620" spans="1:26" s="4" customFormat="1" x14ac:dyDescent="0.25">
      <c r="A620" s="11"/>
      <c r="J620" s="3"/>
      <c r="K620" s="3"/>
      <c r="U620" s="4" t="s">
        <v>82</v>
      </c>
      <c r="Y620" s="2"/>
    </row>
    <row r="621" spans="1:26" s="4" customFormat="1" x14ac:dyDescent="0.25">
      <c r="A621" s="11"/>
      <c r="J621" s="3"/>
      <c r="K621" s="3"/>
      <c r="Y621" s="2"/>
    </row>
    <row r="622" spans="1:26" s="4" customFormat="1" x14ac:dyDescent="0.25">
      <c r="A622" s="11"/>
      <c r="J622" s="3"/>
      <c r="K622" s="3"/>
      <c r="U622" s="14">
        <f>T614/SUM(T614:T617)</f>
        <v>0.18913148076034603</v>
      </c>
      <c r="V622" s="4" t="s">
        <v>25</v>
      </c>
      <c r="Y622" s="2"/>
    </row>
    <row r="623" spans="1:26" s="4" customFormat="1" x14ac:dyDescent="0.25">
      <c r="A623" s="11"/>
      <c r="J623" s="3"/>
      <c r="K623" s="3"/>
      <c r="U623" s="14">
        <f>T615/SUM(T614:T617)</f>
        <v>0.16837705127800642</v>
      </c>
      <c r="V623" s="4" t="s">
        <v>26</v>
      </c>
      <c r="Y623" s="2"/>
    </row>
    <row r="624" spans="1:26" s="4" customFormat="1" x14ac:dyDescent="0.25">
      <c r="A624" s="11"/>
      <c r="J624" s="3"/>
      <c r="K624" s="3"/>
      <c r="U624" s="14">
        <f>T616/SUM(T614:T617)</f>
        <v>0.53463209574032478</v>
      </c>
      <c r="V624" s="4" t="s">
        <v>60</v>
      </c>
      <c r="Y624" s="2"/>
    </row>
    <row r="625" spans="1:25" s="4" customFormat="1" x14ac:dyDescent="0.25">
      <c r="A625" s="11"/>
      <c r="J625" s="3"/>
      <c r="K625" s="3"/>
      <c r="U625" s="14">
        <f>T617/SUM(T614:T617)</f>
        <v>0.10785937222132289</v>
      </c>
      <c r="V625" s="4" t="s">
        <v>65</v>
      </c>
      <c r="Y625" s="2"/>
    </row>
    <row r="626" spans="1:25" s="4" customFormat="1" x14ac:dyDescent="0.25">
      <c r="A626" s="11"/>
      <c r="J626" s="3"/>
      <c r="K626" s="3"/>
      <c r="Y626" s="2"/>
    </row>
    <row r="627" spans="1:25" s="4" customFormat="1" x14ac:dyDescent="0.25">
      <c r="A627" s="11"/>
      <c r="J627" s="3"/>
      <c r="K627" s="3"/>
      <c r="Y627" s="2"/>
    </row>
    <row r="628" spans="1:25" s="4" customFormat="1" x14ac:dyDescent="0.25">
      <c r="A628" s="11"/>
      <c r="J628" s="3"/>
      <c r="K628" s="3"/>
      <c r="Y628" s="2"/>
    </row>
    <row r="629" spans="1:25" s="4" customFormat="1" x14ac:dyDescent="0.25">
      <c r="A629" s="11"/>
      <c r="J629" s="3"/>
      <c r="K629" s="3"/>
      <c r="Y629" s="2"/>
    </row>
    <row r="630" spans="1:25" s="4" customFormat="1" x14ac:dyDescent="0.25">
      <c r="A630" s="11"/>
      <c r="J630" s="3"/>
      <c r="K630" s="3"/>
      <c r="Y630" s="2"/>
    </row>
    <row r="631" spans="1:25" s="4" customFormat="1" x14ac:dyDescent="0.25">
      <c r="A631" s="11"/>
      <c r="J631" s="3"/>
      <c r="K631" s="3"/>
      <c r="Y631" s="2"/>
    </row>
    <row r="632" spans="1:25" s="4" customFormat="1" x14ac:dyDescent="0.25">
      <c r="A632" s="11"/>
      <c r="J632" s="3"/>
      <c r="K632" s="3"/>
      <c r="Y632" s="2"/>
    </row>
    <row r="633" spans="1:25" s="4" customFormat="1" x14ac:dyDescent="0.25">
      <c r="A633" s="11"/>
      <c r="J633" s="3"/>
      <c r="K633" s="3"/>
      <c r="Y633" s="2"/>
    </row>
    <row r="634" spans="1:25" s="4" customFormat="1" x14ac:dyDescent="0.25">
      <c r="A634" s="11"/>
      <c r="J634" s="3"/>
      <c r="K634" s="3"/>
      <c r="Y634" s="2"/>
    </row>
    <row r="635" spans="1:25" s="4" customFormat="1" x14ac:dyDescent="0.25">
      <c r="A635" s="11"/>
      <c r="J635" s="3"/>
      <c r="K635" s="3"/>
      <c r="Y635" s="2"/>
    </row>
    <row r="636" spans="1:25" s="4" customFormat="1" x14ac:dyDescent="0.25">
      <c r="A636" s="11"/>
      <c r="J636" s="3"/>
      <c r="K636" s="3"/>
      <c r="Y636" s="2"/>
    </row>
    <row r="637" spans="1:25" s="4" customFormat="1" x14ac:dyDescent="0.25">
      <c r="A637" s="11"/>
      <c r="J637" s="3"/>
      <c r="K637" s="3"/>
      <c r="Y637" s="2"/>
    </row>
    <row r="638" spans="1:25" s="4" customFormat="1" x14ac:dyDescent="0.25">
      <c r="A638" s="11"/>
      <c r="J638" s="3"/>
      <c r="K638" s="3"/>
      <c r="Y638" s="2"/>
    </row>
    <row r="639" spans="1:25" s="4" customFormat="1" x14ac:dyDescent="0.25">
      <c r="A639" s="11"/>
      <c r="J639" s="3"/>
      <c r="K639" s="3"/>
      <c r="Y639" s="2"/>
    </row>
    <row r="640" spans="1:25" s="4" customFormat="1" x14ac:dyDescent="0.25">
      <c r="A640" s="11"/>
      <c r="J640" s="3"/>
      <c r="K640" s="3"/>
      <c r="Y640" s="2"/>
    </row>
    <row r="641" spans="1:25" s="4" customFormat="1" x14ac:dyDescent="0.25">
      <c r="A641" s="11"/>
      <c r="J641" s="3"/>
      <c r="K641" s="3"/>
      <c r="Y641" s="2"/>
    </row>
    <row r="642" spans="1:25" s="4" customFormat="1" x14ac:dyDescent="0.25">
      <c r="A642" s="11"/>
      <c r="J642" s="3"/>
      <c r="K642" s="3"/>
      <c r="Y642" s="2"/>
    </row>
    <row r="643" spans="1:25" s="4" customFormat="1" x14ac:dyDescent="0.25">
      <c r="A643" s="11"/>
      <c r="J643" s="3"/>
      <c r="K643" s="3"/>
      <c r="Y643" s="2"/>
    </row>
    <row r="644" spans="1:25" s="4" customFormat="1" x14ac:dyDescent="0.25">
      <c r="A644" s="11"/>
      <c r="J644" s="3"/>
      <c r="K644" s="3"/>
      <c r="Y644" s="2"/>
    </row>
    <row r="645" spans="1:25" s="4" customFormat="1" x14ac:dyDescent="0.25">
      <c r="A645" s="11"/>
      <c r="J645" s="3"/>
      <c r="K645" s="3"/>
      <c r="Y645" s="2"/>
    </row>
    <row r="646" spans="1:25" s="4" customFormat="1" x14ac:dyDescent="0.25">
      <c r="A646" s="11"/>
      <c r="J646" s="3"/>
      <c r="K646" s="3"/>
      <c r="Y646" s="2"/>
    </row>
    <row r="647" spans="1:25" s="4" customFormat="1" x14ac:dyDescent="0.25">
      <c r="A647" s="11"/>
      <c r="J647" s="3"/>
      <c r="K647" s="3"/>
      <c r="Y647" s="2"/>
    </row>
    <row r="648" spans="1:25" s="4" customFormat="1" x14ac:dyDescent="0.25">
      <c r="A648" s="11"/>
      <c r="J648" s="3"/>
      <c r="K648" s="3"/>
      <c r="Y648" s="2"/>
    </row>
    <row r="649" spans="1:25" s="4" customFormat="1" x14ac:dyDescent="0.25">
      <c r="A649" s="11"/>
      <c r="J649" s="3"/>
      <c r="K649" s="3"/>
      <c r="Y649" s="2"/>
    </row>
    <row r="650" spans="1:25" s="4" customFormat="1" x14ac:dyDescent="0.25">
      <c r="A650" s="11"/>
      <c r="J650" s="3"/>
      <c r="K650" s="3"/>
      <c r="Y650" s="2"/>
    </row>
    <row r="651" spans="1:25" s="4" customFormat="1" x14ac:dyDescent="0.25">
      <c r="A651" s="11"/>
      <c r="J651" s="3"/>
      <c r="K651" s="3"/>
      <c r="Y651" s="2"/>
    </row>
    <row r="652" spans="1:25" s="4" customFormat="1" x14ac:dyDescent="0.25">
      <c r="A652" s="11"/>
      <c r="J652" s="3"/>
      <c r="K652" s="3"/>
      <c r="Y652" s="2"/>
    </row>
    <row r="653" spans="1:25" s="4" customFormat="1" x14ac:dyDescent="0.25">
      <c r="A653" s="11"/>
      <c r="J653" s="3"/>
      <c r="K653" s="3"/>
      <c r="Y653" s="2"/>
    </row>
    <row r="654" spans="1:25" s="4" customFormat="1" x14ac:dyDescent="0.25">
      <c r="A654" s="11"/>
      <c r="J654" s="3"/>
      <c r="K654" s="3"/>
      <c r="Y654" s="2"/>
    </row>
    <row r="655" spans="1:25" s="4" customFormat="1" x14ac:dyDescent="0.25">
      <c r="A655" s="11"/>
      <c r="J655" s="3"/>
      <c r="K655" s="3"/>
      <c r="Y655" s="2"/>
    </row>
    <row r="656" spans="1:25" s="4" customFormat="1" x14ac:dyDescent="0.25">
      <c r="A656" s="11"/>
      <c r="J656" s="3"/>
      <c r="K656" s="3"/>
      <c r="Y656" s="2"/>
    </row>
    <row r="657" spans="1:25" s="4" customFormat="1" x14ac:dyDescent="0.25">
      <c r="A657" s="11"/>
      <c r="J657" s="3"/>
      <c r="K657" s="3"/>
      <c r="Y657" s="2"/>
    </row>
    <row r="658" spans="1:25" s="4" customFormat="1" x14ac:dyDescent="0.25">
      <c r="A658" s="11"/>
      <c r="J658" s="3"/>
      <c r="K658" s="3"/>
      <c r="Y658" s="2"/>
    </row>
    <row r="659" spans="1:25" s="4" customFormat="1" x14ac:dyDescent="0.25">
      <c r="A659" s="11"/>
      <c r="J659" s="3"/>
      <c r="K659" s="3"/>
      <c r="Y659" s="2"/>
    </row>
    <row r="660" spans="1:25" s="4" customFormat="1" x14ac:dyDescent="0.25">
      <c r="A660" s="11"/>
      <c r="J660" s="3"/>
      <c r="K660" s="3"/>
      <c r="Y660" s="2"/>
    </row>
    <row r="661" spans="1:25" s="4" customFormat="1" x14ac:dyDescent="0.25">
      <c r="A661" s="11"/>
      <c r="J661" s="3"/>
      <c r="K661" s="3"/>
      <c r="Y661" s="2"/>
    </row>
    <row r="662" spans="1:25" s="4" customFormat="1" x14ac:dyDescent="0.25">
      <c r="A662" s="11"/>
      <c r="J662" s="3"/>
      <c r="K662" s="3"/>
      <c r="Y662" s="2"/>
    </row>
    <row r="663" spans="1:25" s="4" customFormat="1" x14ac:dyDescent="0.25">
      <c r="A663" s="11"/>
      <c r="J663" s="3"/>
      <c r="K663" s="3"/>
      <c r="Y663" s="2"/>
    </row>
    <row r="664" spans="1:25" s="4" customFormat="1" x14ac:dyDescent="0.25">
      <c r="A664" s="11"/>
      <c r="J664" s="3"/>
      <c r="K664" s="3"/>
      <c r="Y664" s="2"/>
    </row>
    <row r="665" spans="1:25" s="4" customFormat="1" x14ac:dyDescent="0.25">
      <c r="A665" s="11"/>
      <c r="J665" s="3"/>
      <c r="K665" s="3"/>
      <c r="Y665" s="2"/>
    </row>
    <row r="666" spans="1:25" s="4" customFormat="1" x14ac:dyDescent="0.25">
      <c r="A666" s="11"/>
      <c r="J666" s="3"/>
      <c r="K666" s="3"/>
      <c r="Y666" s="2"/>
    </row>
    <row r="667" spans="1:25" s="4" customFormat="1" x14ac:dyDescent="0.25">
      <c r="A667" s="11"/>
      <c r="J667" s="3"/>
      <c r="K667" s="3"/>
      <c r="Y667" s="2"/>
    </row>
    <row r="668" spans="1:25" s="4" customFormat="1" x14ac:dyDescent="0.25">
      <c r="A668" s="11"/>
      <c r="J668" s="3"/>
      <c r="K668" s="3"/>
      <c r="Y668" s="2"/>
    </row>
    <row r="669" spans="1:25" s="4" customFormat="1" x14ac:dyDescent="0.25">
      <c r="A669" s="11"/>
      <c r="J669" s="3"/>
      <c r="K669" s="3"/>
      <c r="Y669" s="2"/>
    </row>
    <row r="670" spans="1:25" s="4" customFormat="1" x14ac:dyDescent="0.25">
      <c r="A670" s="11"/>
      <c r="J670" s="3"/>
      <c r="K670" s="3"/>
      <c r="Y670" s="2"/>
    </row>
    <row r="671" spans="1:25" s="4" customFormat="1" x14ac:dyDescent="0.25">
      <c r="A671" s="11"/>
      <c r="J671" s="3"/>
      <c r="K671" s="3"/>
      <c r="Y671" s="2"/>
    </row>
    <row r="672" spans="1:25" s="4" customFormat="1" x14ac:dyDescent="0.25">
      <c r="A672" s="11"/>
      <c r="J672" s="3"/>
      <c r="K672" s="3"/>
      <c r="Y672" s="2"/>
    </row>
    <row r="673" spans="1:25" s="4" customFormat="1" x14ac:dyDescent="0.25">
      <c r="A673" s="11"/>
      <c r="J673" s="3"/>
      <c r="K673" s="3"/>
      <c r="Y673" s="2"/>
    </row>
    <row r="674" spans="1:25" s="4" customFormat="1" x14ac:dyDescent="0.25">
      <c r="A674" s="11"/>
      <c r="J674" s="3"/>
      <c r="K674" s="3"/>
      <c r="Y674" s="2"/>
    </row>
    <row r="675" spans="1:25" s="4" customFormat="1" x14ac:dyDescent="0.25">
      <c r="A675" s="11"/>
      <c r="J675" s="3"/>
      <c r="K675" s="3"/>
      <c r="Y675" s="2"/>
    </row>
    <row r="676" spans="1:25" s="4" customFormat="1" x14ac:dyDescent="0.25">
      <c r="A676" s="11"/>
      <c r="J676" s="3"/>
      <c r="K676" s="3"/>
      <c r="Y676" s="2"/>
    </row>
    <row r="677" spans="1:25" s="4" customFormat="1" x14ac:dyDescent="0.25">
      <c r="A677" s="11"/>
      <c r="J677" s="3"/>
      <c r="K677" s="3"/>
      <c r="Y677" s="2"/>
    </row>
    <row r="678" spans="1:25" s="4" customFormat="1" x14ac:dyDescent="0.25">
      <c r="A678" s="11"/>
      <c r="J678" s="3"/>
      <c r="K678" s="3"/>
      <c r="Y678" s="2"/>
    </row>
    <row r="679" spans="1:25" s="4" customFormat="1" x14ac:dyDescent="0.25">
      <c r="A679" s="11"/>
      <c r="J679" s="3"/>
      <c r="K679" s="3"/>
      <c r="Y679" s="2"/>
    </row>
    <row r="680" spans="1:25" s="4" customFormat="1" x14ac:dyDescent="0.25">
      <c r="A680" s="11"/>
      <c r="J680" s="3"/>
      <c r="K680" s="3"/>
      <c r="Y680" s="2"/>
    </row>
    <row r="681" spans="1:25" s="4" customFormat="1" x14ac:dyDescent="0.25">
      <c r="A681" s="11"/>
      <c r="J681" s="3"/>
      <c r="K681" s="3"/>
      <c r="Y681" s="2"/>
    </row>
    <row r="682" spans="1:25" s="4" customFormat="1" x14ac:dyDescent="0.25">
      <c r="A682" s="11"/>
      <c r="J682" s="3"/>
      <c r="K682" s="3"/>
      <c r="Y682" s="2"/>
    </row>
    <row r="683" spans="1:25" s="4" customFormat="1" x14ac:dyDescent="0.25">
      <c r="A683" s="11"/>
      <c r="J683" s="3"/>
      <c r="K683" s="3"/>
      <c r="Y683" s="2"/>
    </row>
    <row r="684" spans="1:25" s="4" customFormat="1" x14ac:dyDescent="0.25">
      <c r="A684" s="11"/>
      <c r="J684" s="3"/>
      <c r="K684" s="3"/>
      <c r="Y684" s="2"/>
    </row>
    <row r="685" spans="1:25" s="4" customFormat="1" x14ac:dyDescent="0.25">
      <c r="A685" s="11"/>
      <c r="J685" s="3"/>
      <c r="K685" s="3"/>
      <c r="Y685" s="2"/>
    </row>
    <row r="686" spans="1:25" s="4" customFormat="1" x14ac:dyDescent="0.25">
      <c r="A686" s="11"/>
      <c r="J686" s="3"/>
      <c r="K686" s="3"/>
      <c r="Y686" s="2"/>
    </row>
    <row r="687" spans="1:25" s="4" customFormat="1" x14ac:dyDescent="0.25">
      <c r="A687" s="11"/>
      <c r="J687" s="3"/>
      <c r="K687" s="3"/>
      <c r="Y687" s="2"/>
    </row>
    <row r="688" spans="1:25" s="4" customFormat="1" x14ac:dyDescent="0.25">
      <c r="A688" s="11"/>
      <c r="J688" s="3"/>
      <c r="K688" s="3"/>
      <c r="Y688" s="2"/>
    </row>
    <row r="689" spans="1:25" s="4" customFormat="1" x14ac:dyDescent="0.25">
      <c r="A689" s="11"/>
      <c r="J689" s="3"/>
      <c r="K689" s="3"/>
      <c r="Y689" s="2"/>
    </row>
    <row r="690" spans="1:25" s="4" customFormat="1" x14ac:dyDescent="0.25">
      <c r="A690" s="11"/>
      <c r="J690" s="3"/>
      <c r="K690" s="3"/>
      <c r="Y690" s="2"/>
    </row>
    <row r="691" spans="1:25" s="4" customFormat="1" x14ac:dyDescent="0.25">
      <c r="A691" s="11"/>
      <c r="J691" s="3"/>
      <c r="K691" s="3"/>
      <c r="Y691" s="2"/>
    </row>
    <row r="692" spans="1:25" s="4" customFormat="1" x14ac:dyDescent="0.25">
      <c r="A692" s="11"/>
      <c r="J692" s="3"/>
      <c r="K692" s="3"/>
      <c r="Y692" s="2"/>
    </row>
    <row r="693" spans="1:25" s="4" customFormat="1" x14ac:dyDescent="0.25">
      <c r="A693" s="11"/>
      <c r="J693" s="3"/>
      <c r="K693" s="3"/>
      <c r="Y693" s="2"/>
    </row>
    <row r="694" spans="1:25" s="4" customFormat="1" x14ac:dyDescent="0.25">
      <c r="A694" s="11"/>
      <c r="J694" s="3"/>
      <c r="K694" s="3"/>
      <c r="Y694" s="2"/>
    </row>
    <row r="695" spans="1:25" s="4" customFormat="1" x14ac:dyDescent="0.25">
      <c r="A695" s="11"/>
      <c r="J695" s="3"/>
      <c r="K695" s="3"/>
      <c r="Y695" s="2"/>
    </row>
    <row r="696" spans="1:25" s="4" customFormat="1" x14ac:dyDescent="0.25">
      <c r="A696" s="11"/>
      <c r="J696" s="3"/>
      <c r="K696" s="3"/>
      <c r="Y696" s="2"/>
    </row>
    <row r="697" spans="1:25" s="4" customFormat="1" x14ac:dyDescent="0.25">
      <c r="A697" s="11"/>
      <c r="J697" s="3"/>
      <c r="K697" s="3"/>
      <c r="Y697" s="2"/>
    </row>
    <row r="698" spans="1:25" s="4" customFormat="1" x14ac:dyDescent="0.25">
      <c r="A698" s="11"/>
      <c r="J698" s="3"/>
      <c r="K698" s="3"/>
      <c r="Y698" s="2"/>
    </row>
    <row r="699" spans="1:25" s="4" customFormat="1" x14ac:dyDescent="0.25">
      <c r="A699" s="11"/>
      <c r="J699" s="3"/>
      <c r="K699" s="3"/>
      <c r="Y699" s="2"/>
    </row>
    <row r="700" spans="1:25" s="4" customFormat="1" x14ac:dyDescent="0.25">
      <c r="A700" s="11"/>
      <c r="J700" s="3"/>
      <c r="K700" s="3"/>
      <c r="Y700" s="2"/>
    </row>
    <row r="701" spans="1:25" s="4" customFormat="1" x14ac:dyDescent="0.25">
      <c r="A701" s="11"/>
      <c r="J701" s="3"/>
      <c r="K701" s="3"/>
      <c r="Y701" s="2"/>
    </row>
    <row r="702" spans="1:25" s="4" customFormat="1" x14ac:dyDescent="0.25">
      <c r="A702" s="11"/>
      <c r="J702" s="3"/>
      <c r="K702" s="3"/>
      <c r="Y702" s="2"/>
    </row>
    <row r="703" spans="1:25" s="4" customFormat="1" x14ac:dyDescent="0.25">
      <c r="A703" s="11"/>
      <c r="J703" s="3"/>
      <c r="K703" s="3"/>
      <c r="Y703" s="2"/>
    </row>
    <row r="704" spans="1:25" s="4" customFormat="1" x14ac:dyDescent="0.25">
      <c r="A704" s="11"/>
      <c r="J704" s="3"/>
      <c r="K704" s="3"/>
      <c r="Y704" s="2"/>
    </row>
    <row r="705" spans="1:25" s="4" customFormat="1" x14ac:dyDescent="0.25">
      <c r="A705" s="11"/>
      <c r="J705" s="3"/>
      <c r="K705" s="3"/>
      <c r="Y705" s="2"/>
    </row>
    <row r="706" spans="1:25" s="4" customFormat="1" x14ac:dyDescent="0.25">
      <c r="A706" s="11"/>
      <c r="J706" s="3"/>
      <c r="K706" s="3"/>
      <c r="Y706" s="2"/>
    </row>
    <row r="707" spans="1:25" s="4" customFormat="1" x14ac:dyDescent="0.25">
      <c r="A707" s="11"/>
      <c r="J707" s="3"/>
      <c r="K707" s="3"/>
      <c r="Y707" s="2"/>
    </row>
    <row r="708" spans="1:25" s="4" customFormat="1" x14ac:dyDescent="0.25">
      <c r="A708" s="11"/>
      <c r="J708" s="3"/>
      <c r="K708" s="3"/>
      <c r="Y708" s="2"/>
    </row>
    <row r="709" spans="1:25" s="4" customFormat="1" x14ac:dyDescent="0.25">
      <c r="A709" s="11"/>
      <c r="J709" s="3"/>
      <c r="K709" s="3"/>
      <c r="Y709" s="2"/>
    </row>
    <row r="710" spans="1:25" s="4" customFormat="1" x14ac:dyDescent="0.25">
      <c r="A710" s="11"/>
      <c r="J710" s="3"/>
      <c r="K710" s="3"/>
      <c r="Y710" s="2"/>
    </row>
    <row r="711" spans="1:25" s="4" customFormat="1" x14ac:dyDescent="0.25">
      <c r="A711" s="11"/>
      <c r="J711" s="3"/>
      <c r="K711" s="3"/>
      <c r="Y711" s="2"/>
    </row>
    <row r="712" spans="1:25" s="4" customFormat="1" x14ac:dyDescent="0.25">
      <c r="A712" s="11"/>
      <c r="J712" s="3"/>
      <c r="K712" s="3"/>
      <c r="Y712" s="2"/>
    </row>
    <row r="713" spans="1:25" s="4" customFormat="1" x14ac:dyDescent="0.25">
      <c r="A713" s="11"/>
      <c r="J713" s="3"/>
      <c r="K713" s="3"/>
      <c r="Y713" s="2"/>
    </row>
    <row r="714" spans="1:25" s="4" customFormat="1" x14ac:dyDescent="0.25">
      <c r="A714" s="11"/>
      <c r="J714" s="3"/>
      <c r="K714" s="3"/>
      <c r="Y714" s="2"/>
    </row>
    <row r="715" spans="1:25" s="4" customFormat="1" x14ac:dyDescent="0.25">
      <c r="A715" s="11"/>
      <c r="J715" s="3"/>
      <c r="K715" s="3"/>
      <c r="Y715" s="2"/>
    </row>
    <row r="716" spans="1:25" s="4" customFormat="1" x14ac:dyDescent="0.25">
      <c r="A716" s="11"/>
      <c r="J716" s="3"/>
      <c r="K716" s="3"/>
      <c r="Y716" s="2"/>
    </row>
    <row r="717" spans="1:25" s="4" customFormat="1" x14ac:dyDescent="0.25">
      <c r="A717" s="11"/>
      <c r="J717" s="3"/>
      <c r="K717" s="3"/>
      <c r="Y717" s="2"/>
    </row>
    <row r="718" spans="1:25" s="4" customFormat="1" x14ac:dyDescent="0.25">
      <c r="A718" s="11"/>
      <c r="J718" s="3"/>
      <c r="K718" s="3"/>
      <c r="Y718" s="2"/>
    </row>
    <row r="719" spans="1:25" s="4" customFormat="1" x14ac:dyDescent="0.25">
      <c r="A719" s="11"/>
      <c r="J719" s="3"/>
      <c r="K719" s="3"/>
      <c r="Y719" s="2"/>
    </row>
    <row r="720" spans="1:25" s="4" customFormat="1" x14ac:dyDescent="0.25">
      <c r="A720" s="11"/>
      <c r="J720" s="3"/>
      <c r="K720" s="3"/>
      <c r="Y720" s="2"/>
    </row>
    <row r="721" spans="1:25" s="4" customFormat="1" x14ac:dyDescent="0.25">
      <c r="A721" s="11"/>
      <c r="J721" s="3"/>
      <c r="K721" s="3"/>
      <c r="Y721" s="2"/>
    </row>
    <row r="722" spans="1:25" s="4" customFormat="1" x14ac:dyDescent="0.25">
      <c r="A722" s="11"/>
      <c r="J722" s="3"/>
      <c r="K722" s="3"/>
      <c r="Y722" s="2"/>
    </row>
    <row r="723" spans="1:25" s="4" customFormat="1" x14ac:dyDescent="0.25">
      <c r="A723" s="11"/>
      <c r="J723" s="3"/>
      <c r="K723" s="3"/>
      <c r="Y723" s="2"/>
    </row>
    <row r="724" spans="1:25" s="4" customFormat="1" x14ac:dyDescent="0.25">
      <c r="A724" s="11"/>
      <c r="J724" s="3"/>
      <c r="K724" s="3"/>
      <c r="Y724" s="2"/>
    </row>
    <row r="725" spans="1:25" s="4" customFormat="1" x14ac:dyDescent="0.25">
      <c r="A725" s="11"/>
      <c r="J725" s="3"/>
      <c r="K725" s="3"/>
      <c r="Y725" s="2"/>
    </row>
    <row r="726" spans="1:25" s="4" customFormat="1" x14ac:dyDescent="0.25">
      <c r="A726" s="11"/>
      <c r="J726" s="3"/>
      <c r="K726" s="3"/>
      <c r="Y726" s="2"/>
    </row>
    <row r="727" spans="1:25" s="4" customFormat="1" x14ac:dyDescent="0.25">
      <c r="A727" s="11"/>
      <c r="J727" s="3"/>
      <c r="K727" s="3"/>
      <c r="Y727" s="2"/>
    </row>
    <row r="728" spans="1:25" s="4" customFormat="1" x14ac:dyDescent="0.25">
      <c r="A728" s="11"/>
      <c r="J728" s="3"/>
      <c r="K728" s="3"/>
      <c r="Y728" s="2"/>
    </row>
    <row r="729" spans="1:25" s="4" customFormat="1" x14ac:dyDescent="0.25">
      <c r="A729" s="11"/>
      <c r="J729" s="3"/>
      <c r="K729" s="3"/>
      <c r="Y729" s="2"/>
    </row>
    <row r="730" spans="1:25" s="4" customFormat="1" x14ac:dyDescent="0.25">
      <c r="A730" s="11"/>
      <c r="J730" s="3"/>
      <c r="K730" s="3"/>
      <c r="Y730" s="2"/>
    </row>
    <row r="731" spans="1:25" s="4" customFormat="1" x14ac:dyDescent="0.25">
      <c r="A731" s="11"/>
      <c r="J731" s="3"/>
      <c r="K731" s="3"/>
      <c r="Y731" s="2"/>
    </row>
    <row r="732" spans="1:25" s="4" customFormat="1" x14ac:dyDescent="0.25">
      <c r="A732" s="11"/>
      <c r="J732" s="3"/>
      <c r="K732" s="3"/>
      <c r="Y732" s="2"/>
    </row>
    <row r="733" spans="1:25" s="4" customFormat="1" x14ac:dyDescent="0.25">
      <c r="A733" s="11"/>
      <c r="J733" s="3"/>
      <c r="K733" s="3"/>
      <c r="Y733" s="2"/>
    </row>
    <row r="734" spans="1:25" s="4" customFormat="1" x14ac:dyDescent="0.25">
      <c r="A734" s="11"/>
      <c r="J734" s="3"/>
      <c r="K734" s="3"/>
      <c r="Y734" s="2"/>
    </row>
    <row r="735" spans="1:25" s="4" customFormat="1" x14ac:dyDescent="0.25">
      <c r="A735" s="11"/>
      <c r="J735" s="3"/>
      <c r="K735" s="3"/>
      <c r="Y735" s="2"/>
    </row>
    <row r="736" spans="1:25" s="4" customFormat="1" x14ac:dyDescent="0.25">
      <c r="A736" s="11"/>
      <c r="J736" s="3"/>
      <c r="K736" s="3"/>
      <c r="Y736" s="2"/>
    </row>
    <row r="737" spans="1:25" s="4" customFormat="1" x14ac:dyDescent="0.25">
      <c r="A737" s="11"/>
      <c r="J737" s="3"/>
      <c r="K737" s="3"/>
      <c r="Y737" s="2"/>
    </row>
    <row r="738" spans="1:25" s="4" customFormat="1" x14ac:dyDescent="0.25">
      <c r="A738" s="11"/>
      <c r="J738" s="3"/>
      <c r="K738" s="3"/>
      <c r="Y738" s="2"/>
    </row>
    <row r="739" spans="1:25" s="4" customFormat="1" x14ac:dyDescent="0.25">
      <c r="A739" s="11"/>
      <c r="J739" s="3"/>
      <c r="K739" s="3"/>
      <c r="Y739" s="2"/>
    </row>
    <row r="740" spans="1:25" s="4" customFormat="1" x14ac:dyDescent="0.25">
      <c r="A740" s="11"/>
      <c r="J740" s="3"/>
      <c r="K740" s="3"/>
      <c r="Y740" s="2"/>
    </row>
    <row r="741" spans="1:25" s="4" customFormat="1" x14ac:dyDescent="0.25">
      <c r="A741" s="11"/>
      <c r="J741" s="3"/>
      <c r="K741" s="3"/>
      <c r="Y741" s="2"/>
    </row>
    <row r="742" spans="1:25" s="4" customFormat="1" x14ac:dyDescent="0.25">
      <c r="A742" s="11"/>
      <c r="J742" s="3"/>
      <c r="K742" s="3"/>
      <c r="Y742" s="2"/>
    </row>
    <row r="743" spans="1:25" s="4" customFormat="1" x14ac:dyDescent="0.25">
      <c r="A743" s="11"/>
      <c r="J743" s="3"/>
      <c r="K743" s="3"/>
      <c r="Y743" s="2"/>
    </row>
    <row r="744" spans="1:25" s="4" customFormat="1" x14ac:dyDescent="0.25">
      <c r="A744" s="11"/>
      <c r="J744" s="3"/>
      <c r="K744" s="3"/>
      <c r="Y744" s="2"/>
    </row>
    <row r="745" spans="1:25" s="4" customFormat="1" x14ac:dyDescent="0.25">
      <c r="A745" s="11"/>
      <c r="J745" s="3"/>
      <c r="K745" s="3"/>
      <c r="Y745" s="2"/>
    </row>
    <row r="746" spans="1:25" s="4" customFormat="1" x14ac:dyDescent="0.25">
      <c r="A746" s="11"/>
      <c r="J746" s="3"/>
      <c r="K746" s="3"/>
      <c r="Y746" s="2"/>
    </row>
    <row r="747" spans="1:25" s="4" customFormat="1" x14ac:dyDescent="0.25">
      <c r="A747" s="11"/>
      <c r="J747" s="3"/>
      <c r="K747" s="3"/>
      <c r="Y747" s="2"/>
    </row>
    <row r="748" spans="1:25" s="4" customFormat="1" x14ac:dyDescent="0.25">
      <c r="A748" s="11"/>
      <c r="J748" s="3"/>
      <c r="K748" s="3"/>
      <c r="Y748" s="2"/>
    </row>
    <row r="749" spans="1:25" s="4" customFormat="1" x14ac:dyDescent="0.25">
      <c r="A749" s="11"/>
      <c r="J749" s="3"/>
      <c r="K749" s="3"/>
      <c r="Y749" s="2"/>
    </row>
    <row r="750" spans="1:25" s="4" customFormat="1" x14ac:dyDescent="0.25">
      <c r="A750" s="11"/>
      <c r="J750" s="3"/>
      <c r="K750" s="3"/>
      <c r="Y750" s="2"/>
    </row>
    <row r="751" spans="1:25" s="4" customFormat="1" x14ac:dyDescent="0.25">
      <c r="A751" s="11"/>
      <c r="J751" s="3"/>
      <c r="K751" s="3"/>
      <c r="Y751" s="2"/>
    </row>
    <row r="752" spans="1:25" s="4" customFormat="1" x14ac:dyDescent="0.25">
      <c r="A752" s="11"/>
      <c r="J752" s="3"/>
      <c r="K752" s="3"/>
      <c r="Y752" s="2"/>
    </row>
    <row r="753" spans="1:25" s="4" customFormat="1" x14ac:dyDescent="0.25">
      <c r="A753" s="11"/>
      <c r="J753" s="3"/>
      <c r="K753" s="3"/>
      <c r="Y753" s="2"/>
    </row>
    <row r="754" spans="1:25" s="4" customFormat="1" x14ac:dyDescent="0.25">
      <c r="A754" s="11"/>
      <c r="J754" s="3"/>
      <c r="K754" s="3"/>
      <c r="Y754" s="2"/>
    </row>
    <row r="755" spans="1:25" s="4" customFormat="1" x14ac:dyDescent="0.25">
      <c r="A755" s="11"/>
      <c r="J755" s="3"/>
      <c r="K755" s="3"/>
      <c r="Y755" s="2"/>
    </row>
    <row r="756" spans="1:25" s="4" customFormat="1" x14ac:dyDescent="0.25">
      <c r="A756" s="11"/>
      <c r="J756" s="3"/>
      <c r="K756" s="3"/>
      <c r="Y756" s="2"/>
    </row>
    <row r="757" spans="1:25" s="4" customFormat="1" x14ac:dyDescent="0.25">
      <c r="A757" s="11"/>
      <c r="J757" s="3"/>
      <c r="K757" s="3"/>
      <c r="Y757" s="2"/>
    </row>
    <row r="758" spans="1:25" s="4" customFormat="1" x14ac:dyDescent="0.25">
      <c r="A758" s="11"/>
      <c r="J758" s="3"/>
      <c r="K758" s="3"/>
      <c r="Y758" s="2"/>
    </row>
    <row r="759" spans="1:25" s="4" customFormat="1" x14ac:dyDescent="0.25">
      <c r="A759" s="11"/>
      <c r="J759" s="3"/>
      <c r="K759" s="3"/>
      <c r="Y759" s="2"/>
    </row>
    <row r="760" spans="1:25" s="4" customFormat="1" x14ac:dyDescent="0.25">
      <c r="A760" s="11"/>
      <c r="J760" s="3"/>
      <c r="K760" s="3"/>
      <c r="Y760" s="2"/>
    </row>
    <row r="761" spans="1:25" s="4" customFormat="1" x14ac:dyDescent="0.25">
      <c r="A761" s="11"/>
      <c r="J761" s="3"/>
      <c r="K761" s="3"/>
      <c r="Y761" s="2"/>
    </row>
    <row r="762" spans="1:25" s="4" customFormat="1" x14ac:dyDescent="0.25">
      <c r="A762" s="11"/>
      <c r="J762" s="3"/>
      <c r="K762" s="3"/>
      <c r="Y762" s="2"/>
    </row>
    <row r="763" spans="1:25" s="4" customFormat="1" x14ac:dyDescent="0.25">
      <c r="A763" s="11"/>
      <c r="J763" s="3"/>
      <c r="K763" s="3"/>
      <c r="Y763" s="2"/>
    </row>
    <row r="764" spans="1:25" s="4" customFormat="1" x14ac:dyDescent="0.25">
      <c r="A764" s="11"/>
      <c r="J764" s="3"/>
      <c r="K764" s="3"/>
      <c r="Y764" s="2"/>
    </row>
    <row r="765" spans="1:25" s="4" customFormat="1" x14ac:dyDescent="0.25">
      <c r="A765" s="11"/>
      <c r="J765" s="3"/>
      <c r="K765" s="3"/>
      <c r="Y765" s="2"/>
    </row>
    <row r="766" spans="1:25" s="4" customFormat="1" x14ac:dyDescent="0.25">
      <c r="A766" s="11"/>
      <c r="J766" s="3"/>
      <c r="K766" s="3"/>
      <c r="Y766" s="2"/>
    </row>
    <row r="767" spans="1:25" s="4" customFormat="1" x14ac:dyDescent="0.25">
      <c r="A767" s="11"/>
      <c r="J767" s="3"/>
      <c r="K767" s="3"/>
      <c r="Y767" s="2"/>
    </row>
    <row r="768" spans="1:25" s="4" customFormat="1" x14ac:dyDescent="0.25">
      <c r="A768" s="11"/>
      <c r="J768" s="3"/>
      <c r="K768" s="3"/>
      <c r="Y768" s="2"/>
    </row>
    <row r="769" spans="1:25" s="4" customFormat="1" x14ac:dyDescent="0.25">
      <c r="A769" s="11"/>
      <c r="J769" s="3"/>
      <c r="K769" s="3"/>
      <c r="Y769" s="2"/>
    </row>
    <row r="770" spans="1:25" s="4" customFormat="1" x14ac:dyDescent="0.25">
      <c r="A770" s="11"/>
      <c r="J770" s="3"/>
      <c r="K770" s="3"/>
      <c r="Y770" s="2"/>
    </row>
    <row r="771" spans="1:25" s="4" customFormat="1" x14ac:dyDescent="0.25">
      <c r="A771" s="11"/>
      <c r="J771" s="3"/>
      <c r="K771" s="3"/>
      <c r="Y771" s="2"/>
    </row>
    <row r="772" spans="1:25" s="4" customFormat="1" x14ac:dyDescent="0.25">
      <c r="A772" s="11"/>
      <c r="J772" s="3"/>
      <c r="K772" s="3"/>
      <c r="Y772" s="2"/>
    </row>
    <row r="773" spans="1:25" s="4" customFormat="1" x14ac:dyDescent="0.25">
      <c r="A773" s="11"/>
      <c r="J773" s="3"/>
      <c r="K773" s="3"/>
      <c r="Y773" s="2"/>
    </row>
    <row r="774" spans="1:25" s="4" customFormat="1" x14ac:dyDescent="0.25">
      <c r="A774" s="11"/>
      <c r="J774" s="3"/>
      <c r="K774" s="3"/>
      <c r="Y774" s="2"/>
    </row>
    <row r="775" spans="1:25" s="4" customFormat="1" x14ac:dyDescent="0.25">
      <c r="A775" s="11"/>
      <c r="J775" s="3"/>
      <c r="K775" s="3"/>
      <c r="Y775" s="2"/>
    </row>
    <row r="776" spans="1:25" s="4" customFormat="1" x14ac:dyDescent="0.25">
      <c r="A776" s="11"/>
      <c r="J776" s="3"/>
      <c r="K776" s="3"/>
      <c r="Y776" s="2"/>
    </row>
    <row r="777" spans="1:25" s="4" customFormat="1" x14ac:dyDescent="0.25">
      <c r="A777" s="11"/>
      <c r="J777" s="3"/>
      <c r="K777" s="3"/>
      <c r="Y777" s="2"/>
    </row>
    <row r="778" spans="1:25" s="4" customFormat="1" x14ac:dyDescent="0.25">
      <c r="A778" s="11"/>
      <c r="J778" s="3"/>
      <c r="K778" s="3"/>
      <c r="Y778" s="2"/>
    </row>
    <row r="779" spans="1:25" s="4" customFormat="1" x14ac:dyDescent="0.25">
      <c r="A779" s="11"/>
      <c r="J779" s="3"/>
      <c r="K779" s="3"/>
      <c r="Y779" s="2"/>
    </row>
    <row r="780" spans="1:25" s="4" customFormat="1" x14ac:dyDescent="0.25">
      <c r="A780" s="11"/>
      <c r="J780" s="3"/>
      <c r="K780" s="3"/>
      <c r="Y780" s="2"/>
    </row>
    <row r="781" spans="1:25" s="4" customFormat="1" x14ac:dyDescent="0.25">
      <c r="A781" s="11"/>
      <c r="J781" s="3"/>
      <c r="K781" s="3"/>
      <c r="Y781" s="2"/>
    </row>
    <row r="782" spans="1:25" s="4" customFormat="1" x14ac:dyDescent="0.25">
      <c r="A782" s="11"/>
      <c r="J782" s="3"/>
      <c r="K782" s="3"/>
      <c r="Y782" s="2"/>
    </row>
    <row r="783" spans="1:25" s="4" customFormat="1" x14ac:dyDescent="0.25">
      <c r="A783" s="11"/>
      <c r="J783" s="3"/>
      <c r="K783" s="3"/>
      <c r="Y783" s="2"/>
    </row>
    <row r="784" spans="1:25" s="4" customFormat="1" x14ac:dyDescent="0.25">
      <c r="A784" s="11"/>
      <c r="J784" s="3"/>
      <c r="K784" s="3"/>
      <c r="Y784" s="2"/>
    </row>
    <row r="785" spans="1:25" s="4" customFormat="1" x14ac:dyDescent="0.25">
      <c r="A785" s="11"/>
      <c r="J785" s="3"/>
      <c r="K785" s="3"/>
      <c r="Y785" s="2"/>
    </row>
    <row r="786" spans="1:25" s="4" customFormat="1" x14ac:dyDescent="0.25">
      <c r="A786" s="11"/>
      <c r="J786" s="3"/>
      <c r="K786" s="3"/>
      <c r="Y786" s="2"/>
    </row>
    <row r="787" spans="1:25" s="4" customFormat="1" x14ac:dyDescent="0.25">
      <c r="A787" s="11"/>
      <c r="J787" s="3"/>
      <c r="K787" s="3"/>
      <c r="Y787" s="2"/>
    </row>
    <row r="788" spans="1:25" s="4" customFormat="1" x14ac:dyDescent="0.25">
      <c r="A788" s="11"/>
      <c r="J788" s="3"/>
      <c r="K788" s="3"/>
      <c r="Y788" s="2"/>
    </row>
    <row r="789" spans="1:25" s="4" customFormat="1" x14ac:dyDescent="0.25">
      <c r="A789" s="11"/>
      <c r="J789" s="3"/>
      <c r="K789" s="3"/>
      <c r="Y789" s="2"/>
    </row>
    <row r="790" spans="1:25" s="4" customFormat="1" x14ac:dyDescent="0.25">
      <c r="A790" s="11"/>
      <c r="J790" s="3"/>
      <c r="K790" s="3"/>
      <c r="Y790" s="2"/>
    </row>
    <row r="791" spans="1:25" s="4" customFormat="1" x14ac:dyDescent="0.25">
      <c r="A791" s="11"/>
      <c r="J791" s="3"/>
      <c r="K791" s="3"/>
      <c r="Y791" s="2"/>
    </row>
    <row r="792" spans="1:25" s="4" customFormat="1" x14ac:dyDescent="0.25">
      <c r="A792" s="11"/>
      <c r="J792" s="3"/>
      <c r="K792" s="3"/>
      <c r="Y792" s="2"/>
    </row>
    <row r="793" spans="1:25" s="4" customFormat="1" x14ac:dyDescent="0.25">
      <c r="A793" s="11"/>
      <c r="J793" s="3"/>
      <c r="K793" s="3"/>
      <c r="Y793" s="2"/>
    </row>
    <row r="794" spans="1:25" s="4" customFormat="1" x14ac:dyDescent="0.25">
      <c r="A794" s="11"/>
      <c r="J794" s="3"/>
      <c r="K794" s="3"/>
      <c r="Y794" s="2"/>
    </row>
    <row r="795" spans="1:25" s="4" customFormat="1" x14ac:dyDescent="0.25">
      <c r="A795" s="11"/>
      <c r="J795" s="3"/>
      <c r="K795" s="3"/>
      <c r="Y795" s="2"/>
    </row>
    <row r="796" spans="1:25" s="4" customFormat="1" x14ac:dyDescent="0.25">
      <c r="A796" s="11"/>
      <c r="J796" s="3"/>
      <c r="K796" s="3"/>
      <c r="Y796" s="2"/>
    </row>
    <row r="797" spans="1:25" s="4" customFormat="1" x14ac:dyDescent="0.25">
      <c r="A797" s="11"/>
      <c r="J797" s="3"/>
      <c r="K797" s="3"/>
      <c r="Y797" s="2"/>
    </row>
    <row r="798" spans="1:25" s="4" customFormat="1" x14ac:dyDescent="0.25">
      <c r="A798" s="11"/>
      <c r="J798" s="3"/>
      <c r="K798" s="3"/>
      <c r="Y798" s="2"/>
    </row>
    <row r="799" spans="1:25" s="4" customFormat="1" x14ac:dyDescent="0.25">
      <c r="A799" s="11"/>
      <c r="J799" s="3"/>
      <c r="K799" s="3"/>
      <c r="Y799" s="2"/>
    </row>
    <row r="800" spans="1:25" s="4" customFormat="1" x14ac:dyDescent="0.25">
      <c r="A800" s="11"/>
      <c r="J800" s="3"/>
      <c r="K800" s="3"/>
      <c r="Y800" s="2"/>
    </row>
    <row r="801" spans="1:25" s="4" customFormat="1" x14ac:dyDescent="0.25">
      <c r="A801" s="11"/>
      <c r="J801" s="3"/>
      <c r="K801" s="3"/>
      <c r="Y801" s="2"/>
    </row>
    <row r="802" spans="1:25" s="4" customFormat="1" x14ac:dyDescent="0.25">
      <c r="A802" s="11"/>
      <c r="J802" s="3"/>
      <c r="K802" s="3"/>
      <c r="Y802" s="2"/>
    </row>
    <row r="803" spans="1:25" s="4" customFormat="1" x14ac:dyDescent="0.25">
      <c r="A803" s="11"/>
      <c r="J803" s="3"/>
      <c r="K803" s="3"/>
      <c r="Y803" s="2"/>
    </row>
    <row r="804" spans="1:25" s="4" customFormat="1" x14ac:dyDescent="0.25">
      <c r="A804" s="11"/>
      <c r="J804" s="3"/>
      <c r="K804" s="3"/>
      <c r="Y804" s="2"/>
    </row>
    <row r="805" spans="1:25" s="4" customFormat="1" x14ac:dyDescent="0.25">
      <c r="A805" s="11"/>
      <c r="J805" s="3"/>
      <c r="K805" s="3"/>
      <c r="Y805" s="2"/>
    </row>
    <row r="806" spans="1:25" s="4" customFormat="1" x14ac:dyDescent="0.25">
      <c r="A806" s="11"/>
      <c r="J806" s="3"/>
      <c r="K806" s="3"/>
      <c r="Y806" s="2"/>
    </row>
    <row r="807" spans="1:25" s="4" customFormat="1" x14ac:dyDescent="0.25">
      <c r="A807" s="11"/>
      <c r="J807" s="3"/>
      <c r="K807" s="3"/>
      <c r="Y807" s="2"/>
    </row>
    <row r="808" spans="1:25" s="4" customFormat="1" x14ac:dyDescent="0.25">
      <c r="A808" s="11"/>
      <c r="J808" s="3"/>
      <c r="K808" s="3"/>
      <c r="Y808" s="2"/>
    </row>
    <row r="809" spans="1:25" s="4" customFormat="1" x14ac:dyDescent="0.25">
      <c r="A809" s="11"/>
      <c r="J809" s="3"/>
      <c r="K809" s="3"/>
      <c r="Y809" s="2"/>
    </row>
    <row r="810" spans="1:25" s="4" customFormat="1" x14ac:dyDescent="0.25">
      <c r="A810" s="11"/>
      <c r="J810" s="3"/>
      <c r="K810" s="3"/>
      <c r="Y810" s="2"/>
    </row>
    <row r="811" spans="1:25" s="4" customFormat="1" x14ac:dyDescent="0.25">
      <c r="A811" s="11"/>
      <c r="J811" s="3"/>
      <c r="K811" s="3"/>
      <c r="Y811" s="2"/>
    </row>
    <row r="812" spans="1:25" s="4" customFormat="1" x14ac:dyDescent="0.25">
      <c r="A812" s="11"/>
      <c r="J812" s="3"/>
      <c r="K812" s="3"/>
      <c r="Y812" s="2"/>
    </row>
    <row r="813" spans="1:25" s="4" customFormat="1" x14ac:dyDescent="0.25">
      <c r="A813" s="11"/>
      <c r="J813" s="3"/>
      <c r="K813" s="3"/>
      <c r="Y813" s="2"/>
    </row>
    <row r="814" spans="1:25" s="4" customFormat="1" x14ac:dyDescent="0.25">
      <c r="A814" s="11"/>
      <c r="J814" s="3"/>
      <c r="K814" s="3"/>
      <c r="Y814" s="2"/>
    </row>
    <row r="815" spans="1:25" s="4" customFormat="1" x14ac:dyDescent="0.25">
      <c r="A815" s="11"/>
      <c r="J815" s="3"/>
      <c r="K815" s="3"/>
      <c r="Y815" s="2"/>
    </row>
    <row r="816" spans="1:25" s="4" customFormat="1" x14ac:dyDescent="0.25">
      <c r="A816" s="11"/>
      <c r="J816" s="3"/>
      <c r="K816" s="3"/>
      <c r="Y816" s="2"/>
    </row>
    <row r="817" spans="1:25" s="4" customFormat="1" x14ac:dyDescent="0.25">
      <c r="A817" s="11"/>
      <c r="J817" s="3"/>
      <c r="K817" s="3"/>
      <c r="Y817" s="2"/>
    </row>
    <row r="818" spans="1:25" s="4" customFormat="1" x14ac:dyDescent="0.25">
      <c r="A818" s="11"/>
      <c r="J818" s="3"/>
      <c r="K818" s="3"/>
      <c r="Y818" s="2"/>
    </row>
    <row r="819" spans="1:25" s="4" customFormat="1" x14ac:dyDescent="0.25">
      <c r="A819" s="11"/>
      <c r="J819" s="3"/>
      <c r="K819" s="3"/>
      <c r="Y819" s="2"/>
    </row>
    <row r="820" spans="1:25" s="4" customFormat="1" x14ac:dyDescent="0.25">
      <c r="A820" s="11"/>
      <c r="J820" s="3"/>
      <c r="K820" s="3"/>
      <c r="Y820" s="2"/>
    </row>
    <row r="821" spans="1:25" s="4" customFormat="1" x14ac:dyDescent="0.25">
      <c r="A821" s="11"/>
      <c r="J821" s="3"/>
      <c r="K821" s="3"/>
      <c r="Y821" s="2"/>
    </row>
    <row r="822" spans="1:25" s="4" customFormat="1" x14ac:dyDescent="0.25">
      <c r="A822" s="11"/>
      <c r="J822" s="3"/>
      <c r="K822" s="3"/>
      <c r="Y822" s="2"/>
    </row>
    <row r="823" spans="1:25" s="4" customFormat="1" x14ac:dyDescent="0.25">
      <c r="A823" s="11"/>
      <c r="J823" s="3"/>
      <c r="K823" s="3"/>
      <c r="Y823" s="2"/>
    </row>
    <row r="824" spans="1:25" s="4" customFormat="1" x14ac:dyDescent="0.25">
      <c r="A824" s="11"/>
      <c r="J824" s="3"/>
      <c r="K824" s="3"/>
      <c r="Y824" s="2"/>
    </row>
    <row r="825" spans="1:25" s="4" customFormat="1" x14ac:dyDescent="0.25">
      <c r="A825" s="11"/>
      <c r="J825" s="3"/>
      <c r="K825" s="3"/>
      <c r="Y825" s="2"/>
    </row>
    <row r="826" spans="1:25" s="4" customFormat="1" x14ac:dyDescent="0.25">
      <c r="A826" s="11"/>
      <c r="J826" s="3"/>
      <c r="K826" s="3"/>
      <c r="Y826" s="2"/>
    </row>
    <row r="827" spans="1:25" s="4" customFormat="1" x14ac:dyDescent="0.25">
      <c r="A827" s="11"/>
      <c r="J827" s="3"/>
      <c r="K827" s="3"/>
      <c r="Y827" s="2"/>
    </row>
    <row r="828" spans="1:25" s="4" customFormat="1" x14ac:dyDescent="0.25">
      <c r="A828" s="11"/>
      <c r="J828" s="3"/>
      <c r="K828" s="3"/>
      <c r="Y828" s="2"/>
    </row>
    <row r="829" spans="1:25" s="4" customFormat="1" x14ac:dyDescent="0.25">
      <c r="A829" s="11"/>
      <c r="J829" s="3"/>
      <c r="K829" s="3"/>
      <c r="Y829" s="2"/>
    </row>
    <row r="830" spans="1:25" s="4" customFormat="1" x14ac:dyDescent="0.25">
      <c r="A830" s="11"/>
      <c r="J830" s="3"/>
      <c r="K830" s="3"/>
      <c r="Y830" s="2"/>
    </row>
    <row r="831" spans="1:25" s="4" customFormat="1" x14ac:dyDescent="0.25">
      <c r="A831" s="11"/>
      <c r="J831" s="3"/>
      <c r="K831" s="3"/>
      <c r="Y831" s="2"/>
    </row>
    <row r="832" spans="1:25" s="4" customFormat="1" x14ac:dyDescent="0.25">
      <c r="A832" s="11"/>
      <c r="J832" s="3"/>
      <c r="K832" s="3"/>
      <c r="Y832" s="2"/>
    </row>
    <row r="833" spans="1:25" s="4" customFormat="1" x14ac:dyDescent="0.25">
      <c r="A833" s="11"/>
      <c r="J833" s="3"/>
      <c r="K833" s="3"/>
      <c r="Y833" s="2"/>
    </row>
    <row r="834" spans="1:25" s="4" customFormat="1" x14ac:dyDescent="0.25">
      <c r="A834" s="11"/>
      <c r="J834" s="3"/>
      <c r="K834" s="3"/>
      <c r="Y834" s="2"/>
    </row>
    <row r="835" spans="1:25" s="4" customFormat="1" x14ac:dyDescent="0.25">
      <c r="A835" s="11"/>
      <c r="J835" s="3"/>
      <c r="K835" s="3"/>
      <c r="Y835" s="2"/>
    </row>
    <row r="836" spans="1:25" s="4" customFormat="1" x14ac:dyDescent="0.25">
      <c r="A836" s="11"/>
      <c r="J836" s="3"/>
      <c r="K836" s="3"/>
      <c r="Y836" s="2"/>
    </row>
    <row r="837" spans="1:25" s="4" customFormat="1" x14ac:dyDescent="0.25">
      <c r="A837" s="11"/>
      <c r="J837" s="3"/>
      <c r="K837" s="3"/>
      <c r="Y837" s="2"/>
    </row>
    <row r="838" spans="1:25" s="4" customFormat="1" x14ac:dyDescent="0.25">
      <c r="A838" s="11"/>
      <c r="J838" s="3"/>
      <c r="K838" s="3"/>
      <c r="Y838" s="2"/>
    </row>
    <row r="839" spans="1:25" s="4" customFormat="1" x14ac:dyDescent="0.25">
      <c r="A839" s="11"/>
      <c r="J839" s="3"/>
      <c r="K839" s="3"/>
      <c r="Y839" s="2"/>
    </row>
    <row r="840" spans="1:25" s="4" customFormat="1" x14ac:dyDescent="0.25">
      <c r="A840" s="11"/>
      <c r="J840" s="3"/>
      <c r="K840" s="3"/>
      <c r="Y840" s="2"/>
    </row>
    <row r="841" spans="1:25" s="4" customFormat="1" x14ac:dyDescent="0.25">
      <c r="A841" s="11"/>
      <c r="J841" s="3"/>
      <c r="K841" s="3"/>
      <c r="Y841" s="2"/>
    </row>
    <row r="842" spans="1:25" s="4" customFormat="1" x14ac:dyDescent="0.25">
      <c r="A842" s="11"/>
      <c r="J842" s="3"/>
      <c r="K842" s="3"/>
      <c r="Y842" s="2"/>
    </row>
    <row r="843" spans="1:25" s="4" customFormat="1" x14ac:dyDescent="0.25">
      <c r="A843" s="11"/>
      <c r="J843" s="3"/>
      <c r="K843" s="3"/>
      <c r="Y843" s="2"/>
    </row>
    <row r="844" spans="1:25" s="4" customFormat="1" x14ac:dyDescent="0.25">
      <c r="A844" s="11"/>
      <c r="J844" s="3"/>
      <c r="K844" s="3"/>
      <c r="Y844" s="2"/>
    </row>
    <row r="845" spans="1:25" s="4" customFormat="1" x14ac:dyDescent="0.25">
      <c r="A845" s="11"/>
      <c r="J845" s="3"/>
      <c r="K845" s="3"/>
      <c r="Y845" s="2"/>
    </row>
    <row r="846" spans="1:25" s="4" customFormat="1" x14ac:dyDescent="0.25">
      <c r="A846" s="11"/>
      <c r="J846" s="3"/>
      <c r="K846" s="3"/>
      <c r="Y846" s="2"/>
    </row>
    <row r="847" spans="1:25" s="4" customFormat="1" x14ac:dyDescent="0.25">
      <c r="A847" s="11"/>
      <c r="J847" s="3"/>
      <c r="K847" s="3"/>
      <c r="Y847" s="2"/>
    </row>
    <row r="848" spans="1:25" s="4" customFormat="1" x14ac:dyDescent="0.25">
      <c r="A848" s="11"/>
      <c r="J848" s="3"/>
      <c r="K848" s="3"/>
      <c r="Y848" s="2"/>
    </row>
    <row r="849" spans="1:25" s="4" customFormat="1" x14ac:dyDescent="0.25">
      <c r="A849" s="11"/>
      <c r="J849" s="3"/>
      <c r="K849" s="3"/>
      <c r="Y849" s="2"/>
    </row>
    <row r="850" spans="1:25" s="4" customFormat="1" x14ac:dyDescent="0.25">
      <c r="A850" s="11"/>
      <c r="J850" s="3"/>
      <c r="K850" s="3"/>
      <c r="Y850" s="2"/>
    </row>
    <row r="851" spans="1:25" s="4" customFormat="1" x14ac:dyDescent="0.25">
      <c r="A851" s="11"/>
      <c r="J851" s="3"/>
      <c r="K851" s="3"/>
      <c r="Y851" s="2"/>
    </row>
    <row r="852" spans="1:25" s="4" customFormat="1" x14ac:dyDescent="0.25">
      <c r="A852" s="11"/>
      <c r="J852" s="3"/>
      <c r="K852" s="3"/>
      <c r="Y852" s="2"/>
    </row>
    <row r="853" spans="1:25" s="4" customFormat="1" x14ac:dyDescent="0.25">
      <c r="A853" s="11"/>
      <c r="J853" s="3"/>
      <c r="K853" s="3"/>
      <c r="Y853" s="2"/>
    </row>
    <row r="854" spans="1:25" s="4" customFormat="1" x14ac:dyDescent="0.25">
      <c r="A854" s="11"/>
      <c r="J854" s="3"/>
      <c r="K854" s="3"/>
      <c r="Y854" s="2"/>
    </row>
    <row r="855" spans="1:25" s="4" customFormat="1" x14ac:dyDescent="0.25">
      <c r="A855" s="11"/>
      <c r="J855" s="3"/>
      <c r="K855" s="3"/>
      <c r="Y855" s="2"/>
    </row>
    <row r="856" spans="1:25" s="4" customFormat="1" x14ac:dyDescent="0.25">
      <c r="A856" s="11"/>
      <c r="J856" s="3"/>
      <c r="K856" s="3"/>
      <c r="Y856" s="2"/>
    </row>
    <row r="857" spans="1:25" s="4" customFormat="1" x14ac:dyDescent="0.25">
      <c r="A857" s="11"/>
      <c r="J857" s="3"/>
      <c r="K857" s="3"/>
      <c r="Y857" s="2"/>
    </row>
    <row r="858" spans="1:25" s="4" customFormat="1" x14ac:dyDescent="0.25">
      <c r="A858" s="11"/>
      <c r="J858" s="3"/>
      <c r="K858" s="3"/>
      <c r="Y858" s="2"/>
    </row>
    <row r="859" spans="1:25" s="4" customFormat="1" x14ac:dyDescent="0.25">
      <c r="A859" s="11"/>
      <c r="J859" s="3"/>
      <c r="K859" s="3"/>
      <c r="Y859" s="2"/>
    </row>
    <row r="860" spans="1:25" s="4" customFormat="1" x14ac:dyDescent="0.25">
      <c r="A860" s="11"/>
      <c r="J860" s="3"/>
      <c r="K860" s="3"/>
      <c r="Y860" s="2"/>
    </row>
    <row r="861" spans="1:25" s="4" customFormat="1" x14ac:dyDescent="0.25">
      <c r="A861" s="11"/>
      <c r="J861" s="3"/>
      <c r="K861" s="3"/>
      <c r="Y861" s="2"/>
    </row>
    <row r="862" spans="1:25" s="4" customFormat="1" x14ac:dyDescent="0.25">
      <c r="A862" s="11"/>
      <c r="J862" s="3"/>
      <c r="K862" s="3"/>
      <c r="Y862" s="2"/>
    </row>
    <row r="863" spans="1:25" s="4" customFormat="1" x14ac:dyDescent="0.25">
      <c r="A863" s="11"/>
      <c r="J863" s="3"/>
      <c r="K863" s="3"/>
      <c r="Y863" s="2"/>
    </row>
    <row r="864" spans="1:25" s="4" customFormat="1" x14ac:dyDescent="0.25">
      <c r="A864" s="11"/>
      <c r="J864" s="3"/>
      <c r="K864" s="3"/>
      <c r="Y864" s="2"/>
    </row>
    <row r="865" spans="1:25" s="4" customFormat="1" x14ac:dyDescent="0.25">
      <c r="A865" s="11"/>
      <c r="J865" s="3"/>
      <c r="K865" s="3"/>
      <c r="Y865" s="2"/>
    </row>
    <row r="866" spans="1:25" s="4" customFormat="1" x14ac:dyDescent="0.25">
      <c r="A866" s="11"/>
      <c r="J866" s="3"/>
      <c r="K866" s="3"/>
      <c r="Y866" s="2"/>
    </row>
    <row r="867" spans="1:25" s="4" customFormat="1" x14ac:dyDescent="0.25">
      <c r="A867" s="11"/>
      <c r="J867" s="3"/>
      <c r="K867" s="3"/>
      <c r="Y867" s="2"/>
    </row>
    <row r="868" spans="1:25" s="4" customFormat="1" x14ac:dyDescent="0.25">
      <c r="A868" s="11"/>
      <c r="J868" s="3"/>
      <c r="K868" s="3"/>
      <c r="Y868" s="2"/>
    </row>
    <row r="869" spans="1:25" s="4" customFormat="1" x14ac:dyDescent="0.25">
      <c r="A869" s="11"/>
      <c r="J869" s="3"/>
      <c r="K869" s="3"/>
      <c r="Y869" s="2"/>
    </row>
    <row r="870" spans="1:25" s="4" customFormat="1" x14ac:dyDescent="0.25">
      <c r="A870" s="11"/>
      <c r="J870" s="3"/>
      <c r="K870" s="3"/>
      <c r="Y870" s="2"/>
    </row>
    <row r="871" spans="1:25" s="4" customFormat="1" x14ac:dyDescent="0.25">
      <c r="A871" s="11"/>
      <c r="J871" s="3"/>
      <c r="K871" s="3"/>
      <c r="Y871" s="2"/>
    </row>
    <row r="872" spans="1:25" s="4" customFormat="1" x14ac:dyDescent="0.25">
      <c r="A872" s="11"/>
      <c r="J872" s="3"/>
      <c r="K872" s="3"/>
      <c r="Y872" s="2"/>
    </row>
    <row r="873" spans="1:25" s="4" customFormat="1" x14ac:dyDescent="0.25">
      <c r="A873" s="11"/>
      <c r="J873" s="3"/>
      <c r="K873" s="3"/>
      <c r="Y873" s="2"/>
    </row>
    <row r="874" spans="1:25" s="4" customFormat="1" x14ac:dyDescent="0.25">
      <c r="A874" s="11"/>
      <c r="J874" s="3"/>
      <c r="K874" s="3"/>
      <c r="Y874" s="2"/>
    </row>
    <row r="875" spans="1:25" s="4" customFormat="1" x14ac:dyDescent="0.25">
      <c r="A875" s="11"/>
      <c r="J875" s="3"/>
      <c r="K875" s="3"/>
      <c r="Y875" s="2"/>
    </row>
    <row r="876" spans="1:25" s="4" customFormat="1" x14ac:dyDescent="0.25">
      <c r="A876" s="11"/>
      <c r="J876" s="3"/>
      <c r="K876" s="3"/>
      <c r="Y876" s="2"/>
    </row>
    <row r="877" spans="1:25" s="4" customFormat="1" x14ac:dyDescent="0.25">
      <c r="A877" s="11"/>
      <c r="J877" s="3"/>
      <c r="K877" s="3"/>
      <c r="Y877" s="2"/>
    </row>
    <row r="878" spans="1:25" s="4" customFormat="1" x14ac:dyDescent="0.25">
      <c r="A878" s="11"/>
      <c r="J878" s="3"/>
      <c r="K878" s="3"/>
      <c r="Y878" s="2"/>
    </row>
    <row r="879" spans="1:25" s="4" customFormat="1" x14ac:dyDescent="0.25">
      <c r="A879" s="11"/>
      <c r="J879" s="3"/>
      <c r="K879" s="3"/>
      <c r="Y879" s="2"/>
    </row>
    <row r="880" spans="1:25" s="4" customFormat="1" x14ac:dyDescent="0.25">
      <c r="A880" s="11"/>
      <c r="J880" s="3"/>
      <c r="K880" s="3"/>
      <c r="Y880" s="2"/>
    </row>
    <row r="881" spans="1:25" s="4" customFormat="1" x14ac:dyDescent="0.25">
      <c r="A881" s="11"/>
      <c r="J881" s="3"/>
      <c r="K881" s="3"/>
      <c r="Y881" s="2"/>
    </row>
    <row r="882" spans="1:25" s="4" customFormat="1" x14ac:dyDescent="0.25">
      <c r="A882" s="11"/>
      <c r="J882" s="3"/>
      <c r="K882" s="3"/>
      <c r="Y882" s="2"/>
    </row>
    <row r="883" spans="1:25" s="4" customFormat="1" x14ac:dyDescent="0.25">
      <c r="A883" s="11"/>
      <c r="J883" s="3"/>
      <c r="K883" s="3"/>
      <c r="Y883" s="2"/>
    </row>
    <row r="884" spans="1:25" s="4" customFormat="1" x14ac:dyDescent="0.25">
      <c r="A884" s="11"/>
      <c r="J884" s="3"/>
      <c r="K884" s="3"/>
      <c r="Y884" s="2"/>
    </row>
    <row r="885" spans="1:25" s="4" customFormat="1" x14ac:dyDescent="0.25">
      <c r="A885" s="11"/>
      <c r="J885" s="3"/>
      <c r="K885" s="3"/>
      <c r="Y885" s="2"/>
    </row>
    <row r="886" spans="1:25" s="4" customFormat="1" x14ac:dyDescent="0.25">
      <c r="A886" s="11"/>
      <c r="J886" s="3"/>
      <c r="K886" s="3"/>
      <c r="Y886" s="2"/>
    </row>
    <row r="887" spans="1:25" s="4" customFormat="1" x14ac:dyDescent="0.25">
      <c r="A887" s="11"/>
      <c r="J887" s="3"/>
      <c r="K887" s="3"/>
      <c r="Y887" s="2"/>
    </row>
    <row r="888" spans="1:25" s="4" customFormat="1" x14ac:dyDescent="0.25">
      <c r="A888" s="11"/>
      <c r="J888" s="3"/>
      <c r="K888" s="3"/>
      <c r="Y888" s="2"/>
    </row>
    <row r="889" spans="1:25" s="4" customFormat="1" x14ac:dyDescent="0.25">
      <c r="A889" s="11"/>
      <c r="J889" s="3"/>
      <c r="K889" s="3"/>
      <c r="Y889" s="2"/>
    </row>
    <row r="890" spans="1:25" s="4" customFormat="1" x14ac:dyDescent="0.25">
      <c r="A890" s="11"/>
      <c r="J890" s="3"/>
      <c r="K890" s="3"/>
      <c r="Y890" s="2"/>
    </row>
    <row r="891" spans="1:25" s="4" customFormat="1" x14ac:dyDescent="0.25">
      <c r="A891" s="11"/>
      <c r="J891" s="3"/>
      <c r="K891" s="3"/>
      <c r="Y891" s="2"/>
    </row>
    <row r="892" spans="1:25" s="4" customFormat="1" x14ac:dyDescent="0.25">
      <c r="A892" s="11"/>
      <c r="J892" s="3"/>
      <c r="K892" s="3"/>
      <c r="Y892" s="2"/>
    </row>
    <row r="893" spans="1:25" s="4" customFormat="1" x14ac:dyDescent="0.25">
      <c r="A893" s="11"/>
      <c r="J893" s="3"/>
      <c r="K893" s="3"/>
      <c r="Y893" s="2"/>
    </row>
    <row r="894" spans="1:25" s="4" customFormat="1" x14ac:dyDescent="0.25">
      <c r="A894" s="11"/>
      <c r="J894" s="3"/>
      <c r="K894" s="3"/>
      <c r="Y894" s="2"/>
    </row>
    <row r="895" spans="1:25" s="4" customFormat="1" x14ac:dyDescent="0.25">
      <c r="A895" s="11"/>
      <c r="J895" s="3"/>
      <c r="K895" s="3"/>
      <c r="Y895" s="2"/>
    </row>
    <row r="896" spans="1:25" s="4" customFormat="1" x14ac:dyDescent="0.25">
      <c r="A896" s="11"/>
      <c r="J896" s="3"/>
      <c r="K896" s="3"/>
      <c r="Y896" s="2"/>
    </row>
    <row r="897" spans="1:25" s="4" customFormat="1" x14ac:dyDescent="0.25">
      <c r="A897" s="11"/>
      <c r="J897" s="3"/>
      <c r="K897" s="3"/>
      <c r="Y897" s="2"/>
    </row>
    <row r="898" spans="1:25" s="4" customFormat="1" x14ac:dyDescent="0.25">
      <c r="A898" s="11"/>
      <c r="J898" s="3"/>
      <c r="K898" s="3"/>
      <c r="Y898" s="2"/>
    </row>
    <row r="899" spans="1:25" s="4" customFormat="1" x14ac:dyDescent="0.25">
      <c r="A899" s="11"/>
      <c r="J899" s="3"/>
      <c r="K899" s="3"/>
      <c r="Y899" s="2"/>
    </row>
    <row r="900" spans="1:25" s="4" customFormat="1" x14ac:dyDescent="0.25">
      <c r="A900" s="11"/>
      <c r="J900" s="3"/>
      <c r="K900" s="3"/>
      <c r="Y900" s="2"/>
    </row>
    <row r="901" spans="1:25" s="4" customFormat="1" x14ac:dyDescent="0.25">
      <c r="A901" s="11"/>
      <c r="J901" s="3"/>
      <c r="K901" s="3"/>
      <c r="Y901" s="2"/>
    </row>
    <row r="902" spans="1:25" s="4" customFormat="1" x14ac:dyDescent="0.25">
      <c r="A902" s="11"/>
      <c r="J902" s="3"/>
      <c r="K902" s="3"/>
      <c r="Y902" s="2"/>
    </row>
    <row r="903" spans="1:25" s="4" customFormat="1" x14ac:dyDescent="0.25">
      <c r="A903" s="11"/>
      <c r="J903" s="3"/>
      <c r="K903" s="3"/>
      <c r="Y903" s="2"/>
    </row>
    <row r="904" spans="1:25" s="4" customFormat="1" x14ac:dyDescent="0.25">
      <c r="A904" s="11"/>
      <c r="J904" s="3"/>
      <c r="K904" s="3"/>
      <c r="Y904" s="2"/>
    </row>
    <row r="905" spans="1:25" s="4" customFormat="1" x14ac:dyDescent="0.25">
      <c r="A905" s="11"/>
      <c r="J905" s="3"/>
      <c r="K905" s="3"/>
      <c r="Y905" s="2"/>
    </row>
    <row r="906" spans="1:25" s="4" customFormat="1" x14ac:dyDescent="0.25">
      <c r="A906" s="11"/>
      <c r="J906" s="3"/>
      <c r="K906" s="3"/>
      <c r="Y906" s="2"/>
    </row>
    <row r="907" spans="1:25" s="4" customFormat="1" x14ac:dyDescent="0.25">
      <c r="A907" s="11"/>
      <c r="J907" s="3"/>
      <c r="K907" s="3"/>
      <c r="Y907" s="2"/>
    </row>
    <row r="908" spans="1:25" s="4" customFormat="1" x14ac:dyDescent="0.25">
      <c r="A908" s="11"/>
      <c r="J908" s="3"/>
      <c r="K908" s="3"/>
      <c r="Y908" s="2"/>
    </row>
    <row r="909" spans="1:25" s="4" customFormat="1" x14ac:dyDescent="0.25">
      <c r="A909" s="11"/>
      <c r="J909" s="3"/>
      <c r="K909" s="3"/>
      <c r="Y909" s="2"/>
    </row>
    <row r="910" spans="1:25" s="4" customFormat="1" x14ac:dyDescent="0.25">
      <c r="A910" s="11"/>
      <c r="J910" s="3"/>
      <c r="K910" s="3"/>
      <c r="Y910" s="2"/>
    </row>
    <row r="911" spans="1:25" s="4" customFormat="1" x14ac:dyDescent="0.25">
      <c r="A911" s="11"/>
      <c r="J911" s="3"/>
      <c r="K911" s="3"/>
      <c r="Y911" s="2"/>
    </row>
    <row r="912" spans="1:25" s="4" customFormat="1" x14ac:dyDescent="0.25">
      <c r="A912" s="11"/>
      <c r="J912" s="3"/>
      <c r="K912" s="3"/>
      <c r="Y912" s="2"/>
    </row>
    <row r="913" spans="1:25" s="4" customFormat="1" x14ac:dyDescent="0.25">
      <c r="A913" s="11"/>
      <c r="J913" s="3"/>
      <c r="K913" s="3"/>
      <c r="Y913" s="2"/>
    </row>
    <row r="914" spans="1:25" s="4" customFormat="1" x14ac:dyDescent="0.25">
      <c r="A914" s="11"/>
      <c r="J914" s="3"/>
      <c r="K914" s="3"/>
      <c r="Y914" s="2"/>
    </row>
    <row r="915" spans="1:25" s="4" customFormat="1" x14ac:dyDescent="0.25">
      <c r="A915" s="11"/>
      <c r="J915" s="3"/>
      <c r="K915" s="3"/>
      <c r="Y915" s="2"/>
    </row>
    <row r="916" spans="1:25" s="4" customFormat="1" x14ac:dyDescent="0.25">
      <c r="A916" s="11"/>
      <c r="J916" s="3"/>
      <c r="K916" s="3"/>
      <c r="Y916" s="2"/>
    </row>
    <row r="917" spans="1:25" s="4" customFormat="1" x14ac:dyDescent="0.25">
      <c r="A917" s="11"/>
      <c r="J917" s="3"/>
      <c r="K917" s="3"/>
      <c r="Y917" s="2"/>
    </row>
    <row r="918" spans="1:25" s="4" customFormat="1" x14ac:dyDescent="0.25">
      <c r="A918" s="11"/>
      <c r="J918" s="3"/>
      <c r="K918" s="3"/>
      <c r="Y918" s="2"/>
    </row>
    <row r="919" spans="1:25" s="4" customFormat="1" x14ac:dyDescent="0.25">
      <c r="A919" s="11"/>
      <c r="J919" s="3"/>
      <c r="K919" s="3"/>
      <c r="Y919" s="2"/>
    </row>
    <row r="920" spans="1:25" s="4" customFormat="1" x14ac:dyDescent="0.25">
      <c r="A920" s="11"/>
      <c r="J920" s="3"/>
      <c r="K920" s="3"/>
      <c r="Y920" s="2"/>
    </row>
    <row r="921" spans="1:25" s="4" customFormat="1" x14ac:dyDescent="0.25">
      <c r="A921" s="11"/>
      <c r="J921" s="3"/>
      <c r="K921" s="3"/>
      <c r="Y921" s="2"/>
    </row>
    <row r="922" spans="1:25" s="4" customFormat="1" x14ac:dyDescent="0.25">
      <c r="A922" s="11"/>
      <c r="J922" s="3"/>
      <c r="K922" s="3"/>
      <c r="Y922" s="2"/>
    </row>
    <row r="923" spans="1:25" s="4" customFormat="1" x14ac:dyDescent="0.25">
      <c r="A923" s="11"/>
      <c r="J923" s="3"/>
      <c r="K923" s="3"/>
      <c r="Y923" s="2"/>
    </row>
    <row r="924" spans="1:25" s="4" customFormat="1" x14ac:dyDescent="0.25">
      <c r="A924" s="11"/>
      <c r="J924" s="3"/>
      <c r="K924" s="3"/>
      <c r="Y924" s="2"/>
    </row>
    <row r="925" spans="1:25" s="4" customFormat="1" x14ac:dyDescent="0.25">
      <c r="A925" s="11"/>
      <c r="J925" s="3"/>
      <c r="K925" s="3"/>
      <c r="Y925" s="2"/>
    </row>
    <row r="926" spans="1:25" s="4" customFormat="1" x14ac:dyDescent="0.25">
      <c r="A926" s="11"/>
      <c r="J926" s="3"/>
      <c r="K926" s="3"/>
      <c r="Y926" s="2"/>
    </row>
    <row r="927" spans="1:25" s="4" customFormat="1" x14ac:dyDescent="0.25">
      <c r="A927" s="11"/>
      <c r="J927" s="3"/>
      <c r="K927" s="3"/>
      <c r="Y927" s="2"/>
    </row>
    <row r="928" spans="1:25" s="4" customFormat="1" x14ac:dyDescent="0.25">
      <c r="A928" s="11"/>
      <c r="J928" s="3"/>
      <c r="K928" s="3"/>
      <c r="Y928" s="2"/>
    </row>
    <row r="929" spans="1:25" s="4" customFormat="1" x14ac:dyDescent="0.25">
      <c r="A929" s="11"/>
      <c r="J929" s="3"/>
      <c r="K929" s="3"/>
      <c r="Y929" s="2"/>
    </row>
    <row r="930" spans="1:25" s="4" customFormat="1" x14ac:dyDescent="0.25">
      <c r="A930" s="11"/>
      <c r="J930" s="3"/>
      <c r="K930" s="3"/>
      <c r="Y930" s="2"/>
    </row>
    <row r="931" spans="1:25" s="4" customFormat="1" x14ac:dyDescent="0.25">
      <c r="A931" s="11"/>
      <c r="J931" s="3"/>
      <c r="K931" s="3"/>
      <c r="Y931" s="2"/>
    </row>
    <row r="932" spans="1:25" s="4" customFormat="1" x14ac:dyDescent="0.25">
      <c r="A932" s="11"/>
      <c r="J932" s="3"/>
      <c r="K932" s="3"/>
      <c r="Y932" s="2"/>
    </row>
    <row r="933" spans="1:25" s="4" customFormat="1" x14ac:dyDescent="0.25">
      <c r="A933" s="11"/>
      <c r="J933" s="3"/>
      <c r="K933" s="3"/>
      <c r="Y933" s="2"/>
    </row>
    <row r="934" spans="1:25" s="4" customFormat="1" x14ac:dyDescent="0.25">
      <c r="A934" s="11"/>
      <c r="J934" s="3"/>
      <c r="K934" s="3"/>
      <c r="Y934" s="2"/>
    </row>
    <row r="935" spans="1:25" s="4" customFormat="1" x14ac:dyDescent="0.25">
      <c r="A935" s="11"/>
      <c r="J935" s="3"/>
      <c r="K935" s="3"/>
      <c r="Y935" s="2"/>
    </row>
    <row r="936" spans="1:25" s="4" customFormat="1" x14ac:dyDescent="0.25">
      <c r="A936" s="11"/>
      <c r="J936" s="3"/>
      <c r="K936" s="3"/>
      <c r="Y936" s="2"/>
    </row>
    <row r="937" spans="1:25" s="4" customFormat="1" x14ac:dyDescent="0.25">
      <c r="A937" s="11"/>
      <c r="J937" s="3"/>
      <c r="K937" s="3"/>
      <c r="Y937" s="2"/>
    </row>
    <row r="938" spans="1:25" s="4" customFormat="1" x14ac:dyDescent="0.25">
      <c r="A938" s="11"/>
      <c r="J938" s="3"/>
      <c r="K938" s="3"/>
      <c r="Y938" s="2"/>
    </row>
    <row r="939" spans="1:25" s="4" customFormat="1" x14ac:dyDescent="0.25">
      <c r="A939" s="11"/>
      <c r="J939" s="3"/>
      <c r="K939" s="3"/>
      <c r="Y939" s="2"/>
    </row>
    <row r="940" spans="1:25" s="4" customFormat="1" x14ac:dyDescent="0.25">
      <c r="A940" s="11"/>
      <c r="J940" s="3"/>
      <c r="K940" s="3"/>
      <c r="Y940" s="2"/>
    </row>
    <row r="941" spans="1:25" s="4" customFormat="1" x14ac:dyDescent="0.25">
      <c r="A941" s="11"/>
      <c r="J941" s="3"/>
      <c r="K941" s="3"/>
      <c r="Y941" s="2"/>
    </row>
    <row r="942" spans="1:25" s="4" customFormat="1" x14ac:dyDescent="0.25">
      <c r="A942" s="11"/>
      <c r="J942" s="3"/>
      <c r="K942" s="3"/>
      <c r="Y942" s="2"/>
    </row>
    <row r="943" spans="1:25" s="4" customFormat="1" x14ac:dyDescent="0.25">
      <c r="A943" s="11"/>
      <c r="J943" s="3"/>
      <c r="K943" s="3"/>
      <c r="Y943" s="2"/>
    </row>
    <row r="944" spans="1:25" s="4" customFormat="1" x14ac:dyDescent="0.25">
      <c r="A944" s="11"/>
      <c r="J944" s="3"/>
      <c r="K944" s="3"/>
      <c r="Y944" s="2"/>
    </row>
    <row r="945" spans="1:25" s="4" customFormat="1" x14ac:dyDescent="0.25">
      <c r="A945" s="11"/>
      <c r="J945" s="3"/>
      <c r="K945" s="3"/>
      <c r="Y945" s="2"/>
    </row>
    <row r="946" spans="1:25" s="4" customFormat="1" x14ac:dyDescent="0.25">
      <c r="A946" s="11"/>
      <c r="J946" s="3"/>
      <c r="K946" s="3"/>
      <c r="Y946" s="2"/>
    </row>
    <row r="947" spans="1:25" s="4" customFormat="1" x14ac:dyDescent="0.25">
      <c r="A947" s="11"/>
      <c r="J947" s="3"/>
      <c r="K947" s="3"/>
      <c r="Y947" s="2"/>
    </row>
    <row r="948" spans="1:25" s="4" customFormat="1" x14ac:dyDescent="0.25">
      <c r="A948" s="11"/>
      <c r="J948" s="3"/>
      <c r="K948" s="3"/>
      <c r="Y948" s="2"/>
    </row>
    <row r="949" spans="1:25" s="4" customFormat="1" x14ac:dyDescent="0.25">
      <c r="A949" s="11"/>
      <c r="J949" s="3"/>
      <c r="K949" s="3"/>
      <c r="Y949" s="2"/>
    </row>
    <row r="950" spans="1:25" s="4" customFormat="1" x14ac:dyDescent="0.25">
      <c r="A950" s="11"/>
      <c r="J950" s="3"/>
      <c r="K950" s="3"/>
      <c r="Y950" s="2"/>
    </row>
    <row r="951" spans="1:25" s="4" customFormat="1" x14ac:dyDescent="0.25">
      <c r="A951" s="11"/>
      <c r="J951" s="3"/>
      <c r="K951" s="3"/>
      <c r="Y951" s="2"/>
    </row>
    <row r="952" spans="1:25" s="4" customFormat="1" x14ac:dyDescent="0.25">
      <c r="A952" s="11"/>
      <c r="J952" s="3"/>
      <c r="K952" s="3"/>
      <c r="Y952" s="2"/>
    </row>
    <row r="953" spans="1:25" s="4" customFormat="1" x14ac:dyDescent="0.25">
      <c r="A953" s="11"/>
      <c r="J953" s="3"/>
      <c r="K953" s="3"/>
      <c r="Y953" s="2"/>
    </row>
    <row r="954" spans="1:25" s="4" customFormat="1" x14ac:dyDescent="0.25">
      <c r="A954" s="11"/>
      <c r="J954" s="3"/>
      <c r="K954" s="3"/>
      <c r="Y954" s="2"/>
    </row>
    <row r="955" spans="1:25" s="4" customFormat="1" x14ac:dyDescent="0.25">
      <c r="A955" s="11"/>
      <c r="J955" s="3"/>
      <c r="K955" s="3"/>
      <c r="Y955" s="2"/>
    </row>
    <row r="956" spans="1:25" s="4" customFormat="1" x14ac:dyDescent="0.25">
      <c r="A956" s="11"/>
      <c r="J956" s="3"/>
      <c r="K956" s="3"/>
      <c r="Y956" s="2"/>
    </row>
    <row r="957" spans="1:25" s="4" customFormat="1" x14ac:dyDescent="0.25">
      <c r="A957" s="11"/>
      <c r="J957" s="3"/>
      <c r="K957" s="3"/>
      <c r="Y957" s="2"/>
    </row>
    <row r="958" spans="1:25" s="4" customFormat="1" x14ac:dyDescent="0.25">
      <c r="A958" s="11"/>
      <c r="J958" s="3"/>
      <c r="K958" s="3"/>
      <c r="Y958" s="2"/>
    </row>
    <row r="959" spans="1:25" s="4" customFormat="1" x14ac:dyDescent="0.25">
      <c r="A959" s="11"/>
      <c r="J959" s="3"/>
      <c r="K959" s="3"/>
      <c r="Y959" s="2"/>
    </row>
    <row r="960" spans="1:25" s="4" customFormat="1" x14ac:dyDescent="0.25">
      <c r="A960" s="11"/>
      <c r="J960" s="3"/>
      <c r="K960" s="3"/>
      <c r="Y960" s="2"/>
    </row>
    <row r="961" spans="1:25" s="4" customFormat="1" x14ac:dyDescent="0.25">
      <c r="A961" s="11"/>
      <c r="J961" s="3"/>
      <c r="K961" s="3"/>
      <c r="Y961" s="2"/>
    </row>
    <row r="962" spans="1:25" s="4" customFormat="1" x14ac:dyDescent="0.25">
      <c r="A962" s="11"/>
      <c r="J962" s="3"/>
      <c r="K962" s="3"/>
      <c r="Y962" s="2"/>
    </row>
    <row r="963" spans="1:25" s="4" customFormat="1" x14ac:dyDescent="0.25">
      <c r="A963" s="11"/>
      <c r="J963" s="3"/>
      <c r="K963" s="3"/>
      <c r="Y963" s="2"/>
    </row>
    <row r="964" spans="1:25" s="4" customFormat="1" x14ac:dyDescent="0.25">
      <c r="A964" s="11"/>
      <c r="J964" s="3"/>
      <c r="K964" s="3"/>
      <c r="Y964" s="2"/>
    </row>
    <row r="965" spans="1:25" s="4" customFormat="1" x14ac:dyDescent="0.25">
      <c r="A965" s="11"/>
      <c r="J965" s="3"/>
      <c r="K965" s="3"/>
      <c r="Y965" s="2"/>
    </row>
    <row r="966" spans="1:25" s="4" customFormat="1" x14ac:dyDescent="0.25">
      <c r="A966" s="11"/>
      <c r="J966" s="3"/>
      <c r="K966" s="3"/>
      <c r="Y966" s="2"/>
    </row>
    <row r="967" spans="1:25" s="4" customFormat="1" x14ac:dyDescent="0.25">
      <c r="A967" s="11"/>
      <c r="J967" s="3"/>
      <c r="K967" s="3"/>
      <c r="Y967" s="2"/>
    </row>
    <row r="968" spans="1:25" s="4" customFormat="1" x14ac:dyDescent="0.25">
      <c r="A968" s="11"/>
      <c r="J968" s="3"/>
      <c r="K968" s="3"/>
      <c r="Y968" s="2"/>
    </row>
    <row r="969" spans="1:25" s="4" customFormat="1" x14ac:dyDescent="0.25">
      <c r="A969" s="11"/>
      <c r="J969" s="3"/>
      <c r="K969" s="3"/>
      <c r="Y969" s="2"/>
    </row>
    <row r="970" spans="1:25" s="4" customFormat="1" x14ac:dyDescent="0.25">
      <c r="A970" s="11"/>
      <c r="J970" s="3"/>
      <c r="K970" s="3"/>
      <c r="Y970" s="2"/>
    </row>
    <row r="971" spans="1:25" s="4" customFormat="1" x14ac:dyDescent="0.25">
      <c r="A971" s="11"/>
      <c r="J971" s="3"/>
      <c r="K971" s="3"/>
      <c r="Y971" s="2"/>
    </row>
    <row r="972" spans="1:25" s="4" customFormat="1" x14ac:dyDescent="0.25">
      <c r="A972" s="11"/>
      <c r="J972" s="3"/>
      <c r="K972" s="3"/>
      <c r="Y972" s="2"/>
    </row>
    <row r="973" spans="1:25" s="4" customFormat="1" x14ac:dyDescent="0.25">
      <c r="A973" s="11"/>
      <c r="J973" s="3"/>
      <c r="K973" s="3"/>
      <c r="Y973" s="2"/>
    </row>
    <row r="974" spans="1:25" s="4" customFormat="1" x14ac:dyDescent="0.25">
      <c r="A974" s="11"/>
      <c r="J974" s="3"/>
      <c r="K974" s="3"/>
      <c r="Y974" s="2"/>
    </row>
    <row r="975" spans="1:25" s="4" customFormat="1" x14ac:dyDescent="0.25">
      <c r="A975" s="11"/>
      <c r="J975" s="3"/>
      <c r="K975" s="3"/>
      <c r="Y975" s="2"/>
    </row>
    <row r="976" spans="1:25" s="4" customFormat="1" x14ac:dyDescent="0.25">
      <c r="A976" s="11"/>
      <c r="J976" s="3"/>
      <c r="K976" s="3"/>
      <c r="Y976" s="2"/>
    </row>
    <row r="977" spans="1:25" s="4" customFormat="1" x14ac:dyDescent="0.25">
      <c r="A977" s="11"/>
      <c r="J977" s="3"/>
      <c r="K977" s="3"/>
      <c r="Y977" s="2"/>
    </row>
    <row r="978" spans="1:25" s="4" customFormat="1" x14ac:dyDescent="0.25">
      <c r="A978" s="11"/>
      <c r="J978" s="3"/>
      <c r="K978" s="3"/>
      <c r="Y978" s="2"/>
    </row>
    <row r="979" spans="1:25" s="4" customFormat="1" x14ac:dyDescent="0.25">
      <c r="A979" s="11"/>
      <c r="J979" s="3"/>
      <c r="K979" s="3"/>
      <c r="Y979" s="2"/>
    </row>
    <row r="980" spans="1:25" s="4" customFormat="1" x14ac:dyDescent="0.25">
      <c r="A980" s="11"/>
      <c r="J980" s="3"/>
      <c r="K980" s="3"/>
      <c r="Y980" s="2"/>
    </row>
    <row r="981" spans="1:25" s="4" customFormat="1" x14ac:dyDescent="0.25">
      <c r="A981" s="11"/>
      <c r="J981" s="3"/>
      <c r="K981" s="3"/>
      <c r="Y981" s="2"/>
    </row>
    <row r="982" spans="1:25" s="4" customFormat="1" x14ac:dyDescent="0.25">
      <c r="A982" s="11"/>
      <c r="J982" s="3"/>
      <c r="K982" s="3"/>
      <c r="Y982" s="2"/>
    </row>
    <row r="983" spans="1:25" s="4" customFormat="1" x14ac:dyDescent="0.25">
      <c r="A983" s="11"/>
      <c r="J983" s="3"/>
      <c r="K983" s="3"/>
      <c r="Y983" s="2"/>
    </row>
    <row r="984" spans="1:25" s="4" customFormat="1" x14ac:dyDescent="0.25">
      <c r="A984" s="11"/>
      <c r="J984" s="3"/>
      <c r="K984" s="3"/>
      <c r="Y984" s="2"/>
    </row>
    <row r="985" spans="1:25" s="4" customFormat="1" x14ac:dyDescent="0.25">
      <c r="A985" s="11"/>
      <c r="J985" s="3"/>
      <c r="K985" s="3"/>
      <c r="Y985" s="2"/>
    </row>
    <row r="986" spans="1:25" s="4" customFormat="1" x14ac:dyDescent="0.25">
      <c r="A986" s="11"/>
      <c r="J986" s="3"/>
      <c r="K986" s="3"/>
      <c r="Y986" s="2"/>
    </row>
    <row r="987" spans="1:25" s="4" customFormat="1" x14ac:dyDescent="0.25">
      <c r="A987" s="11"/>
      <c r="J987" s="3"/>
      <c r="K987" s="3"/>
      <c r="Y987" s="2"/>
    </row>
    <row r="988" spans="1:25" s="4" customFormat="1" x14ac:dyDescent="0.25">
      <c r="A988" s="11"/>
      <c r="J988" s="3"/>
      <c r="K988" s="3"/>
      <c r="Y988" s="2"/>
    </row>
    <row r="989" spans="1:25" s="4" customFormat="1" x14ac:dyDescent="0.25">
      <c r="A989" s="11"/>
      <c r="J989" s="3"/>
      <c r="K989" s="3"/>
      <c r="Y989" s="2"/>
    </row>
    <row r="990" spans="1:25" s="4" customFormat="1" x14ac:dyDescent="0.25">
      <c r="A990" s="11"/>
      <c r="J990" s="3"/>
      <c r="K990" s="3"/>
      <c r="Y990" s="2"/>
    </row>
    <row r="991" spans="1:25" s="4" customFormat="1" x14ac:dyDescent="0.25">
      <c r="A991" s="11"/>
      <c r="J991" s="3"/>
      <c r="K991" s="3"/>
      <c r="Y991" s="2"/>
    </row>
    <row r="992" spans="1:25" s="4" customFormat="1" x14ac:dyDescent="0.25">
      <c r="A992" s="11"/>
      <c r="J992" s="3"/>
      <c r="K992" s="3"/>
      <c r="Y992" s="2"/>
    </row>
    <row r="993" spans="1:25" s="4" customFormat="1" x14ac:dyDescent="0.25">
      <c r="A993" s="11"/>
      <c r="J993" s="3"/>
      <c r="K993" s="3"/>
      <c r="Y993" s="2"/>
    </row>
    <row r="994" spans="1:25" s="4" customFormat="1" x14ac:dyDescent="0.25">
      <c r="A994" s="11"/>
      <c r="J994" s="3"/>
      <c r="K994" s="3"/>
      <c r="Y994" s="2"/>
    </row>
    <row r="995" spans="1:25" s="4" customFormat="1" x14ac:dyDescent="0.25">
      <c r="A995" s="11"/>
      <c r="J995" s="3"/>
      <c r="K995" s="3"/>
      <c r="Y995" s="2"/>
    </row>
    <row r="996" spans="1:25" s="4" customFormat="1" x14ac:dyDescent="0.25">
      <c r="A996" s="11"/>
      <c r="J996" s="3"/>
      <c r="K996" s="3"/>
      <c r="Y996" s="2"/>
    </row>
    <row r="997" spans="1:25" s="4" customFormat="1" x14ac:dyDescent="0.25">
      <c r="A997" s="11"/>
      <c r="J997" s="3"/>
      <c r="K997" s="3"/>
      <c r="Y997" s="2"/>
    </row>
    <row r="998" spans="1:25" s="4" customFormat="1" x14ac:dyDescent="0.25">
      <c r="A998" s="11"/>
      <c r="J998" s="3"/>
      <c r="K998" s="3"/>
      <c r="Y998" s="2"/>
    </row>
    <row r="999" spans="1:25" s="4" customFormat="1" x14ac:dyDescent="0.25">
      <c r="A999" s="11"/>
      <c r="J999" s="3"/>
      <c r="K999" s="3"/>
      <c r="Y999" s="2"/>
    </row>
    <row r="1000" spans="1:25" s="4" customFormat="1" x14ac:dyDescent="0.25">
      <c r="A1000" s="11"/>
      <c r="J1000" s="3"/>
      <c r="K1000" s="3"/>
      <c r="Y1000" s="2"/>
    </row>
    <row r="1001" spans="1:25" s="4" customFormat="1" x14ac:dyDescent="0.25">
      <c r="A1001" s="11"/>
      <c r="J1001" s="3"/>
      <c r="K1001" s="3"/>
      <c r="Y1001" s="2"/>
    </row>
    <row r="1002" spans="1:25" s="4" customFormat="1" x14ac:dyDescent="0.25">
      <c r="A1002" s="11"/>
      <c r="J1002" s="3"/>
      <c r="K1002" s="3"/>
      <c r="Y1002" s="2"/>
    </row>
    <row r="1003" spans="1:25" s="4" customFormat="1" x14ac:dyDescent="0.25">
      <c r="A1003" s="11"/>
      <c r="J1003" s="3"/>
      <c r="K1003" s="3"/>
      <c r="Y1003" s="2"/>
    </row>
    <row r="1004" spans="1:25" s="4" customFormat="1" x14ac:dyDescent="0.25">
      <c r="A1004" s="11"/>
      <c r="J1004" s="3"/>
      <c r="K1004" s="3"/>
      <c r="Y1004" s="2"/>
    </row>
    <row r="1005" spans="1:25" s="4" customFormat="1" x14ac:dyDescent="0.25">
      <c r="A1005" s="11"/>
      <c r="J1005" s="3"/>
      <c r="K1005" s="3"/>
      <c r="Y1005" s="2"/>
    </row>
    <row r="1006" spans="1:25" s="4" customFormat="1" x14ac:dyDescent="0.25">
      <c r="A1006" s="11"/>
      <c r="J1006" s="3"/>
      <c r="K1006" s="3"/>
      <c r="Y1006" s="2"/>
    </row>
    <row r="1007" spans="1:25" s="4" customFormat="1" x14ac:dyDescent="0.25">
      <c r="A1007" s="11"/>
      <c r="J1007" s="3"/>
      <c r="K1007" s="3"/>
      <c r="Y1007" s="2"/>
    </row>
    <row r="1008" spans="1:25" s="4" customFormat="1" x14ac:dyDescent="0.25">
      <c r="A1008" s="11"/>
      <c r="J1008" s="3"/>
      <c r="K1008" s="3"/>
      <c r="Y1008" s="2"/>
    </row>
    <row r="1009" spans="1:25" s="4" customFormat="1" x14ac:dyDescent="0.25">
      <c r="A1009" s="11"/>
      <c r="J1009" s="3"/>
      <c r="K1009" s="3"/>
      <c r="Y1009" s="2"/>
    </row>
    <row r="1010" spans="1:25" s="4" customFormat="1" x14ac:dyDescent="0.25">
      <c r="A1010" s="11"/>
      <c r="J1010" s="3"/>
      <c r="K1010" s="3"/>
      <c r="Y1010" s="2"/>
    </row>
    <row r="1011" spans="1:25" s="4" customFormat="1" x14ac:dyDescent="0.25">
      <c r="A1011" s="11"/>
      <c r="J1011" s="3"/>
      <c r="K1011" s="3"/>
      <c r="Y1011" s="2"/>
    </row>
    <row r="1012" spans="1:25" s="4" customFormat="1" x14ac:dyDescent="0.25">
      <c r="A1012" s="11"/>
      <c r="J1012" s="3"/>
      <c r="K1012" s="3"/>
      <c r="Y1012" s="2"/>
    </row>
    <row r="1013" spans="1:25" s="4" customFormat="1" x14ac:dyDescent="0.25">
      <c r="A1013" s="11"/>
      <c r="J1013" s="3"/>
      <c r="K1013" s="3"/>
      <c r="Y1013" s="2"/>
    </row>
    <row r="1014" spans="1:25" s="4" customFormat="1" x14ac:dyDescent="0.25">
      <c r="A1014" s="11"/>
      <c r="J1014" s="3"/>
      <c r="K1014" s="3"/>
      <c r="Y1014" s="2"/>
    </row>
    <row r="1015" spans="1:25" s="4" customFormat="1" x14ac:dyDescent="0.25">
      <c r="A1015" s="11"/>
      <c r="J1015" s="3"/>
      <c r="K1015" s="3"/>
      <c r="Y1015" s="2"/>
    </row>
    <row r="1016" spans="1:25" s="4" customFormat="1" x14ac:dyDescent="0.25">
      <c r="A1016" s="11"/>
      <c r="J1016" s="3"/>
      <c r="K1016" s="3"/>
      <c r="Y1016" s="2"/>
    </row>
    <row r="1017" spans="1:25" s="4" customFormat="1" x14ac:dyDescent="0.25">
      <c r="A1017" s="11"/>
      <c r="J1017" s="3"/>
      <c r="K1017" s="3"/>
      <c r="Y1017" s="2"/>
    </row>
    <row r="1018" spans="1:25" s="4" customFormat="1" x14ac:dyDescent="0.25">
      <c r="A1018" s="11"/>
      <c r="J1018" s="3"/>
      <c r="K1018" s="3"/>
      <c r="Y1018" s="2"/>
    </row>
    <row r="1019" spans="1:25" s="4" customFormat="1" x14ac:dyDescent="0.25">
      <c r="A1019" s="11"/>
      <c r="J1019" s="3"/>
      <c r="K1019" s="3"/>
      <c r="Y1019" s="2"/>
    </row>
    <row r="1020" spans="1:25" s="4" customFormat="1" x14ac:dyDescent="0.25">
      <c r="A1020" s="11"/>
      <c r="J1020" s="3"/>
      <c r="K1020" s="3"/>
      <c r="Y1020" s="2"/>
    </row>
    <row r="1021" spans="1:25" s="4" customFormat="1" x14ac:dyDescent="0.25">
      <c r="A1021" s="11"/>
      <c r="J1021" s="3"/>
      <c r="K1021" s="3"/>
      <c r="Y1021" s="2"/>
    </row>
    <row r="1022" spans="1:25" s="4" customFormat="1" x14ac:dyDescent="0.25">
      <c r="A1022" s="11"/>
      <c r="J1022" s="3"/>
      <c r="K1022" s="3"/>
      <c r="Y1022" s="2"/>
    </row>
    <row r="1023" spans="1:25" s="4" customFormat="1" x14ac:dyDescent="0.25">
      <c r="A1023" s="11"/>
      <c r="J1023" s="3"/>
      <c r="K1023" s="3"/>
      <c r="Y1023" s="2"/>
    </row>
    <row r="1024" spans="1:25" s="4" customFormat="1" x14ac:dyDescent="0.25">
      <c r="A1024" s="11"/>
      <c r="J1024" s="3"/>
      <c r="K1024" s="3"/>
      <c r="Y1024" s="2"/>
    </row>
    <row r="1025" spans="1:25" s="4" customFormat="1" x14ac:dyDescent="0.25">
      <c r="A1025" s="11"/>
      <c r="J1025" s="3"/>
      <c r="K1025" s="3"/>
      <c r="Y1025" s="2"/>
    </row>
    <row r="1026" spans="1:25" s="4" customFormat="1" x14ac:dyDescent="0.25">
      <c r="A1026" s="11"/>
      <c r="J1026" s="3"/>
      <c r="K1026" s="3"/>
      <c r="Y1026" s="2"/>
    </row>
    <row r="1027" spans="1:25" s="4" customFormat="1" x14ac:dyDescent="0.25">
      <c r="A1027" s="11"/>
      <c r="J1027" s="3"/>
      <c r="K1027" s="3"/>
      <c r="Y1027" s="2"/>
    </row>
    <row r="1028" spans="1:25" s="4" customFormat="1" x14ac:dyDescent="0.25">
      <c r="A1028" s="11"/>
      <c r="J1028" s="3"/>
      <c r="K1028" s="3"/>
      <c r="Y1028" s="2"/>
    </row>
    <row r="1029" spans="1:25" s="4" customFormat="1" x14ac:dyDescent="0.25">
      <c r="A1029" s="11"/>
      <c r="J1029" s="3"/>
      <c r="K1029" s="3"/>
      <c r="Y1029" s="2"/>
    </row>
    <row r="1030" spans="1:25" s="4" customFormat="1" x14ac:dyDescent="0.25">
      <c r="A1030" s="11"/>
      <c r="J1030" s="3"/>
      <c r="K1030" s="3"/>
      <c r="Y1030" s="2"/>
    </row>
    <row r="1031" spans="1:25" s="4" customFormat="1" x14ac:dyDescent="0.25">
      <c r="A1031" s="11"/>
      <c r="J1031" s="3"/>
      <c r="K1031" s="3"/>
      <c r="Y1031" s="2"/>
    </row>
    <row r="1032" spans="1:25" s="4" customFormat="1" x14ac:dyDescent="0.25">
      <c r="A1032" s="11"/>
      <c r="J1032" s="3"/>
      <c r="K1032" s="3"/>
      <c r="Y1032" s="2"/>
    </row>
    <row r="1033" spans="1:25" s="4" customFormat="1" x14ac:dyDescent="0.25">
      <c r="A1033" s="11"/>
      <c r="J1033" s="3"/>
      <c r="K1033" s="3"/>
      <c r="Y1033" s="2"/>
    </row>
    <row r="1034" spans="1:25" s="4" customFormat="1" x14ac:dyDescent="0.25">
      <c r="A1034" s="11"/>
      <c r="J1034" s="3"/>
      <c r="K1034" s="3"/>
      <c r="Y1034" s="2"/>
    </row>
    <row r="1035" spans="1:25" s="4" customFormat="1" x14ac:dyDescent="0.25">
      <c r="A1035" s="11"/>
      <c r="J1035" s="3"/>
      <c r="K1035" s="3"/>
      <c r="Y1035" s="2"/>
    </row>
    <row r="1036" spans="1:25" s="4" customFormat="1" x14ac:dyDescent="0.25">
      <c r="A1036" s="11"/>
      <c r="J1036" s="3"/>
      <c r="K1036" s="3"/>
      <c r="Y1036" s="2"/>
    </row>
    <row r="1037" spans="1:25" s="4" customFormat="1" x14ac:dyDescent="0.25">
      <c r="A1037" s="11"/>
      <c r="J1037" s="3"/>
      <c r="K1037" s="3"/>
      <c r="Y1037" s="2"/>
    </row>
    <row r="1038" spans="1:25" s="4" customFormat="1" x14ac:dyDescent="0.25">
      <c r="A1038" s="11"/>
      <c r="J1038" s="3"/>
      <c r="K1038" s="3"/>
      <c r="Y1038" s="2"/>
    </row>
    <row r="1039" spans="1:25" s="4" customFormat="1" x14ac:dyDescent="0.25">
      <c r="A1039" s="11"/>
      <c r="J1039" s="3"/>
      <c r="K1039" s="3"/>
      <c r="Y1039" s="2"/>
    </row>
    <row r="1040" spans="1:25" s="4" customFormat="1" x14ac:dyDescent="0.25">
      <c r="A1040" s="11"/>
      <c r="J1040" s="3"/>
      <c r="K1040" s="3"/>
      <c r="Y1040" s="2"/>
    </row>
    <row r="1041" spans="1:25" s="4" customFormat="1" x14ac:dyDescent="0.25">
      <c r="A1041" s="11"/>
      <c r="J1041" s="3"/>
      <c r="K1041" s="3"/>
      <c r="Y1041" s="2"/>
    </row>
    <row r="1042" spans="1:25" s="4" customFormat="1" x14ac:dyDescent="0.25">
      <c r="A1042" s="11"/>
      <c r="J1042" s="3"/>
      <c r="K1042" s="3"/>
      <c r="Y1042" s="2"/>
    </row>
    <row r="1043" spans="1:25" s="4" customFormat="1" x14ac:dyDescent="0.25">
      <c r="A1043" s="11"/>
      <c r="J1043" s="3"/>
      <c r="K1043" s="3"/>
      <c r="Y1043" s="2"/>
    </row>
    <row r="1044" spans="1:25" s="4" customFormat="1" x14ac:dyDescent="0.25">
      <c r="A1044" s="11"/>
      <c r="J1044" s="3"/>
      <c r="K1044" s="3"/>
      <c r="Y1044" s="2"/>
    </row>
    <row r="1045" spans="1:25" s="4" customFormat="1" x14ac:dyDescent="0.25">
      <c r="A1045" s="11"/>
      <c r="J1045" s="3"/>
      <c r="K1045" s="3"/>
      <c r="Y1045" s="2"/>
    </row>
    <row r="1046" spans="1:25" s="4" customFormat="1" x14ac:dyDescent="0.25">
      <c r="A1046" s="11"/>
      <c r="J1046" s="3"/>
      <c r="K1046" s="3"/>
      <c r="Y1046" s="2"/>
    </row>
    <row r="1047" spans="1:25" s="4" customFormat="1" x14ac:dyDescent="0.25">
      <c r="A1047" s="11"/>
      <c r="J1047" s="3"/>
      <c r="K1047" s="3"/>
      <c r="Y1047" s="2"/>
    </row>
    <row r="1048" spans="1:25" s="4" customFormat="1" x14ac:dyDescent="0.25">
      <c r="A1048" s="11"/>
      <c r="J1048" s="3"/>
      <c r="K1048" s="3"/>
      <c r="Y1048" s="2"/>
    </row>
    <row r="1049" spans="1:25" s="4" customFormat="1" x14ac:dyDescent="0.25">
      <c r="A1049" s="11"/>
      <c r="J1049" s="3"/>
      <c r="K1049" s="3"/>
      <c r="Y1049" s="2"/>
    </row>
    <row r="1050" spans="1:25" s="4" customFormat="1" x14ac:dyDescent="0.25">
      <c r="A1050" s="11"/>
      <c r="J1050" s="3"/>
      <c r="K1050" s="3"/>
      <c r="Y1050" s="2"/>
    </row>
    <row r="1051" spans="1:25" s="4" customFormat="1" x14ac:dyDescent="0.25">
      <c r="A1051" s="11"/>
      <c r="J1051" s="3"/>
      <c r="K1051" s="3"/>
      <c r="Y1051" s="2"/>
    </row>
    <row r="1052" spans="1:25" s="4" customFormat="1" x14ac:dyDescent="0.25">
      <c r="A1052" s="11"/>
      <c r="J1052" s="3"/>
      <c r="K1052" s="3"/>
      <c r="Y1052" s="2"/>
    </row>
    <row r="1053" spans="1:25" s="4" customFormat="1" x14ac:dyDescent="0.25">
      <c r="A1053" s="11"/>
      <c r="J1053" s="3"/>
      <c r="K1053" s="3"/>
      <c r="Y1053" s="2"/>
    </row>
    <row r="1054" spans="1:25" s="4" customFormat="1" x14ac:dyDescent="0.25">
      <c r="A1054" s="11"/>
      <c r="J1054" s="3"/>
      <c r="K1054" s="3"/>
      <c r="Y1054" s="2"/>
    </row>
    <row r="1055" spans="1:25" s="4" customFormat="1" x14ac:dyDescent="0.25">
      <c r="A1055" s="11"/>
      <c r="J1055" s="3"/>
      <c r="K1055" s="3"/>
      <c r="Y1055" s="2"/>
    </row>
    <row r="1056" spans="1:25" s="4" customFormat="1" x14ac:dyDescent="0.25">
      <c r="A1056" s="11"/>
      <c r="J1056" s="3"/>
      <c r="K1056" s="3"/>
      <c r="Y1056" s="2"/>
    </row>
    <row r="1057" spans="1:25" s="4" customFormat="1" x14ac:dyDescent="0.25">
      <c r="A1057" s="11"/>
      <c r="J1057" s="3"/>
      <c r="K1057" s="3"/>
      <c r="Y1057" s="2"/>
    </row>
    <row r="1058" spans="1:25" s="4" customFormat="1" x14ac:dyDescent="0.25">
      <c r="A1058" s="11"/>
      <c r="J1058" s="3"/>
      <c r="K1058" s="3"/>
      <c r="Y1058" s="2"/>
    </row>
    <row r="1059" spans="1:25" s="4" customFormat="1" x14ac:dyDescent="0.25">
      <c r="A1059" s="11"/>
      <c r="J1059" s="3"/>
      <c r="K1059" s="3"/>
      <c r="Y1059" s="2"/>
    </row>
    <row r="1060" spans="1:25" s="4" customFormat="1" x14ac:dyDescent="0.25">
      <c r="A1060" s="11"/>
      <c r="J1060" s="3"/>
      <c r="K1060" s="3"/>
      <c r="Y1060" s="2"/>
    </row>
    <row r="1061" spans="1:25" s="4" customFormat="1" x14ac:dyDescent="0.25">
      <c r="A1061" s="11"/>
      <c r="J1061" s="3"/>
      <c r="K1061" s="3"/>
      <c r="Y1061" s="2"/>
    </row>
    <row r="1062" spans="1:25" s="4" customFormat="1" x14ac:dyDescent="0.25">
      <c r="A1062" s="11"/>
      <c r="J1062" s="3"/>
      <c r="K1062" s="3"/>
      <c r="Y1062" s="2"/>
    </row>
    <row r="1063" spans="1:25" s="4" customFormat="1" x14ac:dyDescent="0.25">
      <c r="A1063" s="11"/>
      <c r="J1063" s="3"/>
      <c r="K1063" s="3"/>
      <c r="Y1063" s="2"/>
    </row>
    <row r="1064" spans="1:25" s="4" customFormat="1" x14ac:dyDescent="0.25">
      <c r="A1064" s="11"/>
      <c r="J1064" s="3"/>
      <c r="K1064" s="3"/>
      <c r="Y1064" s="2"/>
    </row>
    <row r="1065" spans="1:25" s="4" customFormat="1" x14ac:dyDescent="0.25">
      <c r="A1065" s="11"/>
      <c r="J1065" s="3"/>
      <c r="K1065" s="3"/>
      <c r="Y1065" s="2"/>
    </row>
    <row r="1066" spans="1:25" s="4" customFormat="1" x14ac:dyDescent="0.25">
      <c r="A1066" s="11"/>
      <c r="J1066" s="3"/>
      <c r="K1066" s="3"/>
      <c r="Y1066" s="2"/>
    </row>
    <row r="1067" spans="1:25" s="4" customFormat="1" x14ac:dyDescent="0.25">
      <c r="A1067" s="11"/>
      <c r="J1067" s="3"/>
      <c r="K1067" s="3"/>
      <c r="Y1067" s="2"/>
    </row>
    <row r="1068" spans="1:25" s="4" customFormat="1" x14ac:dyDescent="0.25">
      <c r="A1068" s="11"/>
      <c r="J1068" s="3"/>
      <c r="K1068" s="3"/>
      <c r="Y1068" s="2"/>
    </row>
    <row r="1069" spans="1:25" s="4" customFormat="1" x14ac:dyDescent="0.25">
      <c r="A1069" s="11"/>
      <c r="J1069" s="3"/>
      <c r="K1069" s="3"/>
      <c r="Y1069" s="2"/>
    </row>
    <row r="1070" spans="1:25" s="4" customFormat="1" x14ac:dyDescent="0.25">
      <c r="A1070" s="11"/>
      <c r="J1070" s="3"/>
      <c r="K1070" s="3"/>
      <c r="Y1070" s="2"/>
    </row>
    <row r="1071" spans="1:25" s="4" customFormat="1" x14ac:dyDescent="0.25">
      <c r="A1071" s="11"/>
      <c r="J1071" s="3"/>
      <c r="K1071" s="3"/>
      <c r="Y1071" s="2"/>
    </row>
    <row r="1072" spans="1:25" s="4" customFormat="1" x14ac:dyDescent="0.25">
      <c r="A1072" s="11"/>
      <c r="J1072" s="3"/>
      <c r="K1072" s="3"/>
      <c r="Y1072" s="2"/>
    </row>
    <row r="1073" spans="1:25" s="4" customFormat="1" x14ac:dyDescent="0.25">
      <c r="A1073" s="11"/>
      <c r="J1073" s="3"/>
      <c r="K1073" s="3"/>
      <c r="Y1073" s="2"/>
    </row>
    <row r="1074" spans="1:25" s="4" customFormat="1" x14ac:dyDescent="0.25">
      <c r="A1074" s="11"/>
      <c r="J1074" s="3"/>
      <c r="K1074" s="3"/>
      <c r="Y1074" s="2"/>
    </row>
    <row r="1075" spans="1:25" s="4" customFormat="1" x14ac:dyDescent="0.25">
      <c r="A1075" s="11"/>
      <c r="J1075" s="3"/>
      <c r="K1075" s="3"/>
      <c r="Y1075" s="2"/>
    </row>
    <row r="1076" spans="1:25" s="4" customFormat="1" x14ac:dyDescent="0.25">
      <c r="A1076" s="11"/>
      <c r="J1076" s="3"/>
      <c r="K1076" s="3"/>
      <c r="Y1076" s="2"/>
    </row>
    <row r="1077" spans="1:25" s="4" customFormat="1" x14ac:dyDescent="0.25">
      <c r="A1077" s="11"/>
      <c r="J1077" s="3"/>
      <c r="K1077" s="3"/>
      <c r="Y1077" s="2"/>
    </row>
    <row r="1078" spans="1:25" s="4" customFormat="1" x14ac:dyDescent="0.25">
      <c r="A1078" s="11"/>
      <c r="J1078" s="3"/>
      <c r="K1078" s="3"/>
      <c r="Y1078" s="2"/>
    </row>
    <row r="1079" spans="1:25" s="4" customFormat="1" x14ac:dyDescent="0.25">
      <c r="A1079" s="11"/>
      <c r="J1079" s="3"/>
      <c r="K1079" s="3"/>
      <c r="Y1079" s="2"/>
    </row>
    <row r="1080" spans="1:25" s="4" customFormat="1" x14ac:dyDescent="0.25">
      <c r="A1080" s="11"/>
      <c r="J1080" s="3"/>
      <c r="K1080" s="3"/>
      <c r="Y1080" s="2"/>
    </row>
    <row r="1081" spans="1:25" s="4" customFormat="1" x14ac:dyDescent="0.25">
      <c r="A1081" s="11"/>
      <c r="J1081" s="3"/>
      <c r="K1081" s="3"/>
      <c r="Y1081" s="2"/>
    </row>
    <row r="1082" spans="1:25" s="4" customFormat="1" x14ac:dyDescent="0.25">
      <c r="A1082" s="11"/>
      <c r="J1082" s="3"/>
      <c r="K1082" s="3"/>
      <c r="Y1082" s="2"/>
    </row>
    <row r="1083" spans="1:25" s="4" customFormat="1" x14ac:dyDescent="0.25">
      <c r="A1083" s="11"/>
      <c r="J1083" s="3"/>
      <c r="K1083" s="3"/>
      <c r="Y1083" s="2"/>
    </row>
    <row r="1084" spans="1:25" s="4" customFormat="1" x14ac:dyDescent="0.25">
      <c r="A1084" s="11"/>
      <c r="J1084" s="3"/>
      <c r="K1084" s="3"/>
      <c r="Y1084" s="2"/>
    </row>
    <row r="1085" spans="1:25" s="4" customFormat="1" x14ac:dyDescent="0.25">
      <c r="A1085" s="11"/>
      <c r="J1085" s="3"/>
      <c r="K1085" s="3"/>
      <c r="Y1085" s="2"/>
    </row>
    <row r="1086" spans="1:25" s="4" customFormat="1" x14ac:dyDescent="0.25">
      <c r="A1086" s="11"/>
      <c r="J1086" s="3"/>
      <c r="K1086" s="3"/>
      <c r="Y1086" s="2"/>
    </row>
    <row r="1087" spans="1:25" s="4" customFormat="1" x14ac:dyDescent="0.25">
      <c r="A1087" s="11"/>
      <c r="J1087" s="3"/>
      <c r="K1087" s="3"/>
      <c r="Y1087" s="2"/>
    </row>
    <row r="1088" spans="1:25" s="4" customFormat="1" x14ac:dyDescent="0.25">
      <c r="A1088" s="11"/>
      <c r="J1088" s="3"/>
      <c r="K1088" s="3"/>
      <c r="Y1088" s="2"/>
    </row>
    <row r="1089" spans="1:25" s="4" customFormat="1" x14ac:dyDescent="0.25">
      <c r="A1089" s="11"/>
      <c r="J1089" s="3"/>
      <c r="K1089" s="3"/>
      <c r="Y1089" s="2"/>
    </row>
    <row r="1090" spans="1:25" s="4" customFormat="1" x14ac:dyDescent="0.25">
      <c r="A1090" s="11"/>
      <c r="J1090" s="3"/>
      <c r="K1090" s="3"/>
      <c r="Y1090" s="2"/>
    </row>
    <row r="1091" spans="1:25" s="4" customFormat="1" x14ac:dyDescent="0.25">
      <c r="A1091" s="11"/>
      <c r="J1091" s="3"/>
      <c r="K1091" s="3"/>
      <c r="Y1091" s="2"/>
    </row>
    <row r="1092" spans="1:25" s="4" customFormat="1" x14ac:dyDescent="0.25">
      <c r="A1092" s="11"/>
      <c r="J1092" s="3"/>
      <c r="K1092" s="3"/>
      <c r="Y1092" s="2"/>
    </row>
    <row r="1093" spans="1:25" s="4" customFormat="1" x14ac:dyDescent="0.25">
      <c r="A1093" s="11"/>
      <c r="J1093" s="3"/>
      <c r="K1093" s="3"/>
      <c r="Y1093" s="2"/>
    </row>
    <row r="1094" spans="1:25" s="4" customFormat="1" x14ac:dyDescent="0.25">
      <c r="A1094" s="11"/>
      <c r="J1094" s="3"/>
      <c r="K1094" s="3"/>
      <c r="Y1094" s="2"/>
    </row>
    <row r="1095" spans="1:25" s="4" customFormat="1" x14ac:dyDescent="0.25">
      <c r="A1095" s="11"/>
      <c r="J1095" s="3"/>
      <c r="K1095" s="3"/>
      <c r="Y1095" s="2"/>
    </row>
    <row r="1096" spans="1:25" s="4" customFormat="1" x14ac:dyDescent="0.25">
      <c r="A1096" s="11"/>
      <c r="J1096" s="3"/>
      <c r="K1096" s="3"/>
      <c r="Y1096" s="2"/>
    </row>
    <row r="1097" spans="1:25" s="4" customFormat="1" x14ac:dyDescent="0.25">
      <c r="A1097" s="11"/>
      <c r="J1097" s="3"/>
      <c r="K1097" s="3"/>
      <c r="Y1097" s="2"/>
    </row>
    <row r="1098" spans="1:25" s="4" customFormat="1" x14ac:dyDescent="0.25">
      <c r="A1098" s="11"/>
      <c r="J1098" s="3"/>
      <c r="K1098" s="3"/>
      <c r="Y1098" s="2"/>
    </row>
    <row r="1099" spans="1:25" s="4" customFormat="1" x14ac:dyDescent="0.25">
      <c r="A1099" s="11"/>
      <c r="J1099" s="3"/>
      <c r="K1099" s="3"/>
      <c r="Y1099" s="2"/>
    </row>
    <row r="1100" spans="1:25" s="4" customFormat="1" x14ac:dyDescent="0.25">
      <c r="A1100" s="11"/>
      <c r="J1100" s="3"/>
      <c r="K1100" s="3"/>
      <c r="Y1100" s="2"/>
    </row>
    <row r="1101" spans="1:25" s="4" customFormat="1" x14ac:dyDescent="0.25">
      <c r="A1101" s="11"/>
      <c r="J1101" s="3"/>
      <c r="K1101" s="3"/>
      <c r="Y1101" s="2"/>
    </row>
    <row r="1102" spans="1:25" s="4" customFormat="1" x14ac:dyDescent="0.25">
      <c r="A1102" s="11"/>
      <c r="J1102" s="3"/>
      <c r="K1102" s="3"/>
      <c r="Y1102" s="2"/>
    </row>
    <row r="1103" spans="1:25" s="4" customFormat="1" x14ac:dyDescent="0.25">
      <c r="A1103" s="11"/>
      <c r="J1103" s="3"/>
      <c r="K1103" s="3"/>
      <c r="Y1103" s="2"/>
    </row>
    <row r="1104" spans="1:25" s="4" customFormat="1" x14ac:dyDescent="0.25">
      <c r="A1104" s="11"/>
      <c r="J1104" s="3"/>
      <c r="K1104" s="3"/>
      <c r="Y1104" s="2"/>
    </row>
    <row r="1105" spans="1:25" s="4" customFormat="1" x14ac:dyDescent="0.25">
      <c r="A1105" s="11"/>
      <c r="J1105" s="3"/>
      <c r="K1105" s="3"/>
      <c r="Y1105" s="2"/>
    </row>
    <row r="1106" spans="1:25" s="4" customFormat="1" x14ac:dyDescent="0.25">
      <c r="A1106" s="11"/>
      <c r="J1106" s="3"/>
      <c r="K1106" s="3"/>
      <c r="Y1106" s="2"/>
    </row>
    <row r="1107" spans="1:25" s="4" customFormat="1" x14ac:dyDescent="0.25">
      <c r="A1107" s="11"/>
      <c r="J1107" s="3"/>
      <c r="K1107" s="3"/>
      <c r="Y1107" s="2"/>
    </row>
    <row r="1108" spans="1:25" s="4" customFormat="1" x14ac:dyDescent="0.25">
      <c r="A1108" s="11"/>
      <c r="J1108" s="3"/>
      <c r="K1108" s="3"/>
      <c r="Y1108" s="2"/>
    </row>
    <row r="1109" spans="1:25" s="4" customFormat="1" x14ac:dyDescent="0.25">
      <c r="A1109" s="11"/>
      <c r="J1109" s="3"/>
      <c r="K1109" s="3"/>
      <c r="Y1109" s="2"/>
    </row>
    <row r="1110" spans="1:25" s="4" customFormat="1" x14ac:dyDescent="0.25">
      <c r="A1110" s="11"/>
      <c r="J1110" s="3"/>
      <c r="K1110" s="3"/>
      <c r="Y1110" s="2"/>
    </row>
    <row r="1111" spans="1:25" s="4" customFormat="1" x14ac:dyDescent="0.25">
      <c r="A1111" s="11"/>
      <c r="J1111" s="3"/>
      <c r="K1111" s="3"/>
      <c r="Y1111" s="2"/>
    </row>
    <row r="1112" spans="1:25" s="4" customFormat="1" x14ac:dyDescent="0.25">
      <c r="A1112" s="11"/>
      <c r="J1112" s="3"/>
      <c r="K1112" s="3"/>
      <c r="Y1112" s="2"/>
    </row>
    <row r="1113" spans="1:25" s="4" customFormat="1" x14ac:dyDescent="0.25">
      <c r="A1113" s="11"/>
      <c r="J1113" s="3"/>
      <c r="K1113" s="3"/>
      <c r="Y1113" s="2"/>
    </row>
    <row r="1114" spans="1:25" s="4" customFormat="1" x14ac:dyDescent="0.25">
      <c r="A1114" s="11"/>
      <c r="J1114" s="3"/>
      <c r="K1114" s="3"/>
      <c r="Y1114" s="2"/>
    </row>
    <row r="1115" spans="1:25" s="4" customFormat="1" x14ac:dyDescent="0.25">
      <c r="A1115" s="11"/>
      <c r="J1115" s="3"/>
      <c r="K1115" s="3"/>
      <c r="Y1115" s="2"/>
    </row>
    <row r="1116" spans="1:25" s="4" customFormat="1" x14ac:dyDescent="0.25">
      <c r="A1116" s="11"/>
      <c r="J1116" s="3"/>
      <c r="K1116" s="3"/>
      <c r="Y1116" s="2"/>
    </row>
    <row r="1117" spans="1:25" s="4" customFormat="1" x14ac:dyDescent="0.25">
      <c r="A1117" s="11"/>
      <c r="J1117" s="3"/>
      <c r="K1117" s="3"/>
      <c r="Y1117" s="2"/>
    </row>
    <row r="1118" spans="1:25" s="4" customFormat="1" x14ac:dyDescent="0.25">
      <c r="A1118" s="11"/>
      <c r="J1118" s="3"/>
      <c r="K1118" s="3"/>
      <c r="Y1118" s="2"/>
    </row>
    <row r="1119" spans="1:25" s="4" customFormat="1" x14ac:dyDescent="0.25">
      <c r="A1119" s="11"/>
      <c r="J1119" s="3"/>
      <c r="K1119" s="3"/>
      <c r="Y1119" s="2"/>
    </row>
    <row r="1120" spans="1:25" s="4" customFormat="1" x14ac:dyDescent="0.25">
      <c r="A1120" s="11"/>
      <c r="J1120" s="3"/>
      <c r="K1120" s="3"/>
      <c r="Y1120" s="2"/>
    </row>
    <row r="1121" spans="1:25" s="4" customFormat="1" x14ac:dyDescent="0.25">
      <c r="A1121" s="11"/>
      <c r="J1121" s="3"/>
      <c r="K1121" s="3"/>
      <c r="Y1121" s="2"/>
    </row>
    <row r="1122" spans="1:25" s="4" customFormat="1" x14ac:dyDescent="0.25">
      <c r="A1122" s="11"/>
      <c r="J1122" s="3"/>
      <c r="K1122" s="3"/>
      <c r="Y1122" s="2"/>
    </row>
    <row r="1123" spans="1:25" s="4" customFormat="1" x14ac:dyDescent="0.25">
      <c r="A1123" s="11"/>
      <c r="J1123" s="3"/>
      <c r="K1123" s="3"/>
      <c r="Y1123" s="2"/>
    </row>
    <row r="1124" spans="1:25" s="4" customFormat="1" x14ac:dyDescent="0.25">
      <c r="A1124" s="11"/>
      <c r="J1124" s="3"/>
      <c r="K1124" s="3"/>
      <c r="Y1124" s="2"/>
    </row>
    <row r="1125" spans="1:25" s="4" customFormat="1" x14ac:dyDescent="0.25">
      <c r="A1125" s="11"/>
      <c r="J1125" s="3"/>
      <c r="K1125" s="3"/>
      <c r="Y1125" s="2"/>
    </row>
    <row r="1126" spans="1:25" s="4" customFormat="1" x14ac:dyDescent="0.25">
      <c r="A1126" s="11"/>
      <c r="J1126" s="3"/>
      <c r="K1126" s="3"/>
      <c r="Y1126" s="2"/>
    </row>
    <row r="1127" spans="1:25" s="4" customFormat="1" x14ac:dyDescent="0.25">
      <c r="A1127" s="11"/>
      <c r="J1127" s="3"/>
      <c r="K1127" s="3"/>
      <c r="Y1127" s="2"/>
    </row>
    <row r="1128" spans="1:25" s="4" customFormat="1" x14ac:dyDescent="0.25">
      <c r="A1128" s="11"/>
      <c r="J1128" s="3"/>
      <c r="K1128" s="3"/>
      <c r="Y1128" s="2"/>
    </row>
    <row r="1129" spans="1:25" s="4" customFormat="1" x14ac:dyDescent="0.25">
      <c r="A1129" s="11"/>
      <c r="J1129" s="3"/>
      <c r="K1129" s="3"/>
      <c r="Y1129" s="2"/>
    </row>
    <row r="1130" spans="1:25" s="4" customFormat="1" x14ac:dyDescent="0.25">
      <c r="A1130" s="11"/>
      <c r="J1130" s="3"/>
      <c r="K1130" s="3"/>
      <c r="Y1130" s="2"/>
    </row>
    <row r="1131" spans="1:25" s="4" customFormat="1" x14ac:dyDescent="0.25">
      <c r="A1131" s="11"/>
      <c r="J1131" s="3"/>
      <c r="K1131" s="3"/>
      <c r="Y1131" s="2"/>
    </row>
    <row r="1132" spans="1:25" s="4" customFormat="1" x14ac:dyDescent="0.25">
      <c r="A1132" s="11"/>
      <c r="J1132" s="3"/>
      <c r="K1132" s="3"/>
      <c r="Y1132" s="2"/>
    </row>
    <row r="1133" spans="1:25" s="4" customFormat="1" x14ac:dyDescent="0.25">
      <c r="A1133" s="11"/>
      <c r="J1133" s="3"/>
      <c r="K1133" s="3"/>
      <c r="Y1133" s="2"/>
    </row>
    <row r="1134" spans="1:25" s="4" customFormat="1" x14ac:dyDescent="0.25">
      <c r="A1134" s="11"/>
      <c r="J1134" s="3"/>
      <c r="K1134" s="3"/>
      <c r="Y1134" s="2"/>
    </row>
    <row r="1135" spans="1:25" s="4" customFormat="1" x14ac:dyDescent="0.25">
      <c r="A1135" s="11"/>
      <c r="J1135" s="3"/>
      <c r="K1135" s="3"/>
      <c r="Y1135" s="2"/>
    </row>
    <row r="1136" spans="1:25" s="4" customFormat="1" x14ac:dyDescent="0.25">
      <c r="A1136" s="11"/>
      <c r="J1136" s="3"/>
      <c r="K1136" s="3"/>
      <c r="Y1136" s="2"/>
    </row>
    <row r="1137" spans="1:25" s="4" customFormat="1" x14ac:dyDescent="0.25">
      <c r="A1137" s="11"/>
      <c r="J1137" s="3"/>
      <c r="K1137" s="3"/>
      <c r="Y1137" s="2"/>
    </row>
    <row r="1138" spans="1:25" s="4" customFormat="1" x14ac:dyDescent="0.25">
      <c r="A1138" s="11"/>
      <c r="J1138" s="3"/>
      <c r="K1138" s="3"/>
      <c r="Y1138" s="2"/>
    </row>
    <row r="1139" spans="1:25" s="4" customFormat="1" x14ac:dyDescent="0.25">
      <c r="A1139" s="11"/>
      <c r="J1139" s="3"/>
      <c r="K1139" s="3"/>
      <c r="Y1139" s="2"/>
    </row>
    <row r="1140" spans="1:25" s="4" customFormat="1" x14ac:dyDescent="0.25">
      <c r="A1140" s="11"/>
      <c r="J1140" s="3"/>
      <c r="K1140" s="3"/>
      <c r="Y1140" s="2"/>
    </row>
    <row r="1141" spans="1:25" s="4" customFormat="1" x14ac:dyDescent="0.25">
      <c r="A1141" s="11"/>
      <c r="J1141" s="3"/>
      <c r="K1141" s="3"/>
      <c r="Y1141" s="2"/>
    </row>
    <row r="1142" spans="1:25" s="4" customFormat="1" x14ac:dyDescent="0.25">
      <c r="A1142" s="11"/>
      <c r="J1142" s="3"/>
      <c r="K1142" s="3"/>
      <c r="Y1142" s="2"/>
    </row>
    <row r="1143" spans="1:25" s="4" customFormat="1" x14ac:dyDescent="0.25">
      <c r="A1143" s="11"/>
      <c r="J1143" s="3"/>
      <c r="K1143" s="3"/>
      <c r="Y1143" s="2"/>
    </row>
    <row r="1144" spans="1:25" s="4" customFormat="1" x14ac:dyDescent="0.25">
      <c r="A1144" s="11"/>
      <c r="J1144" s="3"/>
      <c r="K1144" s="3"/>
      <c r="Y1144" s="2"/>
    </row>
    <row r="1145" spans="1:25" s="4" customFormat="1" x14ac:dyDescent="0.25">
      <c r="A1145" s="11"/>
      <c r="J1145" s="3"/>
      <c r="K1145" s="3"/>
      <c r="Y1145" s="2"/>
    </row>
    <row r="1146" spans="1:25" s="4" customFormat="1" x14ac:dyDescent="0.25">
      <c r="A1146" s="11"/>
      <c r="J1146" s="3"/>
      <c r="K1146" s="3"/>
      <c r="Y1146" s="2"/>
    </row>
    <row r="1147" spans="1:25" s="4" customFormat="1" x14ac:dyDescent="0.25">
      <c r="A1147" s="11"/>
      <c r="J1147" s="3"/>
      <c r="K1147" s="3"/>
      <c r="Y1147" s="2"/>
    </row>
    <row r="1148" spans="1:25" s="4" customFormat="1" x14ac:dyDescent="0.25">
      <c r="A1148" s="11"/>
      <c r="J1148" s="3"/>
      <c r="K1148" s="3"/>
      <c r="Y1148" s="2"/>
    </row>
    <row r="1149" spans="1:25" s="4" customFormat="1" x14ac:dyDescent="0.25">
      <c r="A1149" s="11"/>
      <c r="J1149" s="3"/>
      <c r="K1149" s="3"/>
      <c r="Y1149" s="2"/>
    </row>
    <row r="1150" spans="1:25" s="4" customFormat="1" x14ac:dyDescent="0.25">
      <c r="A1150" s="11"/>
      <c r="J1150" s="3"/>
      <c r="K1150" s="3"/>
      <c r="Y1150" s="2"/>
    </row>
    <row r="1151" spans="1:25" s="4" customFormat="1" x14ac:dyDescent="0.25">
      <c r="A1151" s="11"/>
      <c r="J1151" s="3"/>
      <c r="K1151" s="3"/>
      <c r="Y1151" s="2"/>
    </row>
    <row r="1152" spans="1:25" s="4" customFormat="1" x14ac:dyDescent="0.25">
      <c r="A1152" s="11"/>
      <c r="J1152" s="3"/>
      <c r="K1152" s="3"/>
      <c r="Y1152" s="2"/>
    </row>
    <row r="1153" spans="1:25" s="4" customFormat="1" x14ac:dyDescent="0.25">
      <c r="A1153" s="11"/>
      <c r="J1153" s="3"/>
      <c r="K1153" s="3"/>
      <c r="Y1153" s="2"/>
    </row>
    <row r="1154" spans="1:25" s="4" customFormat="1" x14ac:dyDescent="0.25">
      <c r="A1154" s="11"/>
      <c r="J1154" s="3"/>
      <c r="K1154" s="3"/>
      <c r="Y1154" s="2"/>
    </row>
    <row r="1155" spans="1:25" s="4" customFormat="1" x14ac:dyDescent="0.25">
      <c r="A1155" s="11"/>
      <c r="J1155" s="3"/>
      <c r="K1155" s="3"/>
      <c r="Y1155" s="2"/>
    </row>
    <row r="1156" spans="1:25" s="4" customFormat="1" x14ac:dyDescent="0.25">
      <c r="A1156" s="11"/>
      <c r="J1156" s="3"/>
      <c r="K1156" s="3"/>
      <c r="Y1156" s="2"/>
    </row>
    <row r="1157" spans="1:25" s="4" customFormat="1" x14ac:dyDescent="0.25">
      <c r="A1157" s="11"/>
      <c r="J1157" s="3"/>
      <c r="K1157" s="3"/>
      <c r="Y1157" s="2"/>
    </row>
    <row r="1158" spans="1:25" s="4" customFormat="1" x14ac:dyDescent="0.25">
      <c r="A1158" s="11"/>
      <c r="J1158" s="3"/>
      <c r="K1158" s="3"/>
      <c r="Y1158" s="2"/>
    </row>
    <row r="1159" spans="1:25" s="4" customFormat="1" x14ac:dyDescent="0.25">
      <c r="A1159" s="11"/>
      <c r="J1159" s="3"/>
      <c r="K1159" s="3"/>
      <c r="Y1159" s="2"/>
    </row>
    <row r="1160" spans="1:25" s="4" customFormat="1" x14ac:dyDescent="0.25">
      <c r="A1160" s="11"/>
      <c r="J1160" s="3"/>
      <c r="K1160" s="3"/>
      <c r="Y1160" s="2"/>
    </row>
    <row r="1161" spans="1:25" s="4" customFormat="1" x14ac:dyDescent="0.25">
      <c r="A1161" s="11"/>
      <c r="J1161" s="3"/>
      <c r="K1161" s="3"/>
      <c r="Y1161" s="2"/>
    </row>
    <row r="1162" spans="1:25" s="4" customFormat="1" x14ac:dyDescent="0.25">
      <c r="A1162" s="11"/>
      <c r="J1162" s="3"/>
      <c r="K1162" s="3"/>
      <c r="Y1162" s="2"/>
    </row>
    <row r="1163" spans="1:25" s="4" customFormat="1" x14ac:dyDescent="0.25">
      <c r="A1163" s="11"/>
      <c r="J1163" s="3"/>
      <c r="K1163" s="3"/>
      <c r="Y1163" s="2"/>
    </row>
    <row r="1164" spans="1:25" s="4" customFormat="1" x14ac:dyDescent="0.25">
      <c r="A1164" s="11"/>
      <c r="J1164" s="3"/>
      <c r="K1164" s="3"/>
      <c r="Y1164" s="2"/>
    </row>
    <row r="1165" spans="1:25" s="4" customFormat="1" x14ac:dyDescent="0.25">
      <c r="A1165" s="11"/>
      <c r="J1165" s="3"/>
      <c r="K1165" s="3"/>
      <c r="Y1165" s="2"/>
    </row>
    <row r="1166" spans="1:25" s="4" customFormat="1" x14ac:dyDescent="0.25">
      <c r="A1166" s="11"/>
      <c r="J1166" s="3"/>
      <c r="K1166" s="3"/>
      <c r="Y1166" s="2"/>
    </row>
    <row r="1167" spans="1:25" s="4" customFormat="1" x14ac:dyDescent="0.25">
      <c r="A1167" s="11"/>
      <c r="J1167" s="3"/>
      <c r="K1167" s="3"/>
      <c r="Y1167" s="2"/>
    </row>
    <row r="1168" spans="1:25" s="4" customFormat="1" x14ac:dyDescent="0.25">
      <c r="A1168" s="11"/>
      <c r="J1168" s="3"/>
      <c r="K1168" s="3"/>
      <c r="Y1168" s="2"/>
    </row>
    <row r="1169" spans="1:25" s="4" customFormat="1" x14ac:dyDescent="0.25">
      <c r="A1169" s="11"/>
      <c r="J1169" s="3"/>
      <c r="K1169" s="3"/>
      <c r="Y1169" s="2"/>
    </row>
    <row r="1170" spans="1:25" s="4" customFormat="1" x14ac:dyDescent="0.25">
      <c r="A1170" s="11"/>
      <c r="J1170" s="3"/>
      <c r="K1170" s="3"/>
      <c r="Y1170" s="2"/>
    </row>
    <row r="1171" spans="1:25" s="4" customFormat="1" x14ac:dyDescent="0.25">
      <c r="A1171" s="11"/>
      <c r="J1171" s="3"/>
      <c r="K1171" s="3"/>
      <c r="Y1171" s="2"/>
    </row>
    <row r="1172" spans="1:25" s="4" customFormat="1" x14ac:dyDescent="0.25">
      <c r="A1172" s="11"/>
      <c r="J1172" s="3"/>
      <c r="K1172" s="3"/>
      <c r="Y1172" s="2"/>
    </row>
    <row r="1173" spans="1:25" s="4" customFormat="1" x14ac:dyDescent="0.25">
      <c r="A1173" s="11"/>
      <c r="J1173" s="3"/>
      <c r="K1173" s="3"/>
      <c r="Y1173" s="2"/>
    </row>
    <row r="1174" spans="1:25" s="4" customFormat="1" x14ac:dyDescent="0.25">
      <c r="A1174" s="11"/>
      <c r="J1174" s="3"/>
      <c r="K1174" s="3"/>
      <c r="Y1174" s="2"/>
    </row>
    <row r="1175" spans="1:25" s="4" customFormat="1" x14ac:dyDescent="0.25">
      <c r="A1175" s="11"/>
      <c r="J1175" s="3"/>
      <c r="K1175" s="3"/>
      <c r="Y1175" s="2"/>
    </row>
    <row r="1176" spans="1:25" s="4" customFormat="1" x14ac:dyDescent="0.25">
      <c r="A1176" s="11"/>
      <c r="J1176" s="3"/>
      <c r="K1176" s="3"/>
      <c r="Y1176" s="2"/>
    </row>
    <row r="1177" spans="1:25" s="4" customFormat="1" x14ac:dyDescent="0.25">
      <c r="A1177" s="11"/>
      <c r="J1177" s="3"/>
      <c r="K1177" s="3"/>
      <c r="Y1177" s="2"/>
    </row>
    <row r="1178" spans="1:25" s="4" customFormat="1" x14ac:dyDescent="0.25">
      <c r="A1178" s="11"/>
      <c r="J1178" s="3"/>
      <c r="K1178" s="3"/>
      <c r="Y1178" s="2"/>
    </row>
    <row r="1179" spans="1:25" s="4" customFormat="1" x14ac:dyDescent="0.25">
      <c r="A1179" s="11"/>
      <c r="J1179" s="3"/>
      <c r="K1179" s="3"/>
      <c r="Y1179" s="2"/>
    </row>
    <row r="1180" spans="1:25" s="4" customFormat="1" x14ac:dyDescent="0.25">
      <c r="A1180" s="11"/>
      <c r="J1180" s="3"/>
      <c r="K1180" s="3"/>
      <c r="Y1180" s="2"/>
    </row>
    <row r="1181" spans="1:25" s="4" customFormat="1" x14ac:dyDescent="0.25">
      <c r="A1181" s="11"/>
      <c r="J1181" s="3"/>
      <c r="K1181" s="3"/>
      <c r="Y1181" s="2"/>
    </row>
    <row r="1182" spans="1:25" s="4" customFormat="1" x14ac:dyDescent="0.25">
      <c r="A1182" s="11"/>
      <c r="J1182" s="3"/>
      <c r="K1182" s="3"/>
      <c r="Y1182" s="2"/>
    </row>
    <row r="1183" spans="1:25" s="4" customFormat="1" x14ac:dyDescent="0.25">
      <c r="A1183" s="11"/>
      <c r="J1183" s="3"/>
      <c r="K1183" s="3"/>
      <c r="Y1183" s="2"/>
    </row>
    <row r="1184" spans="1:25" s="4" customFormat="1" x14ac:dyDescent="0.25">
      <c r="A1184" s="11"/>
      <c r="J1184" s="3"/>
      <c r="K1184" s="3"/>
      <c r="Y1184" s="2"/>
    </row>
    <row r="1185" spans="1:25" s="4" customFormat="1" x14ac:dyDescent="0.25">
      <c r="A1185" s="11"/>
      <c r="J1185" s="3"/>
      <c r="K1185" s="3"/>
      <c r="Y1185" s="2"/>
    </row>
    <row r="1186" spans="1:25" s="4" customFormat="1" x14ac:dyDescent="0.25">
      <c r="A1186" s="11"/>
      <c r="J1186" s="3"/>
      <c r="K1186" s="3"/>
      <c r="Y1186" s="2"/>
    </row>
    <row r="1187" spans="1:25" s="4" customFormat="1" x14ac:dyDescent="0.25">
      <c r="A1187" s="11"/>
      <c r="J1187" s="3"/>
      <c r="K1187" s="3"/>
      <c r="Y1187" s="2"/>
    </row>
    <row r="1188" spans="1:25" s="4" customFormat="1" x14ac:dyDescent="0.25">
      <c r="A1188" s="11"/>
      <c r="J1188" s="3"/>
      <c r="K1188" s="3"/>
      <c r="Y1188" s="2"/>
    </row>
    <row r="1189" spans="1:25" s="4" customFormat="1" x14ac:dyDescent="0.25">
      <c r="A1189" s="11"/>
      <c r="J1189" s="3"/>
      <c r="K1189" s="3"/>
      <c r="Y1189" s="2"/>
    </row>
    <row r="1190" spans="1:25" s="4" customFormat="1" x14ac:dyDescent="0.25">
      <c r="A1190" s="11"/>
      <c r="J1190" s="3"/>
      <c r="K1190" s="3"/>
      <c r="Y1190" s="2"/>
    </row>
    <row r="1191" spans="1:25" s="4" customFormat="1" x14ac:dyDescent="0.25">
      <c r="A1191" s="11"/>
      <c r="J1191" s="3"/>
      <c r="K1191" s="3"/>
      <c r="Y1191" s="2"/>
    </row>
    <row r="1192" spans="1:25" s="4" customFormat="1" x14ac:dyDescent="0.25">
      <c r="A1192" s="11"/>
      <c r="J1192" s="3"/>
      <c r="K1192" s="3"/>
      <c r="Y1192" s="2"/>
    </row>
    <row r="1193" spans="1:25" s="4" customFormat="1" x14ac:dyDescent="0.25">
      <c r="A1193" s="11"/>
      <c r="J1193" s="3"/>
      <c r="K1193" s="3"/>
      <c r="Y1193" s="2"/>
    </row>
    <row r="1194" spans="1:25" s="4" customFormat="1" x14ac:dyDescent="0.25">
      <c r="A1194" s="11"/>
      <c r="J1194" s="3"/>
      <c r="K1194" s="3"/>
      <c r="Y1194" s="2"/>
    </row>
    <row r="1195" spans="1:25" s="4" customFormat="1" x14ac:dyDescent="0.25">
      <c r="A1195" s="11"/>
      <c r="J1195" s="3"/>
      <c r="K1195" s="3"/>
      <c r="Y1195" s="2"/>
    </row>
    <row r="1196" spans="1:25" s="4" customFormat="1" x14ac:dyDescent="0.25">
      <c r="A1196" s="11"/>
      <c r="J1196" s="3"/>
      <c r="K1196" s="3"/>
      <c r="Y1196" s="2"/>
    </row>
    <row r="1197" spans="1:25" s="4" customFormat="1" x14ac:dyDescent="0.25">
      <c r="A1197" s="11"/>
      <c r="J1197" s="3"/>
      <c r="K1197" s="3"/>
      <c r="Y1197" s="2"/>
    </row>
    <row r="1198" spans="1:25" s="4" customFormat="1" x14ac:dyDescent="0.25">
      <c r="A1198" s="11"/>
      <c r="J1198" s="3"/>
      <c r="K1198" s="3"/>
      <c r="Y1198" s="2"/>
    </row>
    <row r="1199" spans="1:25" s="4" customFormat="1" x14ac:dyDescent="0.25">
      <c r="A1199" s="11"/>
      <c r="J1199" s="3"/>
      <c r="K1199" s="3"/>
      <c r="Y1199" s="2"/>
    </row>
    <row r="1200" spans="1:25" s="4" customFormat="1" x14ac:dyDescent="0.25">
      <c r="A1200" s="11"/>
      <c r="J1200" s="3"/>
      <c r="K1200" s="3"/>
      <c r="Y1200" s="2"/>
    </row>
    <row r="1201" spans="1:25" s="4" customFormat="1" x14ac:dyDescent="0.25">
      <c r="A1201" s="11"/>
      <c r="J1201" s="3"/>
      <c r="K1201" s="3"/>
      <c r="Y1201" s="2"/>
    </row>
    <row r="1202" spans="1:25" s="4" customFormat="1" x14ac:dyDescent="0.25">
      <c r="A1202" s="11"/>
      <c r="J1202" s="3"/>
      <c r="K1202" s="3"/>
      <c r="Y1202" s="2"/>
    </row>
    <row r="1203" spans="1:25" s="4" customFormat="1" x14ac:dyDescent="0.25">
      <c r="A1203" s="11"/>
      <c r="J1203" s="3"/>
      <c r="K1203" s="3"/>
      <c r="Y1203" s="2"/>
    </row>
    <row r="1204" spans="1:25" s="4" customFormat="1" x14ac:dyDescent="0.25">
      <c r="A1204" s="11"/>
      <c r="J1204" s="3"/>
      <c r="K1204" s="3"/>
      <c r="Y1204" s="2"/>
    </row>
    <row r="1205" spans="1:25" s="4" customFormat="1" x14ac:dyDescent="0.25">
      <c r="A1205" s="11"/>
      <c r="J1205" s="3"/>
      <c r="K1205" s="3"/>
      <c r="Y1205" s="2"/>
    </row>
    <row r="1206" spans="1:25" s="4" customFormat="1" x14ac:dyDescent="0.25">
      <c r="A1206" s="11"/>
      <c r="J1206" s="3"/>
      <c r="K1206" s="3"/>
      <c r="Y1206" s="2"/>
    </row>
    <row r="1207" spans="1:25" s="4" customFormat="1" x14ac:dyDescent="0.25">
      <c r="A1207" s="11"/>
      <c r="J1207" s="3"/>
      <c r="K1207" s="3"/>
      <c r="Y1207" s="2"/>
    </row>
    <row r="1208" spans="1:25" s="4" customFormat="1" x14ac:dyDescent="0.25">
      <c r="A1208" s="11"/>
      <c r="J1208" s="3"/>
      <c r="K1208" s="3"/>
      <c r="Y1208" s="2"/>
    </row>
    <row r="1209" spans="1:25" s="4" customFormat="1" x14ac:dyDescent="0.25">
      <c r="A1209" s="11"/>
      <c r="J1209" s="3"/>
      <c r="K1209" s="3"/>
      <c r="Y1209" s="2"/>
    </row>
    <row r="1210" spans="1:25" s="4" customFormat="1" x14ac:dyDescent="0.25">
      <c r="A1210" s="11"/>
      <c r="J1210" s="3"/>
      <c r="K1210" s="3"/>
      <c r="Y1210" s="2"/>
    </row>
    <row r="1211" spans="1:25" s="4" customFormat="1" x14ac:dyDescent="0.25">
      <c r="A1211" s="11"/>
      <c r="J1211" s="3"/>
      <c r="K1211" s="3"/>
      <c r="Y1211" s="2"/>
    </row>
    <row r="1212" spans="1:25" s="4" customFormat="1" x14ac:dyDescent="0.25">
      <c r="A1212" s="11"/>
      <c r="J1212" s="3"/>
      <c r="K1212" s="3"/>
      <c r="Y1212" s="2"/>
    </row>
    <row r="1213" spans="1:25" s="4" customFormat="1" x14ac:dyDescent="0.25">
      <c r="A1213" s="11"/>
      <c r="J1213" s="3"/>
      <c r="K1213" s="3"/>
      <c r="Y1213" s="2"/>
    </row>
    <row r="1214" spans="1:25" s="4" customFormat="1" x14ac:dyDescent="0.25">
      <c r="A1214" s="11"/>
      <c r="J1214" s="3"/>
      <c r="K1214" s="3"/>
      <c r="Y1214" s="2"/>
    </row>
    <row r="1215" spans="1:25" s="4" customFormat="1" x14ac:dyDescent="0.25">
      <c r="A1215" s="11"/>
      <c r="J1215" s="3"/>
      <c r="K1215" s="3"/>
      <c r="Y1215" s="2"/>
    </row>
    <row r="1216" spans="1:25" s="4" customFormat="1" x14ac:dyDescent="0.25">
      <c r="A1216" s="11"/>
      <c r="J1216" s="3"/>
      <c r="K1216" s="3"/>
      <c r="Y1216" s="2"/>
    </row>
    <row r="1217" spans="1:25" s="4" customFormat="1" x14ac:dyDescent="0.25">
      <c r="A1217" s="11"/>
      <c r="J1217" s="3"/>
      <c r="K1217" s="3"/>
      <c r="Y1217" s="2"/>
    </row>
    <row r="1218" spans="1:25" s="4" customFormat="1" x14ac:dyDescent="0.25">
      <c r="A1218" s="11"/>
      <c r="J1218" s="3"/>
      <c r="K1218" s="3"/>
      <c r="Y1218" s="2"/>
    </row>
    <row r="1219" spans="1:25" s="4" customFormat="1" x14ac:dyDescent="0.25">
      <c r="A1219" s="11"/>
      <c r="J1219" s="3"/>
      <c r="K1219" s="3"/>
      <c r="Y1219" s="2"/>
    </row>
    <row r="1220" spans="1:25" s="4" customFormat="1" x14ac:dyDescent="0.25">
      <c r="A1220" s="11"/>
      <c r="J1220" s="3"/>
      <c r="K1220" s="3"/>
      <c r="Y1220" s="2"/>
    </row>
    <row r="1221" spans="1:25" s="4" customFormat="1" x14ac:dyDescent="0.25">
      <c r="A1221" s="11"/>
      <c r="J1221" s="3"/>
      <c r="K1221" s="3"/>
      <c r="Y1221" s="2"/>
    </row>
    <row r="1222" spans="1:25" s="4" customFormat="1" x14ac:dyDescent="0.25">
      <c r="A1222" s="11"/>
      <c r="J1222" s="3"/>
      <c r="K1222" s="3"/>
      <c r="Y1222" s="2"/>
    </row>
    <row r="1223" spans="1:25" s="4" customFormat="1" x14ac:dyDescent="0.25">
      <c r="A1223" s="11"/>
      <c r="J1223" s="3"/>
      <c r="K1223" s="3"/>
      <c r="Y1223" s="2"/>
    </row>
    <row r="1224" spans="1:25" s="4" customFormat="1" x14ac:dyDescent="0.25">
      <c r="A1224" s="11"/>
      <c r="J1224" s="3"/>
      <c r="K1224" s="3"/>
      <c r="Y1224" s="2"/>
    </row>
    <row r="1225" spans="1:25" s="4" customFormat="1" x14ac:dyDescent="0.25">
      <c r="A1225" s="11"/>
      <c r="J1225" s="3"/>
      <c r="K1225" s="3"/>
      <c r="Y1225" s="2"/>
    </row>
    <row r="1226" spans="1:25" s="4" customFormat="1" x14ac:dyDescent="0.25">
      <c r="A1226" s="11"/>
      <c r="J1226" s="3"/>
      <c r="K1226" s="3"/>
      <c r="Y1226" s="2"/>
    </row>
    <row r="1227" spans="1:25" s="4" customFormat="1" x14ac:dyDescent="0.25">
      <c r="A1227" s="11"/>
      <c r="J1227" s="3"/>
      <c r="K1227" s="3"/>
      <c r="Y1227" s="2"/>
    </row>
    <row r="1228" spans="1:25" s="4" customFormat="1" x14ac:dyDescent="0.25">
      <c r="A1228" s="11"/>
      <c r="J1228" s="3"/>
      <c r="K1228" s="3"/>
      <c r="Y1228" s="2"/>
    </row>
    <row r="1229" spans="1:25" s="4" customFormat="1" x14ac:dyDescent="0.25">
      <c r="A1229" s="11"/>
      <c r="J1229" s="3"/>
      <c r="K1229" s="3"/>
      <c r="Y1229" s="2"/>
    </row>
    <row r="1230" spans="1:25" s="4" customFormat="1" x14ac:dyDescent="0.25">
      <c r="A1230" s="11"/>
      <c r="J1230" s="3"/>
      <c r="K1230" s="3"/>
      <c r="Y1230" s="2"/>
    </row>
    <row r="1231" spans="1:25" s="4" customFormat="1" x14ac:dyDescent="0.25">
      <c r="A1231" s="11"/>
      <c r="J1231" s="3"/>
      <c r="K1231" s="3"/>
      <c r="Y1231" s="2"/>
    </row>
    <row r="1232" spans="1:25" s="4" customFormat="1" x14ac:dyDescent="0.25">
      <c r="A1232" s="11"/>
      <c r="J1232" s="3"/>
      <c r="K1232" s="3"/>
      <c r="Y1232" s="2"/>
    </row>
    <row r="1233" spans="1:25" s="4" customFormat="1" x14ac:dyDescent="0.25">
      <c r="A1233" s="11"/>
      <c r="J1233" s="3"/>
      <c r="K1233" s="3"/>
      <c r="Y1233" s="2"/>
    </row>
    <row r="1234" spans="1:25" s="4" customFormat="1" x14ac:dyDescent="0.25">
      <c r="A1234" s="11"/>
      <c r="J1234" s="3"/>
      <c r="K1234" s="3"/>
      <c r="Y1234" s="2"/>
    </row>
    <row r="1235" spans="1:25" s="4" customFormat="1" x14ac:dyDescent="0.25">
      <c r="A1235" s="11"/>
      <c r="J1235" s="3"/>
      <c r="K1235" s="3"/>
      <c r="Y1235" s="2"/>
    </row>
    <row r="1236" spans="1:25" s="4" customFormat="1" x14ac:dyDescent="0.25">
      <c r="A1236" s="11"/>
      <c r="J1236" s="3"/>
      <c r="K1236" s="3"/>
      <c r="Y1236" s="2"/>
    </row>
    <row r="1237" spans="1:25" s="4" customFormat="1" x14ac:dyDescent="0.25">
      <c r="A1237" s="11"/>
      <c r="J1237" s="3"/>
      <c r="K1237" s="3"/>
      <c r="Y1237" s="2"/>
    </row>
    <row r="1238" spans="1:25" s="4" customFormat="1" x14ac:dyDescent="0.25">
      <c r="A1238" s="11"/>
      <c r="J1238" s="3"/>
      <c r="K1238" s="3"/>
      <c r="Y1238" s="2"/>
    </row>
    <row r="1239" spans="1:25" s="4" customFormat="1" x14ac:dyDescent="0.25">
      <c r="A1239" s="11"/>
      <c r="J1239" s="3"/>
      <c r="K1239" s="3"/>
      <c r="Y1239" s="2"/>
    </row>
    <row r="1240" spans="1:25" s="4" customFormat="1" x14ac:dyDescent="0.25">
      <c r="A1240" s="11"/>
      <c r="J1240" s="3"/>
      <c r="K1240" s="3"/>
      <c r="Y1240" s="2"/>
    </row>
    <row r="1241" spans="1:25" s="4" customFormat="1" x14ac:dyDescent="0.25">
      <c r="A1241" s="11"/>
      <c r="J1241" s="3"/>
      <c r="K1241" s="3"/>
      <c r="Y1241" s="2"/>
    </row>
    <row r="1242" spans="1:25" s="4" customFormat="1" x14ac:dyDescent="0.25">
      <c r="A1242" s="11"/>
      <c r="J1242" s="3"/>
      <c r="K1242" s="3"/>
      <c r="Y1242" s="2"/>
    </row>
    <row r="1243" spans="1:25" s="4" customFormat="1" x14ac:dyDescent="0.25">
      <c r="A1243" s="11"/>
      <c r="J1243" s="3"/>
      <c r="K1243" s="3"/>
      <c r="Y1243" s="2"/>
    </row>
    <row r="1244" spans="1:25" s="4" customFormat="1" x14ac:dyDescent="0.25">
      <c r="A1244" s="11"/>
      <c r="J1244" s="3"/>
      <c r="K1244" s="3"/>
      <c r="Y1244" s="2"/>
    </row>
    <row r="1245" spans="1:25" s="4" customFormat="1" x14ac:dyDescent="0.25">
      <c r="A1245" s="11"/>
      <c r="J1245" s="3"/>
      <c r="K1245" s="3"/>
      <c r="Y1245" s="2"/>
    </row>
    <row r="1246" spans="1:25" s="4" customFormat="1" x14ac:dyDescent="0.25">
      <c r="A1246" s="11"/>
      <c r="J1246" s="3"/>
      <c r="K1246" s="3"/>
      <c r="Y1246" s="2"/>
    </row>
    <row r="1247" spans="1:25" s="4" customFormat="1" x14ac:dyDescent="0.25">
      <c r="A1247" s="11"/>
      <c r="J1247" s="3"/>
      <c r="K1247" s="3"/>
      <c r="Y1247" s="2"/>
    </row>
    <row r="1248" spans="1:25" s="4" customFormat="1" x14ac:dyDescent="0.25">
      <c r="A1248" s="11"/>
      <c r="J1248" s="3"/>
      <c r="K1248" s="3"/>
      <c r="Y1248" s="2"/>
    </row>
    <row r="1249" spans="1:25" s="4" customFormat="1" x14ac:dyDescent="0.25">
      <c r="A1249" s="11"/>
      <c r="J1249" s="3"/>
      <c r="K1249" s="3"/>
      <c r="Y1249" s="2"/>
    </row>
    <row r="1250" spans="1:25" s="4" customFormat="1" x14ac:dyDescent="0.25">
      <c r="A1250" s="11"/>
      <c r="J1250" s="3"/>
      <c r="K1250" s="3"/>
      <c r="Y1250" s="2"/>
    </row>
    <row r="1251" spans="1:25" s="4" customFormat="1" x14ac:dyDescent="0.25">
      <c r="A1251" s="11"/>
      <c r="J1251" s="3"/>
      <c r="K1251" s="3"/>
      <c r="Y1251" s="2"/>
    </row>
    <row r="1252" spans="1:25" s="4" customFormat="1" x14ac:dyDescent="0.25">
      <c r="A1252" s="11"/>
      <c r="J1252" s="3"/>
      <c r="K1252" s="3"/>
      <c r="Y1252" s="2"/>
    </row>
    <row r="1253" spans="1:25" s="4" customFormat="1" x14ac:dyDescent="0.25">
      <c r="A1253" s="11"/>
      <c r="J1253" s="3"/>
      <c r="K1253" s="3"/>
      <c r="Y1253" s="2"/>
    </row>
    <row r="1254" spans="1:25" s="4" customFormat="1" x14ac:dyDescent="0.25">
      <c r="A1254" s="11"/>
      <c r="J1254" s="3"/>
      <c r="K1254" s="3"/>
      <c r="Y1254" s="2"/>
    </row>
    <row r="1255" spans="1:25" s="4" customFormat="1" x14ac:dyDescent="0.25">
      <c r="A1255" s="11"/>
      <c r="J1255" s="3"/>
      <c r="K1255" s="3"/>
      <c r="Y1255" s="2"/>
    </row>
    <row r="1256" spans="1:25" s="4" customFormat="1" x14ac:dyDescent="0.25">
      <c r="A1256" s="11"/>
      <c r="J1256" s="3"/>
      <c r="K1256" s="3"/>
      <c r="Y1256" s="2"/>
    </row>
    <row r="1257" spans="1:25" s="4" customFormat="1" x14ac:dyDescent="0.25">
      <c r="A1257" s="11"/>
      <c r="J1257" s="3"/>
      <c r="K1257" s="3"/>
      <c r="Y1257" s="2"/>
    </row>
    <row r="1258" spans="1:25" s="4" customFormat="1" x14ac:dyDescent="0.25">
      <c r="A1258" s="11"/>
      <c r="J1258" s="3"/>
      <c r="K1258" s="3"/>
      <c r="Y1258" s="2"/>
    </row>
    <row r="1259" spans="1:25" s="4" customFormat="1" x14ac:dyDescent="0.25">
      <c r="A1259" s="11"/>
      <c r="J1259" s="3"/>
      <c r="K1259" s="3"/>
      <c r="Y1259" s="2"/>
    </row>
    <row r="1260" spans="1:25" s="4" customFormat="1" x14ac:dyDescent="0.25">
      <c r="A1260" s="11"/>
      <c r="J1260" s="3"/>
      <c r="K1260" s="3"/>
      <c r="Y1260" s="2"/>
    </row>
    <row r="1261" spans="1:25" s="4" customFormat="1" x14ac:dyDescent="0.25">
      <c r="A1261" s="11"/>
      <c r="J1261" s="3"/>
      <c r="K1261" s="3"/>
      <c r="Y1261" s="2"/>
    </row>
    <row r="1262" spans="1:25" s="4" customFormat="1" x14ac:dyDescent="0.25">
      <c r="A1262" s="11"/>
      <c r="J1262" s="3"/>
      <c r="K1262" s="3"/>
      <c r="Y1262" s="2"/>
    </row>
    <row r="1263" spans="1:25" s="4" customFormat="1" x14ac:dyDescent="0.25">
      <c r="A1263" s="11"/>
      <c r="J1263" s="3"/>
      <c r="K1263" s="3"/>
      <c r="Y1263" s="2"/>
    </row>
    <row r="1264" spans="1:25" s="4" customFormat="1" x14ac:dyDescent="0.25">
      <c r="A1264" s="11"/>
      <c r="J1264" s="3"/>
      <c r="K1264" s="3"/>
      <c r="Y1264" s="2"/>
    </row>
    <row r="1265" spans="1:25" s="4" customFormat="1" x14ac:dyDescent="0.25">
      <c r="A1265" s="11"/>
      <c r="J1265" s="3"/>
      <c r="K1265" s="3"/>
      <c r="Y1265" s="2"/>
    </row>
    <row r="1266" spans="1:25" s="4" customFormat="1" x14ac:dyDescent="0.25">
      <c r="A1266" s="11"/>
      <c r="J1266" s="3"/>
      <c r="K1266" s="3"/>
      <c r="Y1266" s="2"/>
    </row>
    <row r="1267" spans="1:25" s="4" customFormat="1" x14ac:dyDescent="0.25">
      <c r="A1267" s="11"/>
      <c r="J1267" s="3"/>
      <c r="K1267" s="3"/>
      <c r="Y1267" s="2"/>
    </row>
    <row r="1268" spans="1:25" s="4" customFormat="1" x14ac:dyDescent="0.25">
      <c r="A1268" s="11"/>
      <c r="J1268" s="3"/>
      <c r="K1268" s="3"/>
      <c r="Y1268" s="2"/>
    </row>
    <row r="1269" spans="1:25" s="4" customFormat="1" x14ac:dyDescent="0.25">
      <c r="A1269" s="11"/>
      <c r="J1269" s="3"/>
      <c r="K1269" s="3"/>
      <c r="Y1269" s="2"/>
    </row>
    <row r="1270" spans="1:25" s="4" customFormat="1" x14ac:dyDescent="0.25">
      <c r="A1270" s="11"/>
      <c r="J1270" s="3"/>
      <c r="K1270" s="3"/>
      <c r="Y1270" s="2"/>
    </row>
    <row r="1271" spans="1:25" s="4" customFormat="1" x14ac:dyDescent="0.25">
      <c r="A1271" s="11"/>
      <c r="J1271" s="3"/>
      <c r="K1271" s="3"/>
      <c r="Y1271" s="2"/>
    </row>
    <row r="1272" spans="1:25" s="4" customFormat="1" x14ac:dyDescent="0.25">
      <c r="A1272" s="11"/>
      <c r="J1272" s="3"/>
      <c r="K1272" s="3"/>
      <c r="Y1272" s="2"/>
    </row>
    <row r="1273" spans="1:25" s="4" customFormat="1" x14ac:dyDescent="0.25">
      <c r="A1273" s="11"/>
      <c r="J1273" s="3"/>
      <c r="K1273" s="3"/>
      <c r="Y1273" s="2"/>
    </row>
    <row r="1274" spans="1:25" s="4" customFormat="1" x14ac:dyDescent="0.25">
      <c r="A1274" s="11"/>
      <c r="J1274" s="3"/>
      <c r="K1274" s="3"/>
      <c r="Y1274" s="2"/>
    </row>
    <row r="1275" spans="1:25" s="4" customFormat="1" x14ac:dyDescent="0.25">
      <c r="A1275" s="11"/>
      <c r="J1275" s="3"/>
      <c r="K1275" s="3"/>
      <c r="Y1275" s="2"/>
    </row>
    <row r="1276" spans="1:25" s="4" customFormat="1" x14ac:dyDescent="0.25">
      <c r="A1276" s="11"/>
      <c r="J1276" s="3"/>
      <c r="K1276" s="3"/>
      <c r="Y1276" s="2"/>
    </row>
    <row r="1277" spans="1:25" s="4" customFormat="1" x14ac:dyDescent="0.25">
      <c r="A1277" s="11"/>
      <c r="J1277" s="3"/>
      <c r="K1277" s="3"/>
      <c r="Y1277" s="2"/>
    </row>
    <row r="1278" spans="1:25" s="4" customFormat="1" x14ac:dyDescent="0.25">
      <c r="A1278" s="11"/>
      <c r="J1278" s="3"/>
      <c r="K1278" s="3"/>
      <c r="Y1278" s="2"/>
    </row>
    <row r="1279" spans="1:25" s="4" customFormat="1" x14ac:dyDescent="0.25">
      <c r="A1279" s="11"/>
      <c r="J1279" s="3"/>
      <c r="K1279" s="3"/>
      <c r="Y1279" s="2"/>
    </row>
    <row r="1280" spans="1:25" s="4" customFormat="1" x14ac:dyDescent="0.25">
      <c r="A1280" s="11"/>
      <c r="J1280" s="3"/>
      <c r="K1280" s="3"/>
      <c r="Y1280" s="2"/>
    </row>
    <row r="1281" spans="1:25" s="4" customFormat="1" x14ac:dyDescent="0.25">
      <c r="A1281" s="11"/>
      <c r="J1281" s="3"/>
      <c r="K1281" s="3"/>
      <c r="Y1281" s="2"/>
    </row>
    <row r="1282" spans="1:25" s="4" customFormat="1" x14ac:dyDescent="0.25">
      <c r="A1282" s="11"/>
      <c r="J1282" s="3"/>
      <c r="K1282" s="3"/>
      <c r="Y1282" s="2"/>
    </row>
    <row r="1283" spans="1:25" s="4" customFormat="1" x14ac:dyDescent="0.25">
      <c r="A1283" s="11"/>
      <c r="J1283" s="3"/>
      <c r="K1283" s="3"/>
      <c r="Y1283" s="2"/>
    </row>
    <row r="1284" spans="1:25" s="4" customFormat="1" x14ac:dyDescent="0.25">
      <c r="A1284" s="11"/>
      <c r="J1284" s="3"/>
      <c r="K1284" s="3"/>
      <c r="Y1284" s="2"/>
    </row>
    <row r="1285" spans="1:25" s="4" customFormat="1" x14ac:dyDescent="0.25">
      <c r="A1285" s="11"/>
      <c r="J1285" s="3"/>
      <c r="K1285" s="3"/>
      <c r="Y1285" s="2"/>
    </row>
    <row r="1286" spans="1:25" s="4" customFormat="1" x14ac:dyDescent="0.25">
      <c r="A1286" s="11"/>
      <c r="J1286" s="3"/>
      <c r="K1286" s="3"/>
      <c r="Y1286" s="2"/>
    </row>
    <row r="1287" spans="1:25" s="4" customFormat="1" x14ac:dyDescent="0.25">
      <c r="A1287" s="11"/>
      <c r="J1287" s="3"/>
      <c r="K1287" s="3"/>
      <c r="Y1287" s="2"/>
    </row>
    <row r="1288" spans="1:25" s="4" customFormat="1" x14ac:dyDescent="0.25">
      <c r="A1288" s="11"/>
      <c r="J1288" s="3"/>
      <c r="K1288" s="3"/>
      <c r="Y1288" s="2"/>
    </row>
    <row r="1289" spans="1:25" s="4" customFormat="1" x14ac:dyDescent="0.25">
      <c r="A1289" s="11"/>
      <c r="J1289" s="3"/>
      <c r="K1289" s="3"/>
      <c r="Y1289" s="2"/>
    </row>
    <row r="1290" spans="1:25" s="4" customFormat="1" x14ac:dyDescent="0.25">
      <c r="A1290" s="11"/>
      <c r="J1290" s="3"/>
      <c r="K1290" s="3"/>
      <c r="Y1290" s="2"/>
    </row>
    <row r="1291" spans="1:25" s="4" customFormat="1" x14ac:dyDescent="0.25">
      <c r="A1291" s="11"/>
      <c r="J1291" s="3"/>
      <c r="K1291" s="3"/>
      <c r="Y1291" s="2"/>
    </row>
    <row r="1292" spans="1:25" s="4" customFormat="1" x14ac:dyDescent="0.25">
      <c r="A1292" s="11"/>
      <c r="J1292" s="3"/>
      <c r="K1292" s="3"/>
      <c r="Y1292" s="2"/>
    </row>
    <row r="1293" spans="1:25" s="4" customFormat="1" x14ac:dyDescent="0.25">
      <c r="A1293" s="11"/>
      <c r="J1293" s="3"/>
      <c r="K1293" s="3"/>
      <c r="Y1293" s="2"/>
    </row>
    <row r="1294" spans="1:25" s="4" customFormat="1" x14ac:dyDescent="0.25">
      <c r="A1294" s="11"/>
      <c r="J1294" s="3"/>
      <c r="K1294" s="3"/>
      <c r="Y1294" s="2"/>
    </row>
    <row r="1295" spans="1:25" s="4" customFormat="1" x14ac:dyDescent="0.25">
      <c r="A1295" s="11"/>
      <c r="J1295" s="3"/>
      <c r="K1295" s="3"/>
      <c r="Y1295" s="2"/>
    </row>
    <row r="1296" spans="1:25" s="4" customFormat="1" x14ac:dyDescent="0.25">
      <c r="A1296" s="11"/>
      <c r="J1296" s="3"/>
      <c r="K1296" s="3"/>
      <c r="Y1296" s="2"/>
    </row>
    <row r="1297" spans="1:25" s="4" customFormat="1" x14ac:dyDescent="0.25">
      <c r="A1297" s="11"/>
      <c r="J1297" s="3"/>
      <c r="K1297" s="3"/>
      <c r="Y1297" s="2"/>
    </row>
    <row r="1298" spans="1:25" s="4" customFormat="1" x14ac:dyDescent="0.25">
      <c r="A1298" s="11"/>
      <c r="J1298" s="3"/>
      <c r="K1298" s="3"/>
      <c r="Y1298" s="2"/>
    </row>
    <row r="1299" spans="1:25" s="4" customFormat="1" x14ac:dyDescent="0.25">
      <c r="A1299" s="11"/>
      <c r="J1299" s="3"/>
      <c r="K1299" s="3"/>
      <c r="Y1299" s="2"/>
    </row>
    <row r="1300" spans="1:25" s="4" customFormat="1" x14ac:dyDescent="0.25">
      <c r="A1300" s="11"/>
      <c r="J1300" s="3"/>
      <c r="K1300" s="3"/>
      <c r="Y1300" s="2"/>
    </row>
    <row r="1301" spans="1:25" s="4" customFormat="1" x14ac:dyDescent="0.25">
      <c r="A1301" s="11"/>
      <c r="J1301" s="3"/>
      <c r="K1301" s="3"/>
      <c r="Y1301" s="2"/>
    </row>
    <row r="1302" spans="1:25" s="4" customFormat="1" x14ac:dyDescent="0.25">
      <c r="A1302" s="11"/>
      <c r="J1302" s="3"/>
      <c r="K1302" s="3"/>
      <c r="Y1302" s="2"/>
    </row>
    <row r="1303" spans="1:25" s="4" customFormat="1" x14ac:dyDescent="0.25">
      <c r="A1303" s="11"/>
      <c r="J1303" s="3"/>
      <c r="K1303" s="3"/>
      <c r="Y1303" s="2"/>
    </row>
    <row r="1304" spans="1:25" s="4" customFormat="1" x14ac:dyDescent="0.25">
      <c r="A1304" s="11"/>
      <c r="J1304" s="3"/>
      <c r="K1304" s="3"/>
      <c r="Y1304" s="2"/>
    </row>
    <row r="1305" spans="1:25" s="4" customFormat="1" x14ac:dyDescent="0.25">
      <c r="A1305" s="11"/>
      <c r="J1305" s="3"/>
      <c r="K1305" s="3"/>
      <c r="Y1305" s="2"/>
    </row>
    <row r="1306" spans="1:25" s="4" customFormat="1" x14ac:dyDescent="0.25">
      <c r="A1306" s="11"/>
      <c r="J1306" s="3"/>
      <c r="K1306" s="3"/>
      <c r="Y1306" s="2"/>
    </row>
    <row r="1307" spans="1:25" s="4" customFormat="1" x14ac:dyDescent="0.25">
      <c r="A1307" s="11"/>
      <c r="J1307" s="3"/>
      <c r="K1307" s="3"/>
      <c r="Y1307" s="2"/>
    </row>
    <row r="1308" spans="1:25" s="4" customFormat="1" x14ac:dyDescent="0.25">
      <c r="A1308" s="11"/>
      <c r="J1308" s="3"/>
      <c r="K1308" s="3"/>
      <c r="Y1308" s="2"/>
    </row>
    <row r="1309" spans="1:25" s="4" customFormat="1" x14ac:dyDescent="0.25">
      <c r="A1309" s="11"/>
      <c r="J1309" s="3"/>
      <c r="K1309" s="3"/>
      <c r="Y1309" s="2"/>
    </row>
    <row r="1310" spans="1:25" s="4" customFormat="1" x14ac:dyDescent="0.25">
      <c r="A1310" s="11"/>
      <c r="J1310" s="3"/>
      <c r="K1310" s="3"/>
      <c r="Y1310" s="2"/>
    </row>
    <row r="1311" spans="1:25" s="4" customFormat="1" x14ac:dyDescent="0.25">
      <c r="A1311" s="11"/>
      <c r="J1311" s="3"/>
      <c r="K1311" s="3"/>
      <c r="Y1311" s="2"/>
    </row>
    <row r="1312" spans="1:25" s="4" customFormat="1" x14ac:dyDescent="0.25">
      <c r="A1312" s="11"/>
      <c r="J1312" s="3"/>
      <c r="K1312" s="3"/>
      <c r="Y1312" s="2"/>
    </row>
    <row r="1313" spans="1:25" s="4" customFormat="1" x14ac:dyDescent="0.25">
      <c r="A1313" s="11"/>
      <c r="J1313" s="3"/>
      <c r="K1313" s="3"/>
      <c r="Y1313" s="2"/>
    </row>
    <row r="1314" spans="1:25" s="4" customFormat="1" x14ac:dyDescent="0.25">
      <c r="A1314" s="11"/>
      <c r="J1314" s="3"/>
      <c r="K1314" s="3"/>
      <c r="Y1314" s="2"/>
    </row>
    <row r="1315" spans="1:25" s="4" customFormat="1" x14ac:dyDescent="0.25">
      <c r="A1315" s="11"/>
      <c r="J1315" s="3"/>
      <c r="K1315" s="3"/>
      <c r="Y1315" s="2"/>
    </row>
    <row r="1316" spans="1:25" s="4" customFormat="1" x14ac:dyDescent="0.25">
      <c r="A1316" s="11"/>
      <c r="J1316" s="3"/>
      <c r="K1316" s="3"/>
      <c r="Y1316" s="2"/>
    </row>
    <row r="1317" spans="1:25" s="4" customFormat="1" x14ac:dyDescent="0.25">
      <c r="A1317" s="11"/>
      <c r="J1317" s="3"/>
      <c r="K1317" s="3"/>
      <c r="Y1317" s="2"/>
    </row>
    <row r="1318" spans="1:25" s="4" customFormat="1" x14ac:dyDescent="0.25">
      <c r="A1318" s="11"/>
      <c r="J1318" s="3"/>
      <c r="K1318" s="3"/>
      <c r="Y1318" s="2"/>
    </row>
    <row r="1319" spans="1:25" s="4" customFormat="1" x14ac:dyDescent="0.25">
      <c r="A1319" s="11"/>
      <c r="J1319" s="3"/>
      <c r="K1319" s="3"/>
      <c r="Y1319" s="2"/>
    </row>
    <row r="1320" spans="1:25" s="4" customFormat="1" x14ac:dyDescent="0.25">
      <c r="A1320" s="11"/>
      <c r="J1320" s="3"/>
      <c r="K1320" s="3"/>
      <c r="Y1320" s="2"/>
    </row>
    <row r="1321" spans="1:25" s="4" customFormat="1" x14ac:dyDescent="0.25">
      <c r="A1321" s="11"/>
      <c r="J1321" s="3"/>
      <c r="K1321" s="3"/>
      <c r="Y1321" s="2"/>
    </row>
    <row r="1322" spans="1:25" s="4" customFormat="1" x14ac:dyDescent="0.25">
      <c r="A1322" s="11"/>
      <c r="J1322" s="3"/>
      <c r="K1322" s="3"/>
      <c r="Y1322" s="2"/>
    </row>
    <row r="1323" spans="1:25" s="4" customFormat="1" x14ac:dyDescent="0.25">
      <c r="A1323" s="11"/>
      <c r="J1323" s="3"/>
      <c r="K1323" s="3"/>
      <c r="Y1323" s="2"/>
    </row>
    <row r="1324" spans="1:25" s="4" customFormat="1" x14ac:dyDescent="0.25">
      <c r="A1324" s="11"/>
      <c r="J1324" s="3"/>
      <c r="K1324" s="3"/>
      <c r="Y1324" s="2"/>
    </row>
    <row r="1325" spans="1:25" s="4" customFormat="1" x14ac:dyDescent="0.25">
      <c r="A1325" s="11"/>
      <c r="J1325" s="3"/>
      <c r="K1325" s="3"/>
      <c r="Y1325" s="2"/>
    </row>
    <row r="1326" spans="1:25" s="4" customFormat="1" x14ac:dyDescent="0.25">
      <c r="A1326" s="11"/>
      <c r="J1326" s="3"/>
      <c r="K1326" s="3"/>
      <c r="Y1326" s="2"/>
    </row>
    <row r="1327" spans="1:25" s="4" customFormat="1" x14ac:dyDescent="0.25">
      <c r="A1327" s="11"/>
      <c r="J1327" s="3"/>
      <c r="K1327" s="3"/>
      <c r="Y1327" s="2"/>
    </row>
    <row r="1328" spans="1:25" s="4" customFormat="1" x14ac:dyDescent="0.25">
      <c r="A1328" s="11"/>
      <c r="J1328" s="3"/>
      <c r="K1328" s="3"/>
      <c r="Y1328" s="2"/>
    </row>
    <row r="1329" spans="1:25" s="4" customFormat="1" x14ac:dyDescent="0.25">
      <c r="A1329" s="11"/>
      <c r="J1329" s="3"/>
      <c r="K1329" s="3"/>
      <c r="Y1329" s="2"/>
    </row>
    <row r="1330" spans="1:25" s="4" customFormat="1" x14ac:dyDescent="0.25">
      <c r="A1330" s="11"/>
      <c r="J1330" s="3"/>
      <c r="K1330" s="3"/>
      <c r="Y1330" s="2"/>
    </row>
    <row r="1331" spans="1:25" s="4" customFormat="1" x14ac:dyDescent="0.25">
      <c r="A1331" s="11"/>
      <c r="J1331" s="3"/>
      <c r="K1331" s="3"/>
      <c r="Y1331" s="2"/>
    </row>
    <row r="1332" spans="1:25" s="4" customFormat="1" x14ac:dyDescent="0.25">
      <c r="A1332" s="11"/>
      <c r="J1332" s="3"/>
      <c r="K1332" s="3"/>
      <c r="Y1332" s="2"/>
    </row>
    <row r="1333" spans="1:25" s="4" customFormat="1" x14ac:dyDescent="0.25">
      <c r="A1333" s="11"/>
      <c r="J1333" s="3"/>
      <c r="K1333" s="3"/>
      <c r="Y1333" s="2"/>
    </row>
    <row r="1334" spans="1:25" s="4" customFormat="1" x14ac:dyDescent="0.25">
      <c r="A1334" s="11"/>
      <c r="J1334" s="3"/>
      <c r="K1334" s="3"/>
      <c r="Y1334" s="2"/>
    </row>
    <row r="1335" spans="1:25" s="4" customFormat="1" x14ac:dyDescent="0.25">
      <c r="A1335" s="11"/>
      <c r="J1335" s="3"/>
      <c r="K1335" s="3"/>
      <c r="Y1335" s="2"/>
    </row>
    <row r="1336" spans="1:25" s="4" customFormat="1" x14ac:dyDescent="0.25">
      <c r="A1336" s="11"/>
      <c r="J1336" s="3"/>
      <c r="K1336" s="3"/>
      <c r="Y1336" s="2"/>
    </row>
    <row r="1337" spans="1:25" s="4" customFormat="1" x14ac:dyDescent="0.25">
      <c r="A1337" s="11"/>
      <c r="J1337" s="3"/>
      <c r="K1337" s="3"/>
      <c r="Y1337" s="2"/>
    </row>
    <row r="1338" spans="1:25" s="4" customFormat="1" x14ac:dyDescent="0.25">
      <c r="A1338" s="11"/>
      <c r="J1338" s="3"/>
      <c r="K1338" s="3"/>
      <c r="Y1338" s="2"/>
    </row>
    <row r="1339" spans="1:25" s="4" customFormat="1" x14ac:dyDescent="0.25">
      <c r="A1339" s="11"/>
      <c r="J1339" s="3"/>
      <c r="K1339" s="3"/>
      <c r="Y1339" s="2"/>
    </row>
    <row r="1340" spans="1:25" s="4" customFormat="1" x14ac:dyDescent="0.25">
      <c r="A1340" s="11"/>
      <c r="J1340" s="3"/>
      <c r="K1340" s="3"/>
      <c r="Y1340" s="2"/>
    </row>
    <row r="1341" spans="1:25" s="4" customFormat="1" x14ac:dyDescent="0.25">
      <c r="A1341" s="11"/>
      <c r="J1341" s="3"/>
      <c r="K1341" s="3"/>
      <c r="Y1341" s="2"/>
    </row>
    <row r="1342" spans="1:25" s="4" customFormat="1" x14ac:dyDescent="0.25">
      <c r="A1342" s="11"/>
      <c r="J1342" s="3"/>
      <c r="K1342" s="3"/>
      <c r="Y1342" s="2"/>
    </row>
    <row r="1343" spans="1:25" s="4" customFormat="1" x14ac:dyDescent="0.25">
      <c r="A1343" s="11"/>
      <c r="J1343" s="3"/>
      <c r="K1343" s="3"/>
      <c r="Y1343" s="2"/>
    </row>
    <row r="1344" spans="1:25" s="4" customFormat="1" x14ac:dyDescent="0.25">
      <c r="A1344" s="11"/>
      <c r="J1344" s="3"/>
      <c r="K1344" s="3"/>
      <c r="Y1344" s="2"/>
    </row>
    <row r="1345" spans="1:25" s="4" customFormat="1" x14ac:dyDescent="0.25">
      <c r="A1345" s="11"/>
      <c r="J1345" s="3"/>
      <c r="K1345" s="3"/>
      <c r="Y1345" s="2"/>
    </row>
    <row r="1346" spans="1:25" s="4" customFormat="1" x14ac:dyDescent="0.25">
      <c r="A1346" s="11"/>
      <c r="J1346" s="3"/>
      <c r="K1346" s="3"/>
      <c r="Y1346" s="2"/>
    </row>
    <row r="1347" spans="1:25" s="4" customFormat="1" x14ac:dyDescent="0.25">
      <c r="A1347" s="11"/>
      <c r="J1347" s="3"/>
      <c r="K1347" s="3"/>
      <c r="Y1347" s="2"/>
    </row>
    <row r="1348" spans="1:25" s="4" customFormat="1" x14ac:dyDescent="0.25">
      <c r="A1348" s="11"/>
      <c r="J1348" s="3"/>
      <c r="K1348" s="3"/>
      <c r="Y1348" s="2"/>
    </row>
    <row r="1349" spans="1:25" s="4" customFormat="1" x14ac:dyDescent="0.25">
      <c r="A1349" s="11"/>
      <c r="J1349" s="3"/>
      <c r="K1349" s="3"/>
      <c r="Y1349" s="2"/>
    </row>
    <row r="1350" spans="1:25" s="4" customFormat="1" x14ac:dyDescent="0.25">
      <c r="A1350" s="11"/>
      <c r="J1350" s="3"/>
      <c r="K1350" s="3"/>
      <c r="Y1350" s="2"/>
    </row>
    <row r="1351" spans="1:25" s="4" customFormat="1" x14ac:dyDescent="0.25">
      <c r="A1351" s="11"/>
      <c r="J1351" s="3"/>
      <c r="K1351" s="3"/>
      <c r="Y1351" s="2"/>
    </row>
    <row r="1352" spans="1:25" s="4" customFormat="1" x14ac:dyDescent="0.25">
      <c r="A1352" s="11"/>
      <c r="J1352" s="3"/>
      <c r="K1352" s="3"/>
      <c r="Y1352" s="2"/>
    </row>
    <row r="1353" spans="1:25" s="4" customFormat="1" x14ac:dyDescent="0.25">
      <c r="A1353" s="11"/>
      <c r="J1353" s="3"/>
      <c r="K1353" s="3"/>
      <c r="Y1353" s="2"/>
    </row>
    <row r="1354" spans="1:25" s="4" customFormat="1" x14ac:dyDescent="0.25">
      <c r="A1354" s="11"/>
      <c r="J1354" s="3"/>
      <c r="K1354" s="3"/>
      <c r="Y1354" s="2"/>
    </row>
    <row r="1355" spans="1:25" s="4" customFormat="1" x14ac:dyDescent="0.25">
      <c r="A1355" s="11"/>
      <c r="J1355" s="3"/>
      <c r="K1355" s="3"/>
      <c r="Y1355" s="2"/>
    </row>
    <row r="1356" spans="1:25" s="4" customFormat="1" x14ac:dyDescent="0.25">
      <c r="A1356" s="11"/>
      <c r="J1356" s="3"/>
      <c r="K1356" s="3"/>
      <c r="Y1356" s="2"/>
    </row>
    <row r="1357" spans="1:25" s="4" customFormat="1" x14ac:dyDescent="0.25">
      <c r="A1357" s="11"/>
      <c r="J1357" s="3"/>
      <c r="K1357" s="3"/>
      <c r="Y1357" s="2"/>
    </row>
    <row r="1358" spans="1:25" s="4" customFormat="1" x14ac:dyDescent="0.25">
      <c r="A1358" s="11"/>
      <c r="J1358" s="3"/>
      <c r="K1358" s="3"/>
      <c r="Y1358" s="2"/>
    </row>
    <row r="1359" spans="1:25" s="4" customFormat="1" x14ac:dyDescent="0.25">
      <c r="A1359" s="11"/>
      <c r="J1359" s="3"/>
      <c r="K1359" s="3"/>
      <c r="Y1359" s="2"/>
    </row>
    <row r="1360" spans="1:25" s="4" customFormat="1" x14ac:dyDescent="0.25">
      <c r="A1360" s="11"/>
      <c r="J1360" s="3"/>
      <c r="K1360" s="3"/>
      <c r="Y1360" s="2"/>
    </row>
    <row r="1361" spans="1:25" s="4" customFormat="1" x14ac:dyDescent="0.25">
      <c r="A1361" s="11"/>
      <c r="J1361" s="3"/>
      <c r="K1361" s="3"/>
      <c r="Y1361" s="2"/>
    </row>
    <row r="1362" spans="1:25" s="4" customFormat="1" x14ac:dyDescent="0.25">
      <c r="A1362" s="11"/>
      <c r="J1362" s="3"/>
      <c r="K1362" s="3"/>
      <c r="Y1362" s="2"/>
    </row>
    <row r="1363" spans="1:25" s="4" customFormat="1" x14ac:dyDescent="0.25">
      <c r="A1363" s="11"/>
      <c r="J1363" s="3"/>
      <c r="K1363" s="3"/>
      <c r="Y1363" s="2"/>
    </row>
    <row r="1364" spans="1:25" s="4" customFormat="1" x14ac:dyDescent="0.25">
      <c r="A1364" s="11"/>
      <c r="J1364" s="3"/>
      <c r="K1364" s="3"/>
      <c r="Y1364" s="2"/>
    </row>
    <row r="1365" spans="1:25" s="4" customFormat="1" x14ac:dyDescent="0.25">
      <c r="A1365" s="11"/>
      <c r="J1365" s="3"/>
      <c r="K1365" s="3"/>
      <c r="Y1365" s="2"/>
    </row>
    <row r="1366" spans="1:25" s="4" customFormat="1" x14ac:dyDescent="0.25">
      <c r="A1366" s="11"/>
      <c r="J1366" s="3"/>
      <c r="K1366" s="3"/>
      <c r="Y1366" s="2"/>
    </row>
    <row r="1367" spans="1:25" s="4" customFormat="1" x14ac:dyDescent="0.25">
      <c r="A1367" s="11"/>
      <c r="J1367" s="3"/>
      <c r="K1367" s="3"/>
      <c r="Y1367" s="2"/>
    </row>
    <row r="1368" spans="1:25" s="4" customFormat="1" x14ac:dyDescent="0.25">
      <c r="A1368" s="11"/>
      <c r="J1368" s="3"/>
      <c r="K1368" s="3"/>
      <c r="Y1368" s="2"/>
    </row>
    <row r="1369" spans="1:25" s="4" customFormat="1" x14ac:dyDescent="0.25">
      <c r="A1369" s="11"/>
      <c r="J1369" s="3"/>
      <c r="K1369" s="3"/>
      <c r="Y1369" s="2"/>
    </row>
    <row r="1370" spans="1:25" s="4" customFormat="1" x14ac:dyDescent="0.25">
      <c r="A1370" s="11"/>
      <c r="J1370" s="3"/>
      <c r="K1370" s="3"/>
      <c r="Y1370" s="2"/>
    </row>
    <row r="1371" spans="1:25" s="4" customFormat="1" x14ac:dyDescent="0.25">
      <c r="A1371" s="11"/>
      <c r="J1371" s="3"/>
      <c r="K1371" s="3"/>
      <c r="Y1371" s="2"/>
    </row>
    <row r="1372" spans="1:25" s="4" customFormat="1" x14ac:dyDescent="0.25">
      <c r="A1372" s="11"/>
      <c r="J1372" s="3"/>
      <c r="K1372" s="3"/>
      <c r="Y1372" s="2"/>
    </row>
    <row r="1373" spans="1:25" s="4" customFormat="1" x14ac:dyDescent="0.25">
      <c r="A1373" s="11"/>
      <c r="J1373" s="3"/>
      <c r="K1373" s="3"/>
      <c r="Y1373" s="2"/>
    </row>
    <row r="1374" spans="1:25" s="4" customFormat="1" x14ac:dyDescent="0.25">
      <c r="A1374" s="11"/>
      <c r="J1374" s="3"/>
      <c r="K1374" s="3"/>
      <c r="Y1374" s="2"/>
    </row>
    <row r="1375" spans="1:25" s="4" customFormat="1" x14ac:dyDescent="0.25">
      <c r="A1375" s="11"/>
      <c r="J1375" s="3"/>
      <c r="K1375" s="3"/>
      <c r="Y1375" s="2"/>
    </row>
    <row r="1376" spans="1:25" s="4" customFormat="1" x14ac:dyDescent="0.25">
      <c r="A1376" s="11"/>
      <c r="J1376" s="3"/>
      <c r="K1376" s="3"/>
      <c r="Y1376" s="2"/>
    </row>
    <row r="1377" spans="1:25" s="4" customFormat="1" x14ac:dyDescent="0.25">
      <c r="A1377" s="11"/>
      <c r="J1377" s="3"/>
      <c r="K1377" s="3"/>
      <c r="Y1377" s="2"/>
    </row>
    <row r="1378" spans="1:25" s="4" customFormat="1" x14ac:dyDescent="0.25">
      <c r="A1378" s="11"/>
      <c r="J1378" s="3"/>
      <c r="K1378" s="3"/>
      <c r="Y1378" s="2"/>
    </row>
    <row r="1379" spans="1:25" s="4" customFormat="1" x14ac:dyDescent="0.25">
      <c r="A1379" s="11"/>
      <c r="J1379" s="3"/>
      <c r="K1379" s="3"/>
      <c r="Y1379" s="2"/>
    </row>
    <row r="1380" spans="1:25" s="4" customFormat="1" x14ac:dyDescent="0.25">
      <c r="A1380" s="11"/>
      <c r="J1380" s="3"/>
      <c r="K1380" s="3"/>
      <c r="Y1380" s="2"/>
    </row>
    <row r="1381" spans="1:25" s="4" customFormat="1" x14ac:dyDescent="0.25">
      <c r="A1381" s="11"/>
      <c r="J1381" s="3"/>
      <c r="K1381" s="3"/>
      <c r="Y1381" s="2"/>
    </row>
    <row r="1382" spans="1:25" s="4" customFormat="1" x14ac:dyDescent="0.25">
      <c r="A1382" s="11"/>
      <c r="J1382" s="3"/>
      <c r="K1382" s="3"/>
      <c r="Y1382" s="2"/>
    </row>
    <row r="1383" spans="1:25" s="4" customFormat="1" x14ac:dyDescent="0.25">
      <c r="A1383" s="11"/>
      <c r="J1383" s="3"/>
      <c r="K1383" s="3"/>
      <c r="Y1383" s="2"/>
    </row>
    <row r="1384" spans="1:25" s="4" customFormat="1" x14ac:dyDescent="0.25">
      <c r="A1384" s="11"/>
      <c r="J1384" s="3"/>
      <c r="K1384" s="3"/>
      <c r="Y1384" s="2"/>
    </row>
    <row r="1385" spans="1:25" s="4" customFormat="1" x14ac:dyDescent="0.25">
      <c r="A1385" s="11"/>
      <c r="J1385" s="3"/>
      <c r="K1385" s="3"/>
      <c r="Y1385" s="2"/>
    </row>
    <row r="1386" spans="1:25" s="4" customFormat="1" x14ac:dyDescent="0.25">
      <c r="A1386" s="11"/>
      <c r="J1386" s="3"/>
      <c r="K1386" s="3"/>
      <c r="Y1386" s="2"/>
    </row>
    <row r="1387" spans="1:25" s="4" customFormat="1" x14ac:dyDescent="0.25">
      <c r="A1387" s="11"/>
      <c r="J1387" s="3"/>
      <c r="K1387" s="3"/>
      <c r="Y1387" s="2"/>
    </row>
    <row r="1388" spans="1:25" s="4" customFormat="1" x14ac:dyDescent="0.25">
      <c r="A1388" s="11"/>
      <c r="J1388" s="3"/>
      <c r="K1388" s="3"/>
      <c r="Y1388" s="2"/>
    </row>
    <row r="1389" spans="1:25" s="4" customFormat="1" x14ac:dyDescent="0.25">
      <c r="A1389" s="11"/>
      <c r="J1389" s="3"/>
      <c r="K1389" s="3"/>
      <c r="Y1389" s="2"/>
    </row>
    <row r="1390" spans="1:25" s="4" customFormat="1" x14ac:dyDescent="0.25">
      <c r="A1390" s="11"/>
      <c r="J1390" s="3"/>
      <c r="K1390" s="3"/>
      <c r="Y1390" s="2"/>
    </row>
    <row r="1391" spans="1:25" s="4" customFormat="1" x14ac:dyDescent="0.25">
      <c r="A1391" s="11"/>
      <c r="J1391" s="3"/>
      <c r="K1391" s="3"/>
      <c r="Y1391" s="2"/>
    </row>
    <row r="1392" spans="1:25" s="4" customFormat="1" x14ac:dyDescent="0.25">
      <c r="A1392" s="11"/>
      <c r="J1392" s="3"/>
      <c r="K1392" s="3"/>
      <c r="Y1392" s="2"/>
    </row>
    <row r="1393" spans="1:25" s="4" customFormat="1" x14ac:dyDescent="0.25">
      <c r="A1393" s="11"/>
      <c r="J1393" s="3"/>
      <c r="K1393" s="3"/>
      <c r="Y1393" s="2"/>
    </row>
    <row r="1394" spans="1:25" s="4" customFormat="1" x14ac:dyDescent="0.25">
      <c r="A1394" s="11"/>
      <c r="J1394" s="3"/>
      <c r="K1394" s="3"/>
      <c r="Y1394" s="2"/>
    </row>
    <row r="1395" spans="1:25" s="4" customFormat="1" x14ac:dyDescent="0.25">
      <c r="A1395" s="11"/>
      <c r="J1395" s="3"/>
      <c r="K1395" s="3"/>
      <c r="Y1395" s="2"/>
    </row>
    <row r="1396" spans="1:25" s="4" customFormat="1" x14ac:dyDescent="0.25">
      <c r="A1396" s="11"/>
      <c r="J1396" s="3"/>
      <c r="K1396" s="3"/>
      <c r="Y1396" s="2"/>
    </row>
    <row r="1397" spans="1:25" s="4" customFormat="1" x14ac:dyDescent="0.25">
      <c r="A1397" s="11"/>
      <c r="J1397" s="3"/>
      <c r="K1397" s="3"/>
      <c r="Y1397" s="2"/>
    </row>
    <row r="1398" spans="1:25" s="4" customFormat="1" x14ac:dyDescent="0.25">
      <c r="A1398" s="11"/>
      <c r="J1398" s="3"/>
      <c r="K1398" s="3"/>
      <c r="Y1398" s="2"/>
    </row>
    <row r="1399" spans="1:25" s="4" customFormat="1" x14ac:dyDescent="0.25">
      <c r="A1399" s="11"/>
      <c r="J1399" s="3"/>
      <c r="K1399" s="3"/>
      <c r="Y1399" s="2"/>
    </row>
    <row r="1400" spans="1:25" s="4" customFormat="1" x14ac:dyDescent="0.25">
      <c r="A1400" s="11"/>
      <c r="J1400" s="3"/>
      <c r="K1400" s="3"/>
      <c r="Y1400" s="2"/>
    </row>
    <row r="1401" spans="1:25" s="4" customFormat="1" x14ac:dyDescent="0.25">
      <c r="A1401" s="11"/>
      <c r="J1401" s="3"/>
      <c r="K1401" s="3"/>
      <c r="Y1401" s="2"/>
    </row>
    <row r="1402" spans="1:25" s="4" customFormat="1" x14ac:dyDescent="0.25">
      <c r="A1402" s="11"/>
      <c r="J1402" s="3"/>
      <c r="K1402" s="3"/>
      <c r="Y1402" s="2"/>
    </row>
    <row r="1403" spans="1:25" s="4" customFormat="1" x14ac:dyDescent="0.25">
      <c r="A1403" s="11"/>
      <c r="J1403" s="3"/>
      <c r="K1403" s="3"/>
      <c r="Y1403" s="2"/>
    </row>
    <row r="1404" spans="1:25" s="4" customFormat="1" x14ac:dyDescent="0.25">
      <c r="A1404" s="11"/>
      <c r="J1404" s="3"/>
      <c r="K1404" s="3"/>
      <c r="Y1404" s="2"/>
    </row>
    <row r="1405" spans="1:25" s="4" customFormat="1" x14ac:dyDescent="0.25">
      <c r="A1405" s="11"/>
      <c r="J1405" s="3"/>
      <c r="K1405" s="3"/>
      <c r="Y1405" s="2"/>
    </row>
    <row r="1406" spans="1:25" s="4" customFormat="1" x14ac:dyDescent="0.25">
      <c r="A1406" s="11"/>
      <c r="J1406" s="3"/>
      <c r="K1406" s="3"/>
      <c r="Y1406" s="2"/>
    </row>
    <row r="1407" spans="1:25" s="4" customFormat="1" x14ac:dyDescent="0.25">
      <c r="A1407" s="11"/>
      <c r="J1407" s="3"/>
      <c r="K1407" s="3"/>
      <c r="Y1407" s="2"/>
    </row>
    <row r="1408" spans="1:25" s="4" customFormat="1" x14ac:dyDescent="0.25">
      <c r="A1408" s="11"/>
      <c r="J1408" s="3"/>
      <c r="K1408" s="3"/>
      <c r="Y1408" s="2"/>
    </row>
    <row r="1409" spans="1:25" s="4" customFormat="1" x14ac:dyDescent="0.25">
      <c r="A1409" s="11"/>
      <c r="J1409" s="3"/>
      <c r="K1409" s="3"/>
      <c r="Y1409" s="2"/>
    </row>
    <row r="1410" spans="1:25" s="4" customFormat="1" x14ac:dyDescent="0.25">
      <c r="A1410" s="11"/>
      <c r="J1410" s="3"/>
      <c r="K1410" s="3"/>
      <c r="Y1410" s="2"/>
    </row>
    <row r="1411" spans="1:25" s="4" customFormat="1" x14ac:dyDescent="0.25">
      <c r="A1411" s="11"/>
      <c r="J1411" s="3"/>
      <c r="K1411" s="3"/>
      <c r="Y1411" s="2"/>
    </row>
    <row r="1412" spans="1:25" s="4" customFormat="1" x14ac:dyDescent="0.25">
      <c r="A1412" s="11"/>
      <c r="J1412" s="3"/>
      <c r="K1412" s="3"/>
      <c r="Y1412" s="2"/>
    </row>
    <row r="1413" spans="1:25" s="4" customFormat="1" x14ac:dyDescent="0.25">
      <c r="A1413" s="11"/>
      <c r="J1413" s="3"/>
      <c r="K1413" s="3"/>
      <c r="Y1413" s="2"/>
    </row>
    <row r="1414" spans="1:25" s="4" customFormat="1" x14ac:dyDescent="0.25">
      <c r="A1414" s="11"/>
      <c r="J1414" s="3"/>
      <c r="K1414" s="3"/>
      <c r="Y1414" s="2"/>
    </row>
    <row r="1415" spans="1:25" s="4" customFormat="1" x14ac:dyDescent="0.25">
      <c r="A1415" s="11"/>
      <c r="J1415" s="3"/>
      <c r="K1415" s="3"/>
      <c r="Y1415" s="2"/>
    </row>
    <row r="1416" spans="1:25" s="4" customFormat="1" x14ac:dyDescent="0.25">
      <c r="A1416" s="11"/>
      <c r="J1416" s="3"/>
      <c r="K1416" s="3"/>
      <c r="Y1416" s="2"/>
    </row>
    <row r="1417" spans="1:25" s="4" customFormat="1" x14ac:dyDescent="0.25">
      <c r="A1417" s="11"/>
      <c r="J1417" s="3"/>
      <c r="K1417" s="3"/>
      <c r="Y1417" s="2"/>
    </row>
    <row r="1418" spans="1:25" s="4" customFormat="1" x14ac:dyDescent="0.25">
      <c r="A1418" s="11"/>
      <c r="J1418" s="3"/>
      <c r="K1418" s="3"/>
      <c r="Y1418" s="2"/>
    </row>
    <row r="1419" spans="1:25" s="4" customFormat="1" x14ac:dyDescent="0.25">
      <c r="A1419" s="11"/>
      <c r="J1419" s="3"/>
      <c r="K1419" s="3"/>
      <c r="Y1419" s="2"/>
    </row>
    <row r="1420" spans="1:25" s="4" customFormat="1" x14ac:dyDescent="0.25">
      <c r="A1420" s="11"/>
      <c r="J1420" s="3"/>
      <c r="K1420" s="3"/>
      <c r="Y1420" s="2"/>
    </row>
    <row r="1421" spans="1:25" s="4" customFormat="1" x14ac:dyDescent="0.25">
      <c r="A1421" s="11"/>
      <c r="J1421" s="3"/>
      <c r="K1421" s="3"/>
      <c r="Y1421" s="2"/>
    </row>
    <row r="1422" spans="1:25" s="4" customFormat="1" x14ac:dyDescent="0.25">
      <c r="A1422" s="11"/>
      <c r="J1422" s="3"/>
      <c r="K1422" s="3"/>
      <c r="Y1422" s="2"/>
    </row>
    <row r="1423" spans="1:25" s="4" customFormat="1" x14ac:dyDescent="0.25">
      <c r="A1423" s="11"/>
      <c r="J1423" s="3"/>
      <c r="K1423" s="3"/>
      <c r="Y1423" s="2"/>
    </row>
    <row r="1424" spans="1:25" s="4" customFormat="1" x14ac:dyDescent="0.25">
      <c r="A1424" s="11"/>
      <c r="J1424" s="3"/>
      <c r="K1424" s="3"/>
      <c r="Y1424" s="2"/>
    </row>
    <row r="1425" spans="1:25" s="4" customFormat="1" x14ac:dyDescent="0.25">
      <c r="A1425" s="11"/>
      <c r="J1425" s="3"/>
      <c r="K1425" s="3"/>
      <c r="Y1425" s="2"/>
    </row>
    <row r="1426" spans="1:25" s="4" customFormat="1" x14ac:dyDescent="0.25">
      <c r="A1426" s="11"/>
      <c r="J1426" s="3"/>
      <c r="K1426" s="3"/>
      <c r="Y1426" s="2"/>
    </row>
    <row r="1427" spans="1:25" s="4" customFormat="1" x14ac:dyDescent="0.25">
      <c r="A1427" s="11"/>
      <c r="J1427" s="3"/>
      <c r="K1427" s="3"/>
      <c r="Y1427" s="2"/>
    </row>
    <row r="1428" spans="1:25" s="4" customFormat="1" x14ac:dyDescent="0.25">
      <c r="A1428" s="11"/>
      <c r="J1428" s="3"/>
      <c r="K1428" s="3"/>
      <c r="Y1428" s="2"/>
    </row>
    <row r="1429" spans="1:25" s="4" customFormat="1" x14ac:dyDescent="0.25">
      <c r="A1429" s="11"/>
      <c r="J1429" s="3"/>
      <c r="K1429" s="3"/>
      <c r="Y1429" s="2"/>
    </row>
    <row r="1430" spans="1:25" s="4" customFormat="1" x14ac:dyDescent="0.25">
      <c r="A1430" s="11"/>
      <c r="J1430" s="3"/>
      <c r="K1430" s="3"/>
      <c r="Y1430" s="2"/>
    </row>
    <row r="1431" spans="1:25" s="4" customFormat="1" x14ac:dyDescent="0.25">
      <c r="A1431" s="11"/>
      <c r="J1431" s="3"/>
      <c r="K1431" s="3"/>
      <c r="Y1431" s="2"/>
    </row>
    <row r="1432" spans="1:25" s="4" customFormat="1" x14ac:dyDescent="0.25">
      <c r="A1432" s="11"/>
      <c r="J1432" s="3"/>
      <c r="K1432" s="3"/>
      <c r="Y1432" s="2"/>
    </row>
    <row r="1433" spans="1:25" s="4" customFormat="1" x14ac:dyDescent="0.25">
      <c r="A1433" s="11"/>
      <c r="J1433" s="3"/>
      <c r="K1433" s="3"/>
      <c r="Y1433" s="2"/>
    </row>
    <row r="1434" spans="1:25" s="4" customFormat="1" x14ac:dyDescent="0.25">
      <c r="A1434" s="11"/>
      <c r="J1434" s="3"/>
      <c r="K1434" s="3"/>
      <c r="Y1434" s="2"/>
    </row>
    <row r="1435" spans="1:25" s="4" customFormat="1" x14ac:dyDescent="0.25">
      <c r="A1435" s="11"/>
      <c r="J1435" s="3"/>
      <c r="K1435" s="3"/>
      <c r="Y1435" s="2"/>
    </row>
    <row r="1436" spans="1:25" s="4" customFormat="1" x14ac:dyDescent="0.25">
      <c r="A1436" s="11"/>
      <c r="J1436" s="3"/>
      <c r="K1436" s="3"/>
      <c r="Y1436" s="2"/>
    </row>
    <row r="1437" spans="1:25" s="4" customFormat="1" x14ac:dyDescent="0.25">
      <c r="A1437" s="11"/>
      <c r="J1437" s="3"/>
      <c r="K1437" s="3"/>
      <c r="Y1437" s="2"/>
    </row>
    <row r="1438" spans="1:25" s="4" customFormat="1" x14ac:dyDescent="0.25">
      <c r="A1438" s="11"/>
      <c r="J1438" s="3"/>
      <c r="K1438" s="3"/>
      <c r="Y1438" s="2"/>
    </row>
    <row r="1439" spans="1:25" s="4" customFormat="1" x14ac:dyDescent="0.25">
      <c r="A1439" s="11"/>
      <c r="J1439" s="3"/>
      <c r="K1439" s="3"/>
      <c r="Y1439" s="2"/>
    </row>
    <row r="1440" spans="1:25" s="4" customFormat="1" x14ac:dyDescent="0.25">
      <c r="A1440" s="11"/>
      <c r="J1440" s="3"/>
      <c r="K1440" s="3"/>
      <c r="Y1440" s="2"/>
    </row>
    <row r="1441" spans="1:25" s="4" customFormat="1" x14ac:dyDescent="0.25">
      <c r="A1441" s="11"/>
      <c r="J1441" s="3"/>
      <c r="K1441" s="3"/>
      <c r="Y1441" s="2"/>
    </row>
    <row r="1442" spans="1:25" s="4" customFormat="1" x14ac:dyDescent="0.25">
      <c r="A1442" s="11"/>
      <c r="J1442" s="3"/>
      <c r="K1442" s="3"/>
      <c r="Y1442" s="2"/>
    </row>
    <row r="1443" spans="1:25" s="4" customFormat="1" x14ac:dyDescent="0.25">
      <c r="A1443" s="11"/>
      <c r="J1443" s="3"/>
      <c r="K1443" s="3"/>
      <c r="Y1443" s="2"/>
    </row>
    <row r="1444" spans="1:25" s="4" customFormat="1" x14ac:dyDescent="0.25">
      <c r="A1444" s="11"/>
      <c r="J1444" s="3"/>
      <c r="K1444" s="3"/>
      <c r="Y1444" s="2"/>
    </row>
    <row r="1445" spans="1:25" s="4" customFormat="1" x14ac:dyDescent="0.25">
      <c r="A1445" s="11"/>
      <c r="J1445" s="3"/>
      <c r="K1445" s="3"/>
      <c r="Y1445" s="2"/>
    </row>
    <row r="1446" spans="1:25" s="4" customFormat="1" x14ac:dyDescent="0.25">
      <c r="A1446" s="11"/>
      <c r="J1446" s="3"/>
      <c r="K1446" s="3"/>
      <c r="Y1446" s="2"/>
    </row>
    <row r="1447" spans="1:25" s="4" customFormat="1" x14ac:dyDescent="0.25">
      <c r="A1447" s="11"/>
      <c r="J1447" s="3"/>
      <c r="K1447" s="3"/>
      <c r="Y1447" s="2"/>
    </row>
    <row r="1448" spans="1:25" s="4" customFormat="1" x14ac:dyDescent="0.25">
      <c r="A1448" s="11"/>
      <c r="J1448" s="3"/>
      <c r="K1448" s="3"/>
      <c r="Y1448" s="2"/>
    </row>
    <row r="1449" spans="1:25" s="4" customFormat="1" x14ac:dyDescent="0.25">
      <c r="A1449" s="11"/>
      <c r="J1449" s="3"/>
      <c r="K1449" s="3"/>
      <c r="Y1449" s="2"/>
    </row>
    <row r="1450" spans="1:25" s="4" customFormat="1" x14ac:dyDescent="0.25">
      <c r="A1450" s="11"/>
      <c r="J1450" s="3"/>
      <c r="K1450" s="3"/>
      <c r="Y1450" s="2"/>
    </row>
    <row r="1451" spans="1:25" s="4" customFormat="1" x14ac:dyDescent="0.25">
      <c r="A1451" s="11"/>
      <c r="J1451" s="3"/>
      <c r="K1451" s="3"/>
      <c r="Y1451" s="2"/>
    </row>
    <row r="1452" spans="1:25" s="4" customFormat="1" x14ac:dyDescent="0.25">
      <c r="A1452" s="11"/>
      <c r="J1452" s="3"/>
      <c r="K1452" s="3"/>
      <c r="Y1452" s="2"/>
    </row>
    <row r="1453" spans="1:25" s="4" customFormat="1" x14ac:dyDescent="0.25">
      <c r="A1453" s="11"/>
      <c r="J1453" s="3"/>
      <c r="K1453" s="3"/>
      <c r="Y1453" s="2"/>
    </row>
    <row r="1454" spans="1:25" s="4" customFormat="1" x14ac:dyDescent="0.25">
      <c r="A1454" s="11"/>
      <c r="J1454" s="3"/>
      <c r="K1454" s="3"/>
      <c r="Y1454" s="2"/>
    </row>
    <row r="1455" spans="1:25" s="4" customFormat="1" x14ac:dyDescent="0.25">
      <c r="A1455" s="11"/>
      <c r="J1455" s="3"/>
      <c r="K1455" s="3"/>
      <c r="Y1455" s="2"/>
    </row>
    <row r="1456" spans="1:25" s="4" customFormat="1" x14ac:dyDescent="0.25">
      <c r="A1456" s="11"/>
      <c r="J1456" s="3"/>
      <c r="K1456" s="3"/>
      <c r="Y1456" s="2"/>
    </row>
    <row r="1457" spans="1:25" s="4" customFormat="1" x14ac:dyDescent="0.25">
      <c r="A1457" s="11"/>
      <c r="J1457" s="3"/>
      <c r="K1457" s="3"/>
      <c r="Y1457" s="2"/>
    </row>
    <row r="1458" spans="1:25" s="4" customFormat="1" x14ac:dyDescent="0.25">
      <c r="A1458" s="11"/>
      <c r="J1458" s="3"/>
      <c r="K1458" s="3"/>
      <c r="Y1458" s="2"/>
    </row>
    <row r="1459" spans="1:25" s="4" customFormat="1" x14ac:dyDescent="0.25">
      <c r="A1459" s="11"/>
      <c r="J1459" s="3"/>
      <c r="K1459" s="3"/>
      <c r="Y1459" s="2"/>
    </row>
    <row r="1460" spans="1:25" s="4" customFormat="1" x14ac:dyDescent="0.25">
      <c r="A1460" s="11"/>
      <c r="J1460" s="3"/>
      <c r="K1460" s="3"/>
      <c r="Y1460" s="2"/>
    </row>
    <row r="1461" spans="1:25" s="4" customFormat="1" x14ac:dyDescent="0.25">
      <c r="A1461" s="11"/>
      <c r="J1461" s="3"/>
      <c r="K1461" s="3"/>
      <c r="Y1461" s="2"/>
    </row>
    <row r="1462" spans="1:25" s="4" customFormat="1" x14ac:dyDescent="0.25">
      <c r="A1462" s="11"/>
      <c r="J1462" s="3"/>
      <c r="K1462" s="3"/>
      <c r="Y1462" s="2"/>
    </row>
    <row r="1463" spans="1:25" s="4" customFormat="1" x14ac:dyDescent="0.25">
      <c r="A1463" s="11"/>
      <c r="J1463" s="3"/>
      <c r="K1463" s="3"/>
      <c r="Y1463" s="2"/>
    </row>
    <row r="1464" spans="1:25" s="4" customFormat="1" x14ac:dyDescent="0.25">
      <c r="A1464" s="11"/>
      <c r="J1464" s="3"/>
      <c r="K1464" s="3"/>
      <c r="Y1464" s="2"/>
    </row>
    <row r="1465" spans="1:25" s="4" customFormat="1" x14ac:dyDescent="0.25">
      <c r="A1465" s="11"/>
      <c r="J1465" s="3"/>
      <c r="K1465" s="3"/>
      <c r="Y1465" s="2"/>
    </row>
    <row r="1466" spans="1:25" s="4" customFormat="1" x14ac:dyDescent="0.25">
      <c r="A1466" s="11"/>
      <c r="J1466" s="3"/>
      <c r="K1466" s="3"/>
      <c r="Y1466" s="2"/>
    </row>
    <row r="1467" spans="1:25" s="4" customFormat="1" x14ac:dyDescent="0.25">
      <c r="A1467" s="11"/>
      <c r="J1467" s="3"/>
      <c r="K1467" s="3"/>
      <c r="Y1467" s="2"/>
    </row>
    <row r="1468" spans="1:25" s="4" customFormat="1" x14ac:dyDescent="0.25">
      <c r="A1468" s="11"/>
      <c r="J1468" s="3"/>
      <c r="K1468" s="3"/>
      <c r="Y1468" s="2"/>
    </row>
    <row r="1469" spans="1:25" s="4" customFormat="1" x14ac:dyDescent="0.25">
      <c r="A1469" s="11"/>
      <c r="J1469" s="3"/>
      <c r="K1469" s="3"/>
      <c r="Y1469" s="2"/>
    </row>
    <row r="1470" spans="1:25" s="4" customFormat="1" x14ac:dyDescent="0.25">
      <c r="A1470" s="11"/>
      <c r="J1470" s="3"/>
      <c r="K1470" s="3"/>
      <c r="Y1470" s="2"/>
    </row>
    <row r="1471" spans="1:25" s="4" customFormat="1" x14ac:dyDescent="0.25">
      <c r="A1471" s="11"/>
      <c r="J1471" s="3"/>
      <c r="K1471" s="3"/>
      <c r="Y1471" s="2"/>
    </row>
    <row r="1472" spans="1:25" s="4" customFormat="1" x14ac:dyDescent="0.25">
      <c r="A1472" s="11"/>
      <c r="J1472" s="3"/>
      <c r="K1472" s="3"/>
      <c r="Y1472" s="2"/>
    </row>
    <row r="1473" spans="1:25" s="4" customFormat="1" x14ac:dyDescent="0.25">
      <c r="A1473" s="11"/>
      <c r="J1473" s="3"/>
      <c r="K1473" s="3"/>
      <c r="Y1473" s="2"/>
    </row>
    <row r="1474" spans="1:25" s="4" customFormat="1" x14ac:dyDescent="0.25">
      <c r="A1474" s="11"/>
      <c r="J1474" s="3"/>
      <c r="K1474" s="3"/>
      <c r="Y1474" s="2"/>
    </row>
    <row r="1475" spans="1:25" s="4" customFormat="1" x14ac:dyDescent="0.25">
      <c r="A1475" s="11"/>
      <c r="J1475" s="3"/>
      <c r="K1475" s="3"/>
      <c r="Y1475" s="2"/>
    </row>
    <row r="1476" spans="1:25" s="4" customFormat="1" x14ac:dyDescent="0.25">
      <c r="A1476" s="11"/>
      <c r="J1476" s="3"/>
      <c r="K1476" s="3"/>
      <c r="Y1476" s="2"/>
    </row>
    <row r="1477" spans="1:25" s="4" customFormat="1" x14ac:dyDescent="0.25">
      <c r="A1477" s="11"/>
      <c r="J1477" s="3"/>
      <c r="K1477" s="3"/>
      <c r="Y1477" s="2"/>
    </row>
    <row r="1478" spans="1:25" s="4" customFormat="1" x14ac:dyDescent="0.25">
      <c r="A1478" s="11"/>
      <c r="J1478" s="3"/>
      <c r="K1478" s="3"/>
      <c r="Y1478" s="2"/>
    </row>
    <row r="1479" spans="1:25" s="4" customFormat="1" x14ac:dyDescent="0.25">
      <c r="A1479" s="11"/>
      <c r="J1479" s="3"/>
      <c r="K1479" s="3"/>
      <c r="Y1479" s="2"/>
    </row>
    <row r="1480" spans="1:25" s="4" customFormat="1" x14ac:dyDescent="0.25">
      <c r="A1480" s="11"/>
      <c r="J1480" s="3"/>
      <c r="K1480" s="3"/>
      <c r="Y1480" s="2"/>
    </row>
    <row r="1481" spans="1:25" s="4" customFormat="1" x14ac:dyDescent="0.25">
      <c r="A1481" s="11"/>
      <c r="J1481" s="3"/>
      <c r="K1481" s="3"/>
      <c r="Y1481" s="2"/>
    </row>
    <row r="1482" spans="1:25" s="4" customFormat="1" x14ac:dyDescent="0.25">
      <c r="A1482" s="11"/>
      <c r="J1482" s="3"/>
      <c r="K1482" s="3"/>
      <c r="Y1482" s="2"/>
    </row>
    <row r="1483" spans="1:25" s="4" customFormat="1" x14ac:dyDescent="0.25">
      <c r="A1483" s="11"/>
      <c r="J1483" s="3"/>
      <c r="K1483" s="3"/>
      <c r="Y1483" s="2"/>
    </row>
    <row r="1484" spans="1:25" s="4" customFormat="1" x14ac:dyDescent="0.25">
      <c r="A1484" s="11"/>
      <c r="J1484" s="3"/>
      <c r="K1484" s="3"/>
      <c r="Y1484" s="2"/>
    </row>
    <row r="1485" spans="1:25" s="4" customFormat="1" x14ac:dyDescent="0.25">
      <c r="A1485" s="11"/>
      <c r="J1485" s="3"/>
      <c r="K1485" s="3"/>
      <c r="Y1485" s="2"/>
    </row>
    <row r="1486" spans="1:25" s="4" customFormat="1" x14ac:dyDescent="0.25">
      <c r="A1486" s="11"/>
      <c r="J1486" s="3"/>
      <c r="K1486" s="3"/>
      <c r="Y1486" s="2"/>
    </row>
    <row r="1487" spans="1:25" s="4" customFormat="1" x14ac:dyDescent="0.25">
      <c r="A1487" s="11"/>
      <c r="J1487" s="3"/>
      <c r="K1487" s="3"/>
      <c r="Y1487" s="2"/>
    </row>
    <row r="1488" spans="1:25" s="4" customFormat="1" x14ac:dyDescent="0.25">
      <c r="A1488" s="11"/>
      <c r="J1488" s="3"/>
      <c r="K1488" s="3"/>
      <c r="Y1488" s="2"/>
    </row>
    <row r="1489" spans="1:25" s="4" customFormat="1" x14ac:dyDescent="0.25">
      <c r="A1489" s="11"/>
      <c r="J1489" s="3"/>
      <c r="K1489" s="3"/>
      <c r="Y1489" s="2"/>
    </row>
    <row r="1490" spans="1:25" s="4" customFormat="1" x14ac:dyDescent="0.25">
      <c r="A1490" s="11"/>
      <c r="J1490" s="3"/>
      <c r="K1490" s="3"/>
      <c r="Y1490" s="2"/>
    </row>
    <row r="1491" spans="1:25" s="4" customFormat="1" x14ac:dyDescent="0.25">
      <c r="A1491" s="11"/>
      <c r="J1491" s="3"/>
      <c r="K1491" s="3"/>
      <c r="Y1491" s="2"/>
    </row>
    <row r="1492" spans="1:25" s="4" customFormat="1" x14ac:dyDescent="0.25">
      <c r="A1492" s="11"/>
      <c r="J1492" s="3"/>
      <c r="K1492" s="3"/>
      <c r="Y1492" s="2"/>
    </row>
    <row r="1493" spans="1:25" s="4" customFormat="1" x14ac:dyDescent="0.25">
      <c r="A1493" s="11"/>
      <c r="J1493" s="3"/>
      <c r="K1493" s="3"/>
      <c r="Y1493" s="2"/>
    </row>
    <row r="1494" spans="1:25" s="4" customFormat="1" x14ac:dyDescent="0.25">
      <c r="A1494" s="11"/>
      <c r="J1494" s="3"/>
      <c r="K1494" s="3"/>
      <c r="Y1494" s="2"/>
    </row>
    <row r="1495" spans="1:25" s="4" customFormat="1" x14ac:dyDescent="0.25">
      <c r="A1495" s="11"/>
      <c r="J1495" s="3"/>
      <c r="K1495" s="3"/>
      <c r="Y1495" s="2"/>
    </row>
    <row r="1496" spans="1:25" s="4" customFormat="1" x14ac:dyDescent="0.25">
      <c r="A1496" s="11"/>
      <c r="J1496" s="3"/>
      <c r="K1496" s="3"/>
      <c r="Y1496" s="2"/>
    </row>
    <row r="1497" spans="1:25" s="4" customFormat="1" x14ac:dyDescent="0.25">
      <c r="A1497" s="11"/>
      <c r="J1497" s="3"/>
      <c r="K1497" s="3"/>
      <c r="Y1497" s="2"/>
    </row>
    <row r="1498" spans="1:25" s="4" customFormat="1" x14ac:dyDescent="0.25">
      <c r="A1498" s="11"/>
      <c r="J1498" s="3"/>
      <c r="K1498" s="3"/>
      <c r="Y1498" s="2"/>
    </row>
    <row r="1499" spans="1:25" s="4" customFormat="1" x14ac:dyDescent="0.25">
      <c r="A1499" s="11"/>
      <c r="J1499" s="3"/>
      <c r="K1499" s="3"/>
      <c r="Y1499" s="2"/>
    </row>
    <row r="1500" spans="1:25" s="4" customFormat="1" x14ac:dyDescent="0.25">
      <c r="A1500" s="11"/>
      <c r="J1500" s="3"/>
      <c r="K1500" s="3"/>
      <c r="Y1500" s="2"/>
    </row>
    <row r="1501" spans="1:25" s="4" customFormat="1" x14ac:dyDescent="0.25">
      <c r="A1501" s="11"/>
      <c r="J1501" s="3"/>
      <c r="K1501" s="3"/>
      <c r="Y1501" s="2"/>
    </row>
    <row r="1502" spans="1:25" s="4" customFormat="1" x14ac:dyDescent="0.25">
      <c r="A1502" s="11"/>
      <c r="J1502" s="3"/>
      <c r="K1502" s="3"/>
      <c r="Y1502" s="2"/>
    </row>
    <row r="1503" spans="1:25" s="4" customFormat="1" x14ac:dyDescent="0.25">
      <c r="A1503" s="11"/>
      <c r="J1503" s="3"/>
      <c r="K1503" s="3"/>
      <c r="Y1503" s="2"/>
    </row>
    <row r="1504" spans="1:25" s="4" customFormat="1" x14ac:dyDescent="0.25">
      <c r="A1504" s="11"/>
      <c r="J1504" s="3"/>
      <c r="K1504" s="3"/>
      <c r="Y1504" s="2"/>
    </row>
    <row r="1505" spans="1:25" s="4" customFormat="1" x14ac:dyDescent="0.25">
      <c r="A1505" s="11"/>
      <c r="J1505" s="3"/>
      <c r="K1505" s="3"/>
      <c r="Y1505" s="2"/>
    </row>
    <row r="1506" spans="1:25" s="4" customFormat="1" x14ac:dyDescent="0.25">
      <c r="A1506" s="11"/>
      <c r="J1506" s="3"/>
      <c r="K1506" s="3"/>
      <c r="Y1506" s="2"/>
    </row>
    <row r="1507" spans="1:25" s="4" customFormat="1" x14ac:dyDescent="0.25">
      <c r="A1507" s="11"/>
      <c r="J1507" s="3"/>
      <c r="K1507" s="3"/>
      <c r="Y1507" s="2"/>
    </row>
    <row r="1508" spans="1:25" s="4" customFormat="1" x14ac:dyDescent="0.25">
      <c r="A1508" s="11"/>
      <c r="J1508" s="3"/>
      <c r="K1508" s="3"/>
      <c r="Y1508" s="2"/>
    </row>
    <row r="1509" spans="1:25" s="4" customFormat="1" x14ac:dyDescent="0.25">
      <c r="A1509" s="11"/>
      <c r="J1509" s="3"/>
      <c r="K1509" s="3"/>
      <c r="Y1509" s="2"/>
    </row>
    <row r="1510" spans="1:25" s="4" customFormat="1" x14ac:dyDescent="0.25">
      <c r="A1510" s="11"/>
      <c r="J1510" s="3"/>
      <c r="K1510" s="3"/>
      <c r="Y1510" s="2"/>
    </row>
    <row r="1511" spans="1:25" s="4" customFormat="1" x14ac:dyDescent="0.25">
      <c r="A1511" s="11"/>
      <c r="J1511" s="3"/>
      <c r="K1511" s="3"/>
      <c r="Y1511" s="2"/>
    </row>
    <row r="1512" spans="1:25" s="4" customFormat="1" x14ac:dyDescent="0.25">
      <c r="A1512" s="11"/>
      <c r="J1512" s="3"/>
      <c r="K1512" s="3"/>
      <c r="Y1512" s="2"/>
    </row>
    <row r="1513" spans="1:25" s="4" customFormat="1" x14ac:dyDescent="0.25">
      <c r="A1513" s="11"/>
      <c r="J1513" s="3"/>
      <c r="K1513" s="3"/>
      <c r="Y1513" s="2"/>
    </row>
    <row r="1514" spans="1:25" s="4" customFormat="1" x14ac:dyDescent="0.25">
      <c r="A1514" s="11"/>
      <c r="J1514" s="3"/>
      <c r="K1514" s="3"/>
      <c r="Y1514" s="2"/>
    </row>
    <row r="1515" spans="1:25" s="4" customFormat="1" x14ac:dyDescent="0.25">
      <c r="A1515" s="11"/>
      <c r="J1515" s="3"/>
      <c r="K1515" s="3"/>
      <c r="Y1515" s="2"/>
    </row>
    <row r="1516" spans="1:25" s="4" customFormat="1" x14ac:dyDescent="0.25">
      <c r="A1516" s="11"/>
      <c r="J1516" s="3"/>
      <c r="K1516" s="3"/>
      <c r="Y1516" s="2"/>
    </row>
    <row r="1517" spans="1:25" s="4" customFormat="1" x14ac:dyDescent="0.25">
      <c r="A1517" s="11"/>
      <c r="J1517" s="3"/>
      <c r="K1517" s="3"/>
      <c r="Y1517" s="2"/>
    </row>
    <row r="1518" spans="1:25" s="4" customFormat="1" x14ac:dyDescent="0.25">
      <c r="A1518" s="11"/>
      <c r="J1518" s="3"/>
      <c r="K1518" s="3"/>
      <c r="Y1518" s="2"/>
    </row>
    <row r="1519" spans="1:25" s="4" customFormat="1" x14ac:dyDescent="0.25">
      <c r="A1519" s="11"/>
      <c r="J1519" s="3"/>
      <c r="K1519" s="3"/>
      <c r="Y1519" s="2"/>
    </row>
    <row r="1520" spans="1:25" s="4" customFormat="1" x14ac:dyDescent="0.25">
      <c r="A1520" s="11"/>
      <c r="J1520" s="3"/>
      <c r="K1520" s="3"/>
      <c r="Y1520" s="2"/>
    </row>
    <row r="1521" spans="1:25" s="4" customFormat="1" x14ac:dyDescent="0.25">
      <c r="A1521" s="11"/>
      <c r="J1521" s="3"/>
      <c r="K1521" s="3"/>
      <c r="Y1521" s="2"/>
    </row>
    <row r="1522" spans="1:25" s="4" customFormat="1" x14ac:dyDescent="0.25">
      <c r="A1522" s="11"/>
      <c r="J1522" s="3"/>
      <c r="K1522" s="3"/>
      <c r="Y1522" s="2"/>
    </row>
    <row r="1523" spans="1:25" s="4" customFormat="1" x14ac:dyDescent="0.25">
      <c r="A1523" s="11"/>
      <c r="J1523" s="3"/>
      <c r="K1523" s="3"/>
      <c r="Y1523" s="2"/>
    </row>
    <row r="1524" spans="1:25" s="4" customFormat="1" x14ac:dyDescent="0.25">
      <c r="A1524" s="11"/>
      <c r="J1524" s="3"/>
      <c r="K1524" s="3"/>
      <c r="Y1524" s="2"/>
    </row>
    <row r="1525" spans="1:25" s="4" customFormat="1" x14ac:dyDescent="0.25">
      <c r="A1525" s="11"/>
      <c r="J1525" s="3"/>
      <c r="K1525" s="3"/>
      <c r="Y1525" s="2"/>
    </row>
    <row r="1526" spans="1:25" s="4" customFormat="1" x14ac:dyDescent="0.25">
      <c r="A1526" s="11"/>
      <c r="J1526" s="3"/>
      <c r="K1526" s="3"/>
      <c r="Y1526" s="2"/>
    </row>
    <row r="1527" spans="1:25" s="4" customFormat="1" x14ac:dyDescent="0.25">
      <c r="A1527" s="11"/>
      <c r="J1527" s="3"/>
      <c r="K1527" s="3"/>
      <c r="Y1527" s="2"/>
    </row>
    <row r="1528" spans="1:25" s="4" customFormat="1" x14ac:dyDescent="0.25">
      <c r="A1528" s="11"/>
      <c r="J1528" s="3"/>
      <c r="K1528" s="3"/>
      <c r="Y1528" s="2"/>
    </row>
    <row r="1529" spans="1:25" s="4" customFormat="1" x14ac:dyDescent="0.25">
      <c r="A1529" s="11"/>
      <c r="J1529" s="3"/>
      <c r="K1529" s="3"/>
      <c r="Y1529" s="2"/>
    </row>
    <row r="1530" spans="1:25" s="4" customFormat="1" x14ac:dyDescent="0.25">
      <c r="A1530" s="11"/>
      <c r="J1530" s="3"/>
      <c r="K1530" s="3"/>
      <c r="Y1530" s="2"/>
    </row>
    <row r="1531" spans="1:25" s="4" customFormat="1" x14ac:dyDescent="0.25">
      <c r="A1531" s="11"/>
      <c r="J1531" s="3"/>
      <c r="K1531" s="3"/>
      <c r="Y1531" s="2"/>
    </row>
    <row r="1532" spans="1:25" s="4" customFormat="1" x14ac:dyDescent="0.25">
      <c r="A1532" s="11"/>
      <c r="J1532" s="3"/>
      <c r="K1532" s="3"/>
      <c r="Y1532" s="2"/>
    </row>
    <row r="1533" spans="1:25" s="4" customFormat="1" x14ac:dyDescent="0.25">
      <c r="A1533" s="11"/>
      <c r="J1533" s="3"/>
      <c r="K1533" s="3"/>
      <c r="Y1533" s="2"/>
    </row>
    <row r="1534" spans="1:25" s="4" customFormat="1" x14ac:dyDescent="0.25">
      <c r="A1534" s="11"/>
      <c r="J1534" s="3"/>
      <c r="K1534" s="3"/>
      <c r="Y1534" s="2"/>
    </row>
    <row r="1535" spans="1:25" s="4" customFormat="1" x14ac:dyDescent="0.25">
      <c r="A1535" s="11"/>
      <c r="J1535" s="3"/>
      <c r="K1535" s="3"/>
      <c r="Y1535" s="2"/>
    </row>
    <row r="1536" spans="1:25" s="4" customFormat="1" x14ac:dyDescent="0.25">
      <c r="A1536" s="11"/>
      <c r="J1536" s="3"/>
      <c r="K1536" s="3"/>
      <c r="Y1536" s="2"/>
    </row>
    <row r="1537" spans="1:25" s="4" customFormat="1" x14ac:dyDescent="0.25">
      <c r="A1537" s="11"/>
      <c r="J1537" s="3"/>
      <c r="K1537" s="3"/>
      <c r="Y1537" s="2"/>
    </row>
    <row r="1538" spans="1:25" s="4" customFormat="1" x14ac:dyDescent="0.25">
      <c r="A1538" s="11"/>
      <c r="J1538" s="3"/>
      <c r="K1538" s="3"/>
      <c r="Y1538" s="2"/>
    </row>
    <row r="1539" spans="1:25" s="4" customFormat="1" x14ac:dyDescent="0.25">
      <c r="A1539" s="11"/>
      <c r="J1539" s="3"/>
      <c r="K1539" s="3"/>
      <c r="Y1539" s="2"/>
    </row>
    <row r="1540" spans="1:25" s="4" customFormat="1" x14ac:dyDescent="0.25">
      <c r="A1540" s="11"/>
      <c r="J1540" s="3"/>
      <c r="K1540" s="3"/>
      <c r="Y1540" s="2"/>
    </row>
    <row r="1541" spans="1:25" s="4" customFormat="1" x14ac:dyDescent="0.25">
      <c r="A1541" s="11"/>
      <c r="J1541" s="3"/>
      <c r="K1541" s="3"/>
      <c r="Y1541" s="2"/>
    </row>
    <row r="1542" spans="1:25" s="4" customFormat="1" x14ac:dyDescent="0.25">
      <c r="A1542" s="11"/>
      <c r="J1542" s="3"/>
      <c r="K1542" s="3"/>
      <c r="Y1542" s="2"/>
    </row>
    <row r="1543" spans="1:25" s="4" customFormat="1" x14ac:dyDescent="0.25">
      <c r="A1543" s="11"/>
      <c r="J1543" s="3"/>
      <c r="K1543" s="3"/>
      <c r="Y1543" s="2"/>
    </row>
    <row r="1544" spans="1:25" s="4" customFormat="1" x14ac:dyDescent="0.25">
      <c r="A1544" s="11"/>
      <c r="J1544" s="3"/>
      <c r="K1544" s="3"/>
      <c r="Y1544" s="2"/>
    </row>
    <row r="1545" spans="1:25" s="4" customFormat="1" x14ac:dyDescent="0.25">
      <c r="A1545" s="11"/>
      <c r="J1545" s="3"/>
      <c r="K1545" s="3"/>
      <c r="Y1545" s="2"/>
    </row>
    <row r="1546" spans="1:25" s="4" customFormat="1" x14ac:dyDescent="0.25">
      <c r="A1546" s="11"/>
      <c r="J1546" s="3"/>
      <c r="K1546" s="3"/>
      <c r="Y1546" s="2"/>
    </row>
    <row r="1547" spans="1:25" s="4" customFormat="1" x14ac:dyDescent="0.25">
      <c r="A1547" s="11"/>
      <c r="J1547" s="3"/>
      <c r="K1547" s="3"/>
      <c r="Y1547" s="2"/>
    </row>
    <row r="1548" spans="1:25" s="4" customFormat="1" x14ac:dyDescent="0.25">
      <c r="A1548" s="11"/>
      <c r="J1548" s="3"/>
      <c r="K1548" s="3"/>
      <c r="Y1548" s="2"/>
    </row>
    <row r="1549" spans="1:25" s="4" customFormat="1" x14ac:dyDescent="0.25">
      <c r="A1549" s="11"/>
      <c r="J1549" s="3"/>
      <c r="K1549" s="3"/>
      <c r="Y1549" s="2"/>
    </row>
    <row r="1550" spans="1:25" s="4" customFormat="1" x14ac:dyDescent="0.25">
      <c r="A1550" s="11"/>
      <c r="J1550" s="3"/>
      <c r="K1550" s="3"/>
      <c r="Y1550" s="2"/>
    </row>
    <row r="1551" spans="1:25" s="4" customFormat="1" x14ac:dyDescent="0.25">
      <c r="A1551" s="11"/>
      <c r="J1551" s="3"/>
      <c r="K1551" s="3"/>
      <c r="Y1551" s="2"/>
    </row>
    <row r="1552" spans="1:25" s="4" customFormat="1" x14ac:dyDescent="0.25">
      <c r="A1552" s="11"/>
      <c r="J1552" s="3"/>
      <c r="K1552" s="3"/>
      <c r="Y1552" s="2"/>
    </row>
    <row r="1553" spans="1:25" s="4" customFormat="1" x14ac:dyDescent="0.25">
      <c r="A1553" s="11"/>
      <c r="J1553" s="3"/>
      <c r="K1553" s="3"/>
      <c r="Y1553" s="2"/>
    </row>
    <row r="1554" spans="1:25" s="4" customFormat="1" x14ac:dyDescent="0.25">
      <c r="A1554" s="11"/>
      <c r="J1554" s="3"/>
      <c r="K1554" s="3"/>
      <c r="Y1554" s="2"/>
    </row>
    <row r="1555" spans="1:25" s="4" customFormat="1" x14ac:dyDescent="0.25">
      <c r="A1555" s="11"/>
      <c r="J1555" s="3"/>
      <c r="K1555" s="3"/>
      <c r="Y1555" s="2"/>
    </row>
    <row r="1556" spans="1:25" s="4" customFormat="1" x14ac:dyDescent="0.25">
      <c r="A1556" s="11"/>
      <c r="J1556" s="3"/>
      <c r="K1556" s="3"/>
      <c r="Y1556" s="2"/>
    </row>
    <row r="1557" spans="1:25" s="4" customFormat="1" x14ac:dyDescent="0.25">
      <c r="A1557" s="11"/>
      <c r="J1557" s="3"/>
      <c r="K1557" s="3"/>
      <c r="Y1557" s="2"/>
    </row>
    <row r="1558" spans="1:25" s="4" customFormat="1" x14ac:dyDescent="0.25">
      <c r="A1558" s="11"/>
      <c r="J1558" s="3"/>
      <c r="K1558" s="3"/>
      <c r="Y1558" s="2"/>
    </row>
    <row r="1559" spans="1:25" s="4" customFormat="1" x14ac:dyDescent="0.25">
      <c r="A1559" s="11"/>
      <c r="J1559" s="3"/>
      <c r="K1559" s="3"/>
      <c r="Y1559" s="2"/>
    </row>
    <row r="1560" spans="1:25" s="4" customFormat="1" x14ac:dyDescent="0.25">
      <c r="A1560" s="11"/>
      <c r="J1560" s="3"/>
      <c r="K1560" s="3"/>
      <c r="Y1560" s="2"/>
    </row>
    <row r="1561" spans="1:25" s="4" customFormat="1" x14ac:dyDescent="0.25">
      <c r="A1561" s="11"/>
      <c r="J1561" s="3"/>
      <c r="K1561" s="3"/>
      <c r="Y1561" s="2"/>
    </row>
    <row r="1562" spans="1:25" s="4" customFormat="1" x14ac:dyDescent="0.25">
      <c r="A1562" s="11"/>
      <c r="J1562" s="3"/>
      <c r="K1562" s="3"/>
      <c r="Y1562" s="2"/>
    </row>
    <row r="1563" spans="1:25" s="4" customFormat="1" x14ac:dyDescent="0.25">
      <c r="A1563" s="11"/>
      <c r="J1563" s="3"/>
      <c r="K1563" s="3"/>
      <c r="Y1563" s="2"/>
    </row>
    <row r="1564" spans="1:25" s="4" customFormat="1" x14ac:dyDescent="0.25">
      <c r="A1564" s="11"/>
      <c r="J1564" s="3"/>
      <c r="K1564" s="3"/>
      <c r="Y1564" s="2"/>
    </row>
    <row r="1565" spans="1:25" s="4" customFormat="1" x14ac:dyDescent="0.25">
      <c r="A1565" s="11"/>
      <c r="J1565" s="3"/>
      <c r="K1565" s="3"/>
      <c r="Y1565" s="2"/>
    </row>
    <row r="1566" spans="1:25" s="4" customFormat="1" x14ac:dyDescent="0.25">
      <c r="A1566" s="11"/>
      <c r="J1566" s="3"/>
      <c r="K1566" s="3"/>
      <c r="Y1566" s="2"/>
    </row>
    <row r="1567" spans="1:25" s="4" customFormat="1" x14ac:dyDescent="0.25">
      <c r="A1567" s="11"/>
      <c r="J1567" s="3"/>
      <c r="K1567" s="3"/>
      <c r="Y1567" s="2"/>
    </row>
    <row r="1568" spans="1:25" s="4" customFormat="1" x14ac:dyDescent="0.25">
      <c r="A1568" s="11"/>
      <c r="J1568" s="3"/>
      <c r="K1568" s="3"/>
      <c r="Y1568" s="2"/>
    </row>
    <row r="1569" spans="1:25" s="4" customFormat="1" x14ac:dyDescent="0.25">
      <c r="A1569" s="11"/>
      <c r="J1569" s="3"/>
      <c r="K1569" s="3"/>
      <c r="Y1569" s="2"/>
    </row>
    <row r="1570" spans="1:25" s="4" customFormat="1" x14ac:dyDescent="0.25">
      <c r="A1570" s="11"/>
      <c r="J1570" s="3"/>
      <c r="K1570" s="3"/>
      <c r="Y1570" s="2"/>
    </row>
    <row r="1571" spans="1:25" s="4" customFormat="1" x14ac:dyDescent="0.25">
      <c r="A1571" s="11"/>
      <c r="J1571" s="3"/>
      <c r="K1571" s="3"/>
      <c r="Y1571" s="2"/>
    </row>
    <row r="1572" spans="1:25" s="4" customFormat="1" x14ac:dyDescent="0.25">
      <c r="A1572" s="11"/>
      <c r="J1572" s="3"/>
      <c r="K1572" s="3"/>
      <c r="Y1572" s="2"/>
    </row>
    <row r="1573" spans="1:25" s="4" customFormat="1" x14ac:dyDescent="0.25">
      <c r="A1573" s="11"/>
      <c r="J1573" s="3"/>
      <c r="K1573" s="3"/>
      <c r="Y1573" s="2"/>
    </row>
    <row r="1574" spans="1:25" s="4" customFormat="1" x14ac:dyDescent="0.25">
      <c r="A1574" s="11"/>
      <c r="J1574" s="3"/>
      <c r="K1574" s="3"/>
      <c r="Y1574" s="2"/>
    </row>
    <row r="1575" spans="1:25" s="4" customFormat="1" x14ac:dyDescent="0.25">
      <c r="A1575" s="11"/>
      <c r="J1575" s="3"/>
      <c r="K1575" s="3"/>
      <c r="Y1575" s="2"/>
    </row>
    <row r="1576" spans="1:25" s="4" customFormat="1" x14ac:dyDescent="0.25">
      <c r="A1576" s="11"/>
      <c r="J1576" s="3"/>
      <c r="K1576" s="3"/>
      <c r="Y1576" s="2"/>
    </row>
    <row r="1577" spans="1:25" s="4" customFormat="1" x14ac:dyDescent="0.25">
      <c r="A1577" s="11"/>
      <c r="J1577" s="3"/>
      <c r="K1577" s="3"/>
      <c r="Y1577" s="2"/>
    </row>
    <row r="1578" spans="1:25" s="4" customFormat="1" x14ac:dyDescent="0.25">
      <c r="A1578" s="11"/>
      <c r="J1578" s="3"/>
      <c r="K1578" s="3"/>
      <c r="Y1578" s="2"/>
    </row>
    <row r="1579" spans="1:25" s="4" customFormat="1" x14ac:dyDescent="0.25">
      <c r="A1579" s="11"/>
      <c r="J1579" s="3"/>
      <c r="K1579" s="3"/>
      <c r="Y1579" s="2"/>
    </row>
    <row r="1580" spans="1:25" s="4" customFormat="1" x14ac:dyDescent="0.25">
      <c r="A1580" s="11"/>
      <c r="J1580" s="3"/>
      <c r="K1580" s="3"/>
      <c r="Y1580" s="2"/>
    </row>
    <row r="1581" spans="1:25" s="4" customFormat="1" x14ac:dyDescent="0.25">
      <c r="A1581" s="11"/>
      <c r="J1581" s="3"/>
      <c r="K1581" s="3"/>
      <c r="Y1581" s="2"/>
    </row>
    <row r="1582" spans="1:25" s="4" customFormat="1" x14ac:dyDescent="0.25">
      <c r="A1582" s="11"/>
      <c r="J1582" s="3"/>
      <c r="K1582" s="3"/>
      <c r="Y1582" s="2"/>
    </row>
    <row r="1583" spans="1:25" s="4" customFormat="1" x14ac:dyDescent="0.25">
      <c r="A1583" s="11"/>
      <c r="J1583" s="3"/>
      <c r="K1583" s="3"/>
      <c r="Y1583" s="2"/>
    </row>
    <row r="1584" spans="1:25" s="4" customFormat="1" x14ac:dyDescent="0.25">
      <c r="A1584" s="11"/>
      <c r="J1584" s="3"/>
      <c r="K1584" s="3"/>
      <c r="Y1584" s="2"/>
    </row>
    <row r="1585" spans="1:25" s="4" customFormat="1" x14ac:dyDescent="0.25">
      <c r="A1585" s="11"/>
      <c r="J1585" s="3"/>
      <c r="K1585" s="3"/>
      <c r="Y1585" s="2"/>
    </row>
    <row r="1586" spans="1:25" s="4" customFormat="1" x14ac:dyDescent="0.25">
      <c r="A1586" s="11"/>
      <c r="J1586" s="3"/>
      <c r="K1586" s="3"/>
      <c r="Y1586" s="2"/>
    </row>
    <row r="1587" spans="1:25" s="4" customFormat="1" x14ac:dyDescent="0.25">
      <c r="A1587" s="11"/>
      <c r="J1587" s="3"/>
      <c r="K1587" s="3"/>
      <c r="Y1587" s="2"/>
    </row>
    <row r="1588" spans="1:25" s="4" customFormat="1" x14ac:dyDescent="0.25">
      <c r="A1588" s="11"/>
      <c r="J1588" s="3"/>
      <c r="K1588" s="3"/>
      <c r="Y1588" s="2"/>
    </row>
    <row r="1589" spans="1:25" s="4" customFormat="1" x14ac:dyDescent="0.25">
      <c r="A1589" s="11"/>
      <c r="J1589" s="3"/>
      <c r="K1589" s="3"/>
      <c r="Y1589" s="2"/>
    </row>
    <row r="1590" spans="1:25" s="4" customFormat="1" x14ac:dyDescent="0.25">
      <c r="A1590" s="11"/>
      <c r="J1590" s="3"/>
      <c r="K1590" s="3"/>
      <c r="Y1590" s="2"/>
    </row>
    <row r="1591" spans="1:25" s="4" customFormat="1" x14ac:dyDescent="0.25">
      <c r="A1591" s="11"/>
      <c r="J1591" s="3"/>
      <c r="K1591" s="3"/>
      <c r="Y1591" s="2"/>
    </row>
    <row r="1592" spans="1:25" s="4" customFormat="1" x14ac:dyDescent="0.25">
      <c r="A1592" s="11"/>
      <c r="J1592" s="3"/>
      <c r="K1592" s="3"/>
      <c r="Y1592" s="2"/>
    </row>
    <row r="1593" spans="1:25" s="4" customFormat="1" x14ac:dyDescent="0.25">
      <c r="A1593" s="11"/>
      <c r="J1593" s="3"/>
      <c r="K1593" s="3"/>
      <c r="Y1593" s="2"/>
    </row>
    <row r="1594" spans="1:25" s="4" customFormat="1" x14ac:dyDescent="0.25">
      <c r="A1594" s="11"/>
      <c r="J1594" s="3"/>
      <c r="K1594" s="3"/>
      <c r="Y1594" s="2"/>
    </row>
    <row r="1595" spans="1:25" s="4" customFormat="1" x14ac:dyDescent="0.25">
      <c r="A1595" s="11"/>
      <c r="J1595" s="3"/>
      <c r="K1595" s="3"/>
      <c r="Y1595" s="2"/>
    </row>
    <row r="1596" spans="1:25" s="4" customFormat="1" x14ac:dyDescent="0.25">
      <c r="A1596" s="11"/>
      <c r="J1596" s="3"/>
      <c r="K1596" s="3"/>
      <c r="Y1596" s="2"/>
    </row>
    <row r="1597" spans="1:25" s="4" customFormat="1" x14ac:dyDescent="0.25">
      <c r="A1597" s="11"/>
      <c r="J1597" s="3"/>
      <c r="K1597" s="3"/>
      <c r="Y1597" s="2"/>
    </row>
    <row r="1598" spans="1:25" s="4" customFormat="1" x14ac:dyDescent="0.25">
      <c r="A1598" s="11"/>
      <c r="J1598" s="3"/>
      <c r="K1598" s="3"/>
      <c r="Y1598" s="2"/>
    </row>
    <row r="1599" spans="1:25" s="4" customFormat="1" x14ac:dyDescent="0.25">
      <c r="A1599" s="11"/>
      <c r="J1599" s="3"/>
      <c r="K1599" s="3"/>
      <c r="Y1599" s="2"/>
    </row>
    <row r="1600" spans="1:25" s="4" customFormat="1" x14ac:dyDescent="0.25">
      <c r="A1600" s="11"/>
      <c r="J1600" s="3"/>
      <c r="K1600" s="3"/>
      <c r="Y1600" s="2"/>
    </row>
    <row r="1601" spans="1:25" s="4" customFormat="1" x14ac:dyDescent="0.25">
      <c r="A1601" s="11"/>
      <c r="J1601" s="3"/>
      <c r="K1601" s="3"/>
      <c r="Y1601" s="2"/>
    </row>
    <row r="1602" spans="1:25" s="4" customFormat="1" x14ac:dyDescent="0.25">
      <c r="A1602" s="11"/>
      <c r="J1602" s="3"/>
      <c r="K1602" s="3"/>
      <c r="Y1602" s="2"/>
    </row>
    <row r="1603" spans="1:25" s="4" customFormat="1" x14ac:dyDescent="0.25">
      <c r="A1603" s="11"/>
      <c r="J1603" s="3"/>
      <c r="K1603" s="3"/>
      <c r="Y1603" s="2"/>
    </row>
    <row r="1604" spans="1:25" s="4" customFormat="1" x14ac:dyDescent="0.25">
      <c r="A1604" s="11"/>
      <c r="J1604" s="3"/>
      <c r="K1604" s="3"/>
      <c r="Y1604" s="2"/>
    </row>
    <row r="1605" spans="1:25" s="4" customFormat="1" x14ac:dyDescent="0.25">
      <c r="A1605" s="11"/>
      <c r="J1605" s="3"/>
      <c r="K1605" s="3"/>
      <c r="Y1605" s="2"/>
    </row>
    <row r="1606" spans="1:25" s="4" customFormat="1" x14ac:dyDescent="0.25">
      <c r="A1606" s="11"/>
      <c r="J1606" s="3"/>
      <c r="K1606" s="3"/>
      <c r="Y1606" s="2"/>
    </row>
    <row r="1607" spans="1:25" s="4" customFormat="1" x14ac:dyDescent="0.25">
      <c r="A1607" s="11"/>
      <c r="J1607" s="3"/>
      <c r="K1607" s="3"/>
      <c r="Y1607" s="2"/>
    </row>
    <row r="1608" spans="1:25" s="4" customFormat="1" x14ac:dyDescent="0.25">
      <c r="A1608" s="11"/>
      <c r="J1608" s="3"/>
      <c r="K1608" s="3"/>
      <c r="Y1608" s="2"/>
    </row>
    <row r="1609" spans="1:25" s="4" customFormat="1" x14ac:dyDescent="0.25">
      <c r="A1609" s="11"/>
      <c r="J1609" s="3"/>
      <c r="K1609" s="3"/>
      <c r="Y1609" s="2"/>
    </row>
    <row r="1610" spans="1:25" s="4" customFormat="1" x14ac:dyDescent="0.25">
      <c r="A1610" s="11"/>
      <c r="J1610" s="3"/>
      <c r="K1610" s="3"/>
      <c r="Y1610" s="2"/>
    </row>
  </sheetData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14"/>
  <sheetViews>
    <sheetView topLeftCell="F1" zoomScaleNormal="100" workbookViewId="0">
      <pane ySplit="1" topLeftCell="A224" activePane="bottomLeft" state="frozen"/>
      <selection pane="bottomLeft" activeCell="R229" sqref="R229"/>
    </sheetView>
  </sheetViews>
  <sheetFormatPr defaultRowHeight="15" x14ac:dyDescent="0.25"/>
  <cols>
    <col min="1" max="1" width="8.7109375" customWidth="1"/>
    <col min="2" max="4" width="7.7109375" customWidth="1"/>
    <col min="8" max="8" width="9.140625" style="2"/>
    <col min="13" max="13" width="10" style="2" customWidth="1"/>
    <col min="14" max="14" width="11.7109375" customWidth="1"/>
    <col min="15" max="15" width="14.7109375" customWidth="1"/>
    <col min="16" max="16" width="11.7109375" customWidth="1"/>
    <col min="17" max="17" width="14.5703125" customWidth="1"/>
    <col min="18" max="18" width="13" customWidth="1"/>
    <col min="19" max="19" width="14.7109375" style="2" customWidth="1"/>
    <col min="20" max="24" width="14.7109375" style="4" customWidth="1"/>
  </cols>
  <sheetData>
    <row r="1" spans="1:24" s="15" customFormat="1" ht="30" customHeight="1" x14ac:dyDescent="0.25">
      <c r="A1" s="15" t="s">
        <v>62</v>
      </c>
      <c r="B1" s="15" t="s">
        <v>49</v>
      </c>
      <c r="C1" s="15" t="s">
        <v>70</v>
      </c>
      <c r="D1" s="15" t="s">
        <v>71</v>
      </c>
      <c r="E1" s="15" t="s">
        <v>69</v>
      </c>
      <c r="F1" s="15" t="s">
        <v>33</v>
      </c>
      <c r="H1" s="15" t="s">
        <v>21</v>
      </c>
      <c r="I1" s="15" t="s">
        <v>0</v>
      </c>
      <c r="J1" s="15" t="s">
        <v>1</v>
      </c>
      <c r="K1" s="15" t="s">
        <v>2</v>
      </c>
      <c r="L1" s="15" t="s">
        <v>3</v>
      </c>
      <c r="M1" s="15" t="s">
        <v>52</v>
      </c>
      <c r="N1" s="15" t="s">
        <v>32</v>
      </c>
      <c r="O1" s="15" t="s">
        <v>4</v>
      </c>
      <c r="P1" s="15" t="s">
        <v>5</v>
      </c>
      <c r="Q1" s="15" t="s">
        <v>6</v>
      </c>
      <c r="R1" s="15" t="s">
        <v>22</v>
      </c>
      <c r="S1" s="15" t="s">
        <v>54</v>
      </c>
      <c r="T1" s="15" t="s">
        <v>23</v>
      </c>
      <c r="U1" s="15" t="s">
        <v>7</v>
      </c>
      <c r="V1" s="15" t="s">
        <v>8</v>
      </c>
      <c r="W1" s="15" t="s">
        <v>9</v>
      </c>
      <c r="X1" s="15" t="s">
        <v>24</v>
      </c>
    </row>
    <row r="2" spans="1:24" x14ac:dyDescent="0.25">
      <c r="A2">
        <v>1</v>
      </c>
      <c r="B2">
        <v>1</v>
      </c>
      <c r="C2">
        <v>1</v>
      </c>
      <c r="D2">
        <v>1</v>
      </c>
      <c r="E2">
        <v>1</v>
      </c>
      <c r="F2">
        <v>212614</v>
      </c>
      <c r="M2" s="2">
        <f>F2-(F2+F3)/2</f>
        <v>-411</v>
      </c>
      <c r="R2">
        <f t="shared" ref="R2:R65" si="0">F2-L$217</f>
        <v>20749.61574074073</v>
      </c>
      <c r="S2" s="2">
        <f t="shared" ref="S2:V49" si="1">M2*M2</f>
        <v>168921</v>
      </c>
      <c r="X2" s="4">
        <f t="shared" ref="X2:X65" si="2">R2*R2</f>
        <v>430546553.38839549</v>
      </c>
    </row>
    <row r="3" spans="1:24" x14ac:dyDescent="0.25">
      <c r="A3">
        <v>1</v>
      </c>
      <c r="B3">
        <v>1</v>
      </c>
      <c r="C3">
        <v>1</v>
      </c>
      <c r="D3">
        <v>1</v>
      </c>
      <c r="E3">
        <v>2</v>
      </c>
      <c r="F3">
        <v>213436</v>
      </c>
      <c r="H3" s="2">
        <f>AVERAGE(F2:F3)</f>
        <v>213025</v>
      </c>
      <c r="I3" s="1"/>
      <c r="M3" s="2">
        <f>F3-(F2+F3)/2</f>
        <v>411</v>
      </c>
      <c r="N3">
        <f>H3-I$9</f>
        <v>-44725.125</v>
      </c>
      <c r="R3">
        <f t="shared" si="0"/>
        <v>21571.61574074073</v>
      </c>
      <c r="S3" s="2">
        <f t="shared" si="1"/>
        <v>168921</v>
      </c>
      <c r="T3" s="4">
        <f t="shared" si="1"/>
        <v>2000336806.265625</v>
      </c>
      <c r="X3" s="4">
        <f t="shared" si="2"/>
        <v>465334605.66617322</v>
      </c>
    </row>
    <row r="4" spans="1:24" x14ac:dyDescent="0.25">
      <c r="A4">
        <v>1</v>
      </c>
      <c r="B4">
        <v>1</v>
      </c>
      <c r="C4">
        <v>1</v>
      </c>
      <c r="D4">
        <v>2</v>
      </c>
      <c r="E4">
        <v>1</v>
      </c>
      <c r="F4">
        <v>324012</v>
      </c>
      <c r="M4" s="2">
        <f>F4-(F4+F5)/2</f>
        <v>1313.5</v>
      </c>
      <c r="R4">
        <f t="shared" si="0"/>
        <v>132147.61574074073</v>
      </c>
      <c r="S4" s="2">
        <f t="shared" si="1"/>
        <v>1725282.25</v>
      </c>
      <c r="X4" s="4">
        <f t="shared" si="2"/>
        <v>17462992345.962467</v>
      </c>
    </row>
    <row r="5" spans="1:24" x14ac:dyDescent="0.25">
      <c r="A5">
        <v>1</v>
      </c>
      <c r="B5">
        <v>1</v>
      </c>
      <c r="C5">
        <v>1</v>
      </c>
      <c r="D5">
        <v>2</v>
      </c>
      <c r="E5">
        <v>2</v>
      </c>
      <c r="F5">
        <v>321385</v>
      </c>
      <c r="H5" s="2">
        <f>AVERAGE(F4:F5)</f>
        <v>322698.5</v>
      </c>
      <c r="M5" s="2">
        <f>F5-(F4+F5)/2</f>
        <v>-1313.5</v>
      </c>
      <c r="N5">
        <f>H5-I$9</f>
        <v>64948.375</v>
      </c>
      <c r="R5">
        <f t="shared" si="0"/>
        <v>129520.61574074073</v>
      </c>
      <c r="S5" s="2">
        <f t="shared" si="1"/>
        <v>1725282.25</v>
      </c>
      <c r="T5" s="4">
        <f t="shared" si="1"/>
        <v>4218291415.140625</v>
      </c>
      <c r="X5" s="4">
        <f t="shared" si="2"/>
        <v>16775589901.860615</v>
      </c>
    </row>
    <row r="6" spans="1:24" x14ac:dyDescent="0.25">
      <c r="A6">
        <v>1</v>
      </c>
      <c r="B6">
        <v>1</v>
      </c>
      <c r="C6">
        <v>1</v>
      </c>
      <c r="D6">
        <v>3</v>
      </c>
      <c r="E6">
        <v>1</v>
      </c>
      <c r="F6">
        <v>290336</v>
      </c>
      <c r="M6" s="2">
        <f>F6-(F6+F7)/2</f>
        <v>6213</v>
      </c>
      <c r="R6">
        <f t="shared" si="0"/>
        <v>98471.61574074073</v>
      </c>
      <c r="S6" s="2">
        <f t="shared" si="1"/>
        <v>38601369</v>
      </c>
      <c r="X6" s="4">
        <f t="shared" si="2"/>
        <v>9696659106.5920982</v>
      </c>
    </row>
    <row r="7" spans="1:24" x14ac:dyDescent="0.25">
      <c r="A7">
        <v>1</v>
      </c>
      <c r="B7">
        <v>1</v>
      </c>
      <c r="C7">
        <v>1</v>
      </c>
      <c r="D7">
        <v>3</v>
      </c>
      <c r="E7">
        <v>2</v>
      </c>
      <c r="F7">
        <v>277910</v>
      </c>
      <c r="H7" s="2">
        <f>AVERAGE(F6:F7)</f>
        <v>284123</v>
      </c>
      <c r="M7" s="2">
        <f>F7-(F6+F7)/2</f>
        <v>-6213</v>
      </c>
      <c r="N7">
        <f t="shared" ref="N7" si="3">H7-I$9</f>
        <v>26372.875</v>
      </c>
      <c r="R7">
        <f t="shared" si="0"/>
        <v>86045.61574074073</v>
      </c>
      <c r="S7" s="2">
        <f t="shared" si="1"/>
        <v>38601369</v>
      </c>
      <c r="T7" s="4">
        <f t="shared" si="1"/>
        <v>695528535.765625</v>
      </c>
      <c r="X7" s="4">
        <f t="shared" si="2"/>
        <v>7403847988.2032089</v>
      </c>
    </row>
    <row r="8" spans="1:24" x14ac:dyDescent="0.25">
      <c r="A8">
        <v>1</v>
      </c>
      <c r="B8">
        <v>1</v>
      </c>
      <c r="C8">
        <v>1</v>
      </c>
      <c r="D8">
        <v>4</v>
      </c>
      <c r="E8">
        <v>1</v>
      </c>
      <c r="F8">
        <v>200445</v>
      </c>
      <c r="M8" s="2">
        <f>F8-(F8+F9)/2</f>
        <v>-10709</v>
      </c>
      <c r="R8">
        <f t="shared" si="0"/>
        <v>8580.61574074073</v>
      </c>
      <c r="S8" s="2">
        <f t="shared" si="1"/>
        <v>114682681</v>
      </c>
      <c r="X8" s="4">
        <f t="shared" si="2"/>
        <v>73626966.490247592</v>
      </c>
    </row>
    <row r="9" spans="1:24" x14ac:dyDescent="0.25">
      <c r="A9">
        <v>1</v>
      </c>
      <c r="B9">
        <v>1</v>
      </c>
      <c r="C9">
        <v>1</v>
      </c>
      <c r="D9">
        <v>4</v>
      </c>
      <c r="E9">
        <v>2</v>
      </c>
      <c r="F9">
        <v>221863</v>
      </c>
      <c r="H9" s="2">
        <f>AVERAGE(F8:F9)</f>
        <v>211154</v>
      </c>
      <c r="I9">
        <f>AVERAGE(F2:F9)</f>
        <v>257750.125</v>
      </c>
      <c r="M9" s="2">
        <f>F9-(F8+F9)/2</f>
        <v>10709</v>
      </c>
      <c r="N9">
        <f t="shared" ref="N9" si="4">H9-I$9</f>
        <v>-46596.125</v>
      </c>
      <c r="O9">
        <f>I9-J$25</f>
        <v>45920.583333333343</v>
      </c>
      <c r="R9">
        <f t="shared" si="0"/>
        <v>29998.61574074073</v>
      </c>
      <c r="S9" s="2">
        <f t="shared" si="1"/>
        <v>114682681</v>
      </c>
      <c r="T9" s="4">
        <f t="shared" si="1"/>
        <v>2171198865.015625</v>
      </c>
      <c r="U9" s="4">
        <f t="shared" si="1"/>
        <v>2108699973.6736121</v>
      </c>
      <c r="X9" s="4">
        <f t="shared" si="2"/>
        <v>899916946.36061752</v>
      </c>
    </row>
    <row r="10" spans="1:24" x14ac:dyDescent="0.25">
      <c r="A10">
        <v>1</v>
      </c>
      <c r="B10">
        <v>1</v>
      </c>
      <c r="C10">
        <v>2</v>
      </c>
      <c r="D10">
        <v>1</v>
      </c>
      <c r="E10">
        <v>1</v>
      </c>
      <c r="F10">
        <v>151062</v>
      </c>
      <c r="M10" s="2">
        <f>F10-(F10+F11)/2</f>
        <v>-2245</v>
      </c>
      <c r="R10">
        <f t="shared" si="0"/>
        <v>-40802.38425925927</v>
      </c>
      <c r="S10" s="2">
        <f t="shared" si="1"/>
        <v>5040025</v>
      </c>
      <c r="X10" s="4">
        <f t="shared" si="2"/>
        <v>1664834561.2402487</v>
      </c>
    </row>
    <row r="11" spans="1:24" x14ac:dyDescent="0.25">
      <c r="A11">
        <v>1</v>
      </c>
      <c r="B11">
        <v>1</v>
      </c>
      <c r="C11">
        <v>2</v>
      </c>
      <c r="D11">
        <v>1</v>
      </c>
      <c r="E11">
        <v>2</v>
      </c>
      <c r="F11">
        <v>155552</v>
      </c>
      <c r="H11" s="2">
        <f>AVERAGE(F10:F11)</f>
        <v>153307</v>
      </c>
      <c r="I11" s="1"/>
      <c r="M11" s="2">
        <f>F11-(F10+F11)/2</f>
        <v>2245</v>
      </c>
      <c r="N11">
        <f>H11-I$17</f>
        <v>-43448.25</v>
      </c>
      <c r="R11">
        <f t="shared" si="0"/>
        <v>-36312.38425925927</v>
      </c>
      <c r="S11" s="2">
        <f t="shared" si="1"/>
        <v>5040025</v>
      </c>
      <c r="T11" s="4">
        <f t="shared" si="1"/>
        <v>1887750428.0625</v>
      </c>
      <c r="X11" s="4">
        <f t="shared" si="2"/>
        <v>1318589250.5921004</v>
      </c>
    </row>
    <row r="12" spans="1:24" x14ac:dyDescent="0.25">
      <c r="A12">
        <v>1</v>
      </c>
      <c r="B12">
        <v>1</v>
      </c>
      <c r="C12">
        <v>2</v>
      </c>
      <c r="D12">
        <v>2</v>
      </c>
      <c r="E12">
        <v>1</v>
      </c>
      <c r="F12">
        <v>179853</v>
      </c>
      <c r="M12" s="2">
        <f>F12-(F12+F13)/2</f>
        <v>-8402</v>
      </c>
      <c r="R12">
        <f t="shared" si="0"/>
        <v>-12011.38425925927</v>
      </c>
      <c r="S12" s="2">
        <f t="shared" si="1"/>
        <v>70593604</v>
      </c>
      <c r="X12" s="4">
        <f t="shared" si="2"/>
        <v>144273351.82358137</v>
      </c>
    </row>
    <row r="13" spans="1:24" x14ac:dyDescent="0.25">
      <c r="A13">
        <v>1</v>
      </c>
      <c r="B13">
        <v>1</v>
      </c>
      <c r="C13">
        <v>2</v>
      </c>
      <c r="D13">
        <v>2</v>
      </c>
      <c r="E13">
        <v>2</v>
      </c>
      <c r="F13">
        <v>196657</v>
      </c>
      <c r="H13" s="2">
        <f>AVERAGE(F12:F13)</f>
        <v>188255</v>
      </c>
      <c r="M13" s="2">
        <f>F13-(F12+F13)/2</f>
        <v>8402</v>
      </c>
      <c r="N13">
        <f t="shared" ref="N13" si="5">H13-I$17</f>
        <v>-8500.25</v>
      </c>
      <c r="R13">
        <f t="shared" si="0"/>
        <v>4792.61574074073</v>
      </c>
      <c r="S13" s="2">
        <f t="shared" si="1"/>
        <v>70593604</v>
      </c>
      <c r="T13" s="4">
        <f t="shared" si="1"/>
        <v>72254250.0625</v>
      </c>
      <c r="X13" s="4">
        <f t="shared" si="2"/>
        <v>22969165.638395816</v>
      </c>
    </row>
    <row r="14" spans="1:24" x14ac:dyDescent="0.25">
      <c r="A14">
        <v>1</v>
      </c>
      <c r="B14">
        <v>1</v>
      </c>
      <c r="C14">
        <v>2</v>
      </c>
      <c r="D14">
        <v>3</v>
      </c>
      <c r="E14">
        <v>1</v>
      </c>
      <c r="F14">
        <v>235320</v>
      </c>
      <c r="M14" s="2">
        <f>F14-(F14+F15)/2</f>
        <v>297.5</v>
      </c>
      <c r="R14">
        <f t="shared" si="0"/>
        <v>43455.61574074073</v>
      </c>
      <c r="S14" s="2">
        <f t="shared" si="1"/>
        <v>88506.25</v>
      </c>
      <c r="X14" s="4">
        <f t="shared" si="2"/>
        <v>1888390539.4069135</v>
      </c>
    </row>
    <row r="15" spans="1:24" x14ac:dyDescent="0.25">
      <c r="A15">
        <v>1</v>
      </c>
      <c r="B15">
        <v>1</v>
      </c>
      <c r="C15">
        <v>2</v>
      </c>
      <c r="D15">
        <v>3</v>
      </c>
      <c r="E15">
        <v>2</v>
      </c>
      <c r="F15">
        <v>234725</v>
      </c>
      <c r="H15" s="2">
        <f>AVERAGE(F14:F15)</f>
        <v>235022.5</v>
      </c>
      <c r="M15" s="2">
        <f>F15-(F14+F15)/2</f>
        <v>-297.5</v>
      </c>
      <c r="N15">
        <f t="shared" ref="N15" si="6">H15-I$17</f>
        <v>38267.25</v>
      </c>
      <c r="R15">
        <f t="shared" si="0"/>
        <v>42860.61574074073</v>
      </c>
      <c r="S15" s="2">
        <f t="shared" si="1"/>
        <v>88506.25</v>
      </c>
      <c r="T15" s="4">
        <f t="shared" si="1"/>
        <v>1464382422.5625</v>
      </c>
      <c r="X15" s="4">
        <f t="shared" si="2"/>
        <v>1837032381.675432</v>
      </c>
    </row>
    <row r="16" spans="1:24" x14ac:dyDescent="0.25">
      <c r="A16">
        <v>1</v>
      </c>
      <c r="B16">
        <v>1</v>
      </c>
      <c r="C16">
        <v>2</v>
      </c>
      <c r="D16">
        <v>4</v>
      </c>
      <c r="E16">
        <v>1</v>
      </c>
      <c r="F16">
        <v>209707</v>
      </c>
      <c r="M16" s="2">
        <f>F16-(F16+F17)/2</f>
        <v>-729.5</v>
      </c>
      <c r="R16">
        <f t="shared" si="0"/>
        <v>17842.61574074073</v>
      </c>
      <c r="S16" s="2">
        <f t="shared" si="1"/>
        <v>532170.25</v>
      </c>
      <c r="X16" s="4">
        <f t="shared" si="2"/>
        <v>318358936.47172886</v>
      </c>
    </row>
    <row r="17" spans="1:24" x14ac:dyDescent="0.25">
      <c r="A17">
        <v>1</v>
      </c>
      <c r="B17">
        <v>1</v>
      </c>
      <c r="C17">
        <v>2</v>
      </c>
      <c r="D17">
        <v>4</v>
      </c>
      <c r="E17">
        <v>2</v>
      </c>
      <c r="F17">
        <v>211166</v>
      </c>
      <c r="H17" s="2">
        <f>AVERAGE(F16:F17)</f>
        <v>210436.5</v>
      </c>
      <c r="I17">
        <f>AVERAGE(F10:F17)</f>
        <v>196755.25</v>
      </c>
      <c r="M17" s="2">
        <f>F17-(F16+F17)/2</f>
        <v>729.5</v>
      </c>
      <c r="N17">
        <f t="shared" ref="N17" si="7">H17-I$17</f>
        <v>13681.25</v>
      </c>
      <c r="O17">
        <f>I17-J$25</f>
        <v>-15074.291666666657</v>
      </c>
      <c r="R17">
        <f t="shared" si="0"/>
        <v>19301.61574074073</v>
      </c>
      <c r="S17" s="2">
        <f t="shared" si="1"/>
        <v>532170.25</v>
      </c>
      <c r="T17" s="4">
        <f t="shared" si="1"/>
        <v>187176601.5625</v>
      </c>
      <c r="U17" s="4">
        <f t="shared" si="1"/>
        <v>227234269.25173581</v>
      </c>
      <c r="X17" s="4">
        <f t="shared" si="2"/>
        <v>372552370.20321029</v>
      </c>
    </row>
    <row r="18" spans="1:24" x14ac:dyDescent="0.25">
      <c r="A18">
        <v>1</v>
      </c>
      <c r="B18">
        <v>1</v>
      </c>
      <c r="C18">
        <v>3</v>
      </c>
      <c r="D18">
        <v>1</v>
      </c>
      <c r="E18">
        <v>1</v>
      </c>
      <c r="F18">
        <v>205377</v>
      </c>
      <c r="M18" s="2">
        <f>F18-(F18+F19)/2</f>
        <v>-989</v>
      </c>
      <c r="R18">
        <f t="shared" si="0"/>
        <v>13512.61574074073</v>
      </c>
      <c r="S18" s="2">
        <f t="shared" si="1"/>
        <v>978121</v>
      </c>
      <c r="X18" s="4">
        <f t="shared" si="2"/>
        <v>182590784.15691414</v>
      </c>
    </row>
    <row r="19" spans="1:24" x14ac:dyDescent="0.25">
      <c r="A19">
        <v>1</v>
      </c>
      <c r="B19">
        <v>1</v>
      </c>
      <c r="C19">
        <v>3</v>
      </c>
      <c r="D19">
        <v>1</v>
      </c>
      <c r="E19">
        <v>2</v>
      </c>
      <c r="F19">
        <v>207355</v>
      </c>
      <c r="H19" s="2">
        <f>AVERAGE(F18:F19)</f>
        <v>206366</v>
      </c>
      <c r="I19" s="1"/>
      <c r="M19" s="2">
        <f>F19-(F18+F19)/2</f>
        <v>989</v>
      </c>
      <c r="N19">
        <f>H19-I$25</f>
        <v>25382.75</v>
      </c>
      <c r="R19">
        <f t="shared" si="0"/>
        <v>15490.61574074073</v>
      </c>
      <c r="S19" s="2">
        <f t="shared" si="1"/>
        <v>978121</v>
      </c>
      <c r="T19" s="4">
        <f t="shared" si="1"/>
        <v>644283997.5625</v>
      </c>
      <c r="X19" s="4">
        <f t="shared" si="2"/>
        <v>239959176.02728447</v>
      </c>
    </row>
    <row r="20" spans="1:24" x14ac:dyDescent="0.25">
      <c r="A20">
        <v>1</v>
      </c>
      <c r="B20">
        <v>1</v>
      </c>
      <c r="C20">
        <v>3</v>
      </c>
      <c r="D20">
        <v>2</v>
      </c>
      <c r="E20">
        <v>1</v>
      </c>
      <c r="F20">
        <v>80678</v>
      </c>
      <c r="M20" s="2">
        <f>F20-(F20+F21)/2</f>
        <v>1427</v>
      </c>
      <c r="R20">
        <f t="shared" si="0"/>
        <v>-111186.38425925927</v>
      </c>
      <c r="S20" s="2">
        <f t="shared" si="1"/>
        <v>2036329</v>
      </c>
      <c r="X20" s="4">
        <f t="shared" si="2"/>
        <v>12362412044.647657</v>
      </c>
    </row>
    <row r="21" spans="1:24" x14ac:dyDescent="0.25">
      <c r="A21">
        <v>1</v>
      </c>
      <c r="B21">
        <v>1</v>
      </c>
      <c r="C21">
        <v>3</v>
      </c>
      <c r="D21">
        <v>2</v>
      </c>
      <c r="E21">
        <v>2</v>
      </c>
      <c r="F21">
        <v>77824</v>
      </c>
      <c r="H21" s="2">
        <f>AVERAGE(F20:F21)</f>
        <v>79251</v>
      </c>
      <c r="M21" s="2">
        <f>F21-(F20+F21)/2</f>
        <v>-1427</v>
      </c>
      <c r="N21">
        <f t="shared" ref="N21" si="8">H21-I$25</f>
        <v>-101732.25</v>
      </c>
      <c r="R21">
        <f t="shared" si="0"/>
        <v>-114040.38425925927</v>
      </c>
      <c r="S21" s="2">
        <f t="shared" si="1"/>
        <v>2036329</v>
      </c>
      <c r="T21" s="4">
        <f t="shared" si="1"/>
        <v>10349450690.0625</v>
      </c>
      <c r="X21" s="4">
        <f t="shared" si="2"/>
        <v>13005209241.99951</v>
      </c>
    </row>
    <row r="22" spans="1:24" x14ac:dyDescent="0.25">
      <c r="A22">
        <v>1</v>
      </c>
      <c r="B22">
        <v>1</v>
      </c>
      <c r="C22">
        <v>3</v>
      </c>
      <c r="D22">
        <v>3</v>
      </c>
      <c r="E22">
        <v>1</v>
      </c>
      <c r="F22">
        <v>215604</v>
      </c>
      <c r="M22" s="2">
        <f>F22-(F22+F23)/2</f>
        <v>2074.5</v>
      </c>
      <c r="R22">
        <f t="shared" si="0"/>
        <v>23739.61574074073</v>
      </c>
      <c r="S22" s="2">
        <f t="shared" si="1"/>
        <v>4303550.25</v>
      </c>
      <c r="X22" s="4">
        <f t="shared" si="2"/>
        <v>563569355.51802504</v>
      </c>
    </row>
    <row r="23" spans="1:24" x14ac:dyDescent="0.25">
      <c r="A23">
        <v>1</v>
      </c>
      <c r="B23">
        <v>1</v>
      </c>
      <c r="C23">
        <v>3</v>
      </c>
      <c r="D23">
        <v>3</v>
      </c>
      <c r="E23">
        <v>2</v>
      </c>
      <c r="F23">
        <v>211455</v>
      </c>
      <c r="H23" s="2">
        <f>AVERAGE(F22:F23)</f>
        <v>213529.5</v>
      </c>
      <c r="M23" s="2">
        <f>F23-(F22+F23)/2</f>
        <v>-2074.5</v>
      </c>
      <c r="N23">
        <f t="shared" ref="N23" si="9">H23-I$25</f>
        <v>32546.25</v>
      </c>
      <c r="R23">
        <f t="shared" si="0"/>
        <v>19590.61574074073</v>
      </c>
      <c r="S23" s="2">
        <f t="shared" si="1"/>
        <v>4303550.25</v>
      </c>
      <c r="T23" s="4">
        <f t="shared" si="1"/>
        <v>1059258389.0625</v>
      </c>
      <c r="X23" s="4">
        <f t="shared" si="2"/>
        <v>383792225.10135847</v>
      </c>
    </row>
    <row r="24" spans="1:24" x14ac:dyDescent="0.25">
      <c r="A24">
        <v>1</v>
      </c>
      <c r="B24">
        <v>1</v>
      </c>
      <c r="C24">
        <v>3</v>
      </c>
      <c r="D24">
        <v>4</v>
      </c>
      <c r="E24">
        <v>1</v>
      </c>
      <c r="F24">
        <v>221305</v>
      </c>
      <c r="M24" s="2">
        <f>F24-(F24+F25)/2</f>
        <v>-3481.5</v>
      </c>
      <c r="R24">
        <f t="shared" si="0"/>
        <v>29440.61574074073</v>
      </c>
      <c r="S24" s="2">
        <f t="shared" si="1"/>
        <v>12120842.25</v>
      </c>
      <c r="X24" s="4">
        <f t="shared" si="2"/>
        <v>866749855.19395089</v>
      </c>
    </row>
    <row r="25" spans="1:24" s="5" customFormat="1" x14ac:dyDescent="0.25">
      <c r="A25">
        <v>1</v>
      </c>
      <c r="B25">
        <v>1</v>
      </c>
      <c r="C25">
        <v>3</v>
      </c>
      <c r="D25">
        <v>4</v>
      </c>
      <c r="E25">
        <v>2</v>
      </c>
      <c r="F25">
        <v>228268</v>
      </c>
      <c r="G25"/>
      <c r="H25" s="12">
        <f>AVERAGE(F24:F25)</f>
        <v>224786.5</v>
      </c>
      <c r="I25" s="5">
        <f>AVERAGE(F18:F25)</f>
        <v>180983.25</v>
      </c>
      <c r="J25" s="5">
        <f>AVERAGE(F2:F25)</f>
        <v>211829.54166666666</v>
      </c>
      <c r="M25" s="12">
        <f>F25-(F24+F25)/2</f>
        <v>3481.5</v>
      </c>
      <c r="N25" s="5">
        <f t="shared" ref="N25" si="10">H25-I$25</f>
        <v>43803.25</v>
      </c>
      <c r="O25" s="5">
        <f>I25-J$25</f>
        <v>-30846.291666666657</v>
      </c>
      <c r="P25" s="5">
        <f>J25-K$73</f>
        <v>35490</v>
      </c>
      <c r="R25" s="5">
        <f t="shared" si="0"/>
        <v>36403.61574074073</v>
      </c>
      <c r="S25" s="12">
        <f t="shared" si="1"/>
        <v>12120842.25</v>
      </c>
      <c r="T25" s="5">
        <f t="shared" si="1"/>
        <v>1918724710.5625</v>
      </c>
      <c r="U25" s="5">
        <f t="shared" si="1"/>
        <v>951493709.58506882</v>
      </c>
      <c r="V25" s="5">
        <f>P25*P25</f>
        <v>1259540100</v>
      </c>
      <c r="X25" s="5">
        <f t="shared" si="2"/>
        <v>1325223238.9995062</v>
      </c>
    </row>
    <row r="26" spans="1:24" x14ac:dyDescent="0.25">
      <c r="A26">
        <v>1</v>
      </c>
      <c r="B26">
        <v>2</v>
      </c>
      <c r="C26">
        <v>1</v>
      </c>
      <c r="D26">
        <v>1</v>
      </c>
      <c r="E26">
        <v>1</v>
      </c>
      <c r="F26">
        <v>128992</v>
      </c>
      <c r="M26" s="2">
        <f>F26-(F26+F27)/2</f>
        <v>2409.5</v>
      </c>
      <c r="R26">
        <f t="shared" si="0"/>
        <v>-62872.38425925927</v>
      </c>
      <c r="S26" s="2">
        <f t="shared" si="1"/>
        <v>5805690.25</v>
      </c>
      <c r="X26" s="4">
        <f t="shared" si="2"/>
        <v>3952936702.443953</v>
      </c>
    </row>
    <row r="27" spans="1:24" x14ac:dyDescent="0.25">
      <c r="A27">
        <v>1</v>
      </c>
      <c r="B27">
        <v>2</v>
      </c>
      <c r="C27">
        <v>1</v>
      </c>
      <c r="D27">
        <v>1</v>
      </c>
      <c r="E27">
        <v>2</v>
      </c>
      <c r="F27">
        <v>124173</v>
      </c>
      <c r="H27" s="2">
        <f>AVERAGE(F26:F27)</f>
        <v>126582.5</v>
      </c>
      <c r="I27" s="1"/>
      <c r="M27" s="2">
        <f>F27-(F26+F27)/2</f>
        <v>-2409.5</v>
      </c>
      <c r="N27">
        <f>H27-I$33</f>
        <v>-26383.75</v>
      </c>
      <c r="R27">
        <f t="shared" si="0"/>
        <v>-67691.38425925927</v>
      </c>
      <c r="S27" s="2">
        <f t="shared" si="1"/>
        <v>5805690.25</v>
      </c>
      <c r="T27" s="4">
        <f t="shared" si="1"/>
        <v>696102264.0625</v>
      </c>
      <c r="X27" s="4">
        <f t="shared" si="2"/>
        <v>4582123502.9346933</v>
      </c>
    </row>
    <row r="28" spans="1:24" x14ac:dyDescent="0.25">
      <c r="A28">
        <v>1</v>
      </c>
      <c r="B28">
        <v>2</v>
      </c>
      <c r="C28">
        <v>1</v>
      </c>
      <c r="D28">
        <v>2</v>
      </c>
      <c r="E28">
        <v>1</v>
      </c>
      <c r="F28">
        <v>129329</v>
      </c>
      <c r="M28" s="2">
        <f>F28-(F28+F29)/2</f>
        <v>-20.5</v>
      </c>
      <c r="R28">
        <f t="shared" si="0"/>
        <v>-62535.38425925927</v>
      </c>
      <c r="S28" s="2">
        <f t="shared" si="1"/>
        <v>420.25</v>
      </c>
      <c r="X28" s="4">
        <f t="shared" si="2"/>
        <v>3910674284.4532123</v>
      </c>
    </row>
    <row r="29" spans="1:24" x14ac:dyDescent="0.25">
      <c r="A29">
        <v>1</v>
      </c>
      <c r="B29">
        <v>2</v>
      </c>
      <c r="C29">
        <v>1</v>
      </c>
      <c r="D29">
        <v>2</v>
      </c>
      <c r="E29">
        <v>2</v>
      </c>
      <c r="F29">
        <v>129370</v>
      </c>
      <c r="H29" s="2">
        <f>AVERAGE(F28:F29)</f>
        <v>129349.5</v>
      </c>
      <c r="M29" s="2">
        <f>F29-(F28+F29)/2</f>
        <v>20.5</v>
      </c>
      <c r="N29">
        <f t="shared" ref="N29" si="11">H29-I$33</f>
        <v>-23616.75</v>
      </c>
      <c r="R29">
        <f t="shared" si="0"/>
        <v>-62494.38425925927</v>
      </c>
      <c r="S29" s="2">
        <f t="shared" si="1"/>
        <v>420.25</v>
      </c>
      <c r="T29" s="4">
        <f t="shared" si="1"/>
        <v>557750880.5625</v>
      </c>
      <c r="X29" s="4">
        <f t="shared" si="2"/>
        <v>3905548063.943953</v>
      </c>
    </row>
    <row r="30" spans="1:24" x14ac:dyDescent="0.25">
      <c r="A30">
        <v>1</v>
      </c>
      <c r="B30">
        <v>2</v>
      </c>
      <c r="C30">
        <v>1</v>
      </c>
      <c r="D30">
        <v>3</v>
      </c>
      <c r="E30">
        <v>1</v>
      </c>
      <c r="F30">
        <v>175965</v>
      </c>
      <c r="M30" s="2">
        <f>F30-(F30+F31)/2</f>
        <v>4175</v>
      </c>
      <c r="R30">
        <f t="shared" si="0"/>
        <v>-15899.38425925927</v>
      </c>
      <c r="S30" s="2">
        <f t="shared" si="1"/>
        <v>17430625</v>
      </c>
      <c r="X30" s="4">
        <f t="shared" si="2"/>
        <v>252790419.82358146</v>
      </c>
    </row>
    <row r="31" spans="1:24" x14ac:dyDescent="0.25">
      <c r="A31">
        <v>1</v>
      </c>
      <c r="B31">
        <v>2</v>
      </c>
      <c r="C31">
        <v>1</v>
      </c>
      <c r="D31">
        <v>3</v>
      </c>
      <c r="E31">
        <v>2</v>
      </c>
      <c r="F31">
        <v>167615</v>
      </c>
      <c r="H31" s="2">
        <f>AVERAGE(F30:F31)</f>
        <v>171790</v>
      </c>
      <c r="M31" s="2">
        <f>F31-(F30+F31)/2</f>
        <v>-4175</v>
      </c>
      <c r="N31">
        <f t="shared" ref="N31" si="12">H31-I$33</f>
        <v>18823.75</v>
      </c>
      <c r="R31">
        <f t="shared" si="0"/>
        <v>-24249.38425925927</v>
      </c>
      <c r="S31" s="2">
        <f t="shared" si="1"/>
        <v>17430625</v>
      </c>
      <c r="T31" s="4">
        <f t="shared" si="1"/>
        <v>354333564.0625</v>
      </c>
      <c r="X31" s="4">
        <f t="shared" si="2"/>
        <v>588032636.95321131</v>
      </c>
    </row>
    <row r="32" spans="1:24" x14ac:dyDescent="0.25">
      <c r="A32">
        <v>1</v>
      </c>
      <c r="B32">
        <v>2</v>
      </c>
      <c r="C32">
        <v>1</v>
      </c>
      <c r="D32">
        <v>4</v>
      </c>
      <c r="E32">
        <v>1</v>
      </c>
      <c r="F32">
        <v>185925</v>
      </c>
      <c r="M32" s="2">
        <f>F32-(F32+F33)/2</f>
        <v>1782</v>
      </c>
      <c r="R32">
        <f t="shared" si="0"/>
        <v>-5939.38425925927</v>
      </c>
      <c r="S32" s="2">
        <f t="shared" si="1"/>
        <v>3175524</v>
      </c>
      <c r="X32" s="4">
        <f t="shared" si="2"/>
        <v>35276285.379136786</v>
      </c>
    </row>
    <row r="33" spans="1:24" x14ac:dyDescent="0.25">
      <c r="A33">
        <v>1</v>
      </c>
      <c r="B33">
        <v>2</v>
      </c>
      <c r="C33">
        <v>1</v>
      </c>
      <c r="D33">
        <v>4</v>
      </c>
      <c r="E33">
        <v>2</v>
      </c>
      <c r="F33">
        <v>182361</v>
      </c>
      <c r="H33" s="2">
        <f>AVERAGE(F32:F33)</f>
        <v>184143</v>
      </c>
      <c r="I33">
        <f>AVERAGE(F26:F33)</f>
        <v>152966.25</v>
      </c>
      <c r="M33" s="2">
        <f>F33-(F32+F33)/2</f>
        <v>-1782</v>
      </c>
      <c r="N33">
        <f t="shared" ref="N33" si="13">H33-I$33</f>
        <v>31176.75</v>
      </c>
      <c r="O33">
        <f>I33-J$49</f>
        <v>-18130.208333333343</v>
      </c>
      <c r="R33">
        <f t="shared" si="0"/>
        <v>-9503.38425925927</v>
      </c>
      <c r="S33" s="2">
        <f t="shared" si="1"/>
        <v>3175524</v>
      </c>
      <c r="T33" s="4">
        <f t="shared" si="1"/>
        <v>971989740.5625</v>
      </c>
      <c r="U33" s="4">
        <f t="shared" si="1"/>
        <v>328704454.21006978</v>
      </c>
      <c r="X33" s="4">
        <f t="shared" si="2"/>
        <v>90314312.37913686</v>
      </c>
    </row>
    <row r="34" spans="1:24" x14ac:dyDescent="0.25">
      <c r="A34">
        <v>1</v>
      </c>
      <c r="B34">
        <v>2</v>
      </c>
      <c r="C34">
        <v>2</v>
      </c>
      <c r="D34">
        <v>1</v>
      </c>
      <c r="E34">
        <v>1</v>
      </c>
      <c r="F34">
        <v>240245</v>
      </c>
      <c r="M34" s="2">
        <f>F34-(F34+F35)/2</f>
        <v>5939.5</v>
      </c>
      <c r="R34">
        <f t="shared" si="0"/>
        <v>48380.61574074073</v>
      </c>
      <c r="S34" s="2">
        <f t="shared" si="1"/>
        <v>35277660.25</v>
      </c>
      <c r="X34" s="4">
        <f t="shared" si="2"/>
        <v>2340683979.4532099</v>
      </c>
    </row>
    <row r="35" spans="1:24" x14ac:dyDescent="0.25">
      <c r="A35">
        <v>1</v>
      </c>
      <c r="B35">
        <v>2</v>
      </c>
      <c r="C35">
        <v>2</v>
      </c>
      <c r="D35">
        <v>1</v>
      </c>
      <c r="E35">
        <v>2</v>
      </c>
      <c r="F35">
        <v>228366</v>
      </c>
      <c r="H35" s="2">
        <f>AVERAGE(F34:F35)</f>
        <v>234305.5</v>
      </c>
      <c r="I35" s="1"/>
      <c r="M35" s="2">
        <f>F35-(F34+F35)/2</f>
        <v>-5939.5</v>
      </c>
      <c r="N35">
        <f>H35-I$41</f>
        <v>16698.5</v>
      </c>
      <c r="R35">
        <f t="shared" si="0"/>
        <v>36501.61574074073</v>
      </c>
      <c r="S35" s="2">
        <f t="shared" si="1"/>
        <v>35277660.25</v>
      </c>
      <c r="T35" s="4">
        <f t="shared" si="1"/>
        <v>278839902.25</v>
      </c>
      <c r="X35" s="4">
        <f t="shared" si="2"/>
        <v>1332367951.6846914</v>
      </c>
    </row>
    <row r="36" spans="1:24" x14ac:dyDescent="0.25">
      <c r="A36">
        <v>1</v>
      </c>
      <c r="B36">
        <v>2</v>
      </c>
      <c r="C36">
        <v>2</v>
      </c>
      <c r="D36">
        <v>2</v>
      </c>
      <c r="E36">
        <v>1</v>
      </c>
      <c r="F36">
        <v>207559</v>
      </c>
      <c r="M36" s="2">
        <f>F36-(F36+F37)/2</f>
        <v>366.5</v>
      </c>
      <c r="R36">
        <f t="shared" si="0"/>
        <v>15694.61574074073</v>
      </c>
      <c r="S36" s="2">
        <f t="shared" si="1"/>
        <v>134322.25</v>
      </c>
      <c r="X36" s="4">
        <f t="shared" si="2"/>
        <v>246320963.24950668</v>
      </c>
    </row>
    <row r="37" spans="1:24" x14ac:dyDescent="0.25">
      <c r="A37">
        <v>1</v>
      </c>
      <c r="B37">
        <v>2</v>
      </c>
      <c r="C37">
        <v>2</v>
      </c>
      <c r="D37">
        <v>2</v>
      </c>
      <c r="E37">
        <v>2</v>
      </c>
      <c r="F37">
        <v>206826</v>
      </c>
      <c r="H37" s="2">
        <f>AVERAGE(F36:F37)</f>
        <v>207192.5</v>
      </c>
      <c r="M37" s="2">
        <f>F37-(F36+F37)/2</f>
        <v>-366.5</v>
      </c>
      <c r="N37">
        <f t="shared" ref="N37" si="14">H37-I$41</f>
        <v>-10414.5</v>
      </c>
      <c r="R37">
        <f t="shared" si="0"/>
        <v>14961.61574074073</v>
      </c>
      <c r="S37" s="2">
        <f t="shared" si="1"/>
        <v>134322.25</v>
      </c>
      <c r="T37" s="4">
        <f t="shared" si="1"/>
        <v>108461810.25</v>
      </c>
      <c r="X37" s="4">
        <f t="shared" si="2"/>
        <v>223849945.57358077</v>
      </c>
    </row>
    <row r="38" spans="1:24" x14ac:dyDescent="0.25">
      <c r="A38">
        <v>1</v>
      </c>
      <c r="B38">
        <v>2</v>
      </c>
      <c r="C38">
        <v>2</v>
      </c>
      <c r="D38">
        <v>3</v>
      </c>
      <c r="E38">
        <v>1</v>
      </c>
      <c r="F38">
        <v>242861</v>
      </c>
      <c r="M38" s="2">
        <f>F38-(F38+F39)/2</f>
        <v>6857</v>
      </c>
      <c r="R38">
        <f t="shared" si="0"/>
        <v>50996.61574074073</v>
      </c>
      <c r="S38" s="2">
        <f t="shared" si="1"/>
        <v>47018449</v>
      </c>
      <c r="X38" s="4">
        <f t="shared" si="2"/>
        <v>2600654817.0087652</v>
      </c>
    </row>
    <row r="39" spans="1:24" x14ac:dyDescent="0.25">
      <c r="A39">
        <v>1</v>
      </c>
      <c r="B39">
        <v>2</v>
      </c>
      <c r="C39">
        <v>2</v>
      </c>
      <c r="D39">
        <v>3</v>
      </c>
      <c r="E39">
        <v>2</v>
      </c>
      <c r="F39">
        <v>229147</v>
      </c>
      <c r="H39" s="2">
        <f>AVERAGE(F38:F39)</f>
        <v>236004</v>
      </c>
      <c r="M39" s="2">
        <f>F39-(F38+F39)/2</f>
        <v>-6857</v>
      </c>
      <c r="N39">
        <f t="shared" ref="N39" si="15">H39-I$41</f>
        <v>18397</v>
      </c>
      <c r="R39">
        <f t="shared" si="0"/>
        <v>37282.61574074073</v>
      </c>
      <c r="S39" s="2">
        <f t="shared" si="1"/>
        <v>47018449</v>
      </c>
      <c r="T39" s="4">
        <f t="shared" si="1"/>
        <v>338449609</v>
      </c>
      <c r="X39" s="4">
        <f t="shared" si="2"/>
        <v>1389993436.4717286</v>
      </c>
    </row>
    <row r="40" spans="1:24" x14ac:dyDescent="0.25">
      <c r="A40">
        <v>1</v>
      </c>
      <c r="B40">
        <v>2</v>
      </c>
      <c r="C40">
        <v>2</v>
      </c>
      <c r="D40">
        <v>4</v>
      </c>
      <c r="E40">
        <v>1</v>
      </c>
      <c r="F40">
        <v>190460</v>
      </c>
      <c r="M40" s="2">
        <f>F40-(F40+F41)/2</f>
        <v>-2466</v>
      </c>
      <c r="R40">
        <f t="shared" si="0"/>
        <v>-1404.38425925927</v>
      </c>
      <c r="S40" s="2">
        <f t="shared" si="1"/>
        <v>6081156</v>
      </c>
      <c r="X40" s="4">
        <f t="shared" si="2"/>
        <v>1972295.1476552086</v>
      </c>
    </row>
    <row r="41" spans="1:24" x14ac:dyDescent="0.25">
      <c r="A41">
        <v>1</v>
      </c>
      <c r="B41">
        <v>2</v>
      </c>
      <c r="C41">
        <v>2</v>
      </c>
      <c r="D41">
        <v>4</v>
      </c>
      <c r="E41">
        <v>2</v>
      </c>
      <c r="F41">
        <v>195392</v>
      </c>
      <c r="H41" s="2">
        <f>AVERAGE(F40:F41)</f>
        <v>192926</v>
      </c>
      <c r="I41">
        <f>AVERAGE(F34:F41)</f>
        <v>217607</v>
      </c>
      <c r="M41" s="2">
        <f>F41-(F40+F41)/2</f>
        <v>2466</v>
      </c>
      <c r="N41">
        <f t="shared" ref="N41" si="16">H41-I$41</f>
        <v>-24681</v>
      </c>
      <c r="O41">
        <f>I41-J$49</f>
        <v>46510.541666666657</v>
      </c>
      <c r="R41">
        <f t="shared" si="0"/>
        <v>3527.61574074073</v>
      </c>
      <c r="S41" s="2">
        <f t="shared" si="1"/>
        <v>6081156</v>
      </c>
      <c r="T41" s="4">
        <f t="shared" si="1"/>
        <v>609151761</v>
      </c>
      <c r="U41" s="4">
        <f t="shared" si="1"/>
        <v>2163230486.1267352</v>
      </c>
      <c r="X41" s="4">
        <f t="shared" si="2"/>
        <v>12444072.814321769</v>
      </c>
    </row>
    <row r="42" spans="1:24" x14ac:dyDescent="0.25">
      <c r="A42">
        <v>1</v>
      </c>
      <c r="B42">
        <v>2</v>
      </c>
      <c r="C42">
        <v>3</v>
      </c>
      <c r="D42">
        <v>1</v>
      </c>
      <c r="E42">
        <v>1</v>
      </c>
      <c r="F42">
        <v>116367</v>
      </c>
      <c r="M42" s="2">
        <f>F42-(F42+F43)/2</f>
        <v>-7544.5</v>
      </c>
      <c r="R42">
        <f t="shared" si="0"/>
        <v>-75497.38425925927</v>
      </c>
      <c r="S42" s="2">
        <f t="shared" si="1"/>
        <v>56919480.25</v>
      </c>
      <c r="X42" s="4">
        <f t="shared" si="2"/>
        <v>5699855029.9902496</v>
      </c>
    </row>
    <row r="43" spans="1:24" x14ac:dyDescent="0.25">
      <c r="A43">
        <v>1</v>
      </c>
      <c r="B43">
        <v>2</v>
      </c>
      <c r="C43">
        <v>3</v>
      </c>
      <c r="D43">
        <v>1</v>
      </c>
      <c r="E43">
        <v>2</v>
      </c>
      <c r="F43">
        <v>131456</v>
      </c>
      <c r="H43" s="2">
        <f>AVERAGE(F42:F43)</f>
        <v>123911.5</v>
      </c>
      <c r="I43" s="1"/>
      <c r="M43" s="2">
        <f>F43-(F42+F43)/2</f>
        <v>7544.5</v>
      </c>
      <c r="N43">
        <f>H43-I$49</f>
        <v>-18804.625</v>
      </c>
      <c r="R43">
        <f t="shared" si="0"/>
        <v>-60408.38425925927</v>
      </c>
      <c r="S43" s="2">
        <f t="shared" si="1"/>
        <v>56919480.25</v>
      </c>
      <c r="T43" s="4">
        <f t="shared" si="1"/>
        <v>353613921.390625</v>
      </c>
      <c r="X43" s="4">
        <f t="shared" si="2"/>
        <v>3649172888.8143229</v>
      </c>
    </row>
    <row r="44" spans="1:24" x14ac:dyDescent="0.25">
      <c r="A44">
        <v>1</v>
      </c>
      <c r="B44">
        <v>2</v>
      </c>
      <c r="C44">
        <v>3</v>
      </c>
      <c r="D44">
        <v>2</v>
      </c>
      <c r="E44">
        <v>1</v>
      </c>
      <c r="F44">
        <v>76213</v>
      </c>
      <c r="M44" s="2">
        <f>F44-(F44+F45)/2</f>
        <v>-2172</v>
      </c>
      <c r="R44">
        <f t="shared" si="0"/>
        <v>-115651.38425925927</v>
      </c>
      <c r="S44" s="2">
        <f t="shared" si="1"/>
        <v>4717584</v>
      </c>
      <c r="X44" s="4">
        <f t="shared" si="2"/>
        <v>13375242681.082844</v>
      </c>
    </row>
    <row r="45" spans="1:24" x14ac:dyDescent="0.25">
      <c r="A45">
        <v>1</v>
      </c>
      <c r="B45">
        <v>2</v>
      </c>
      <c r="C45">
        <v>3</v>
      </c>
      <c r="D45">
        <v>2</v>
      </c>
      <c r="E45">
        <v>2</v>
      </c>
      <c r="F45">
        <v>80557</v>
      </c>
      <c r="H45" s="2">
        <f>AVERAGE(F44:F45)</f>
        <v>78385</v>
      </c>
      <c r="M45" s="2">
        <f>F45-(F44+F45)/2</f>
        <v>2172</v>
      </c>
      <c r="N45">
        <f t="shared" ref="N45" si="17">H45-I$49</f>
        <v>-64331.125</v>
      </c>
      <c r="R45">
        <f t="shared" si="0"/>
        <v>-111307.38425925927</v>
      </c>
      <c r="S45" s="2">
        <f t="shared" si="1"/>
        <v>4717584</v>
      </c>
      <c r="T45" s="4">
        <f t="shared" si="1"/>
        <v>4138493643.765625</v>
      </c>
      <c r="X45" s="4">
        <f t="shared" si="2"/>
        <v>12389333790.638399</v>
      </c>
    </row>
    <row r="46" spans="1:24" x14ac:dyDescent="0.25">
      <c r="A46">
        <v>1</v>
      </c>
      <c r="B46">
        <v>2</v>
      </c>
      <c r="C46">
        <v>3</v>
      </c>
      <c r="D46">
        <v>3</v>
      </c>
      <c r="E46">
        <v>1</v>
      </c>
      <c r="F46">
        <v>115894</v>
      </c>
      <c r="M46" s="2">
        <f>F46-(F46+F47)/2</f>
        <v>1871.5</v>
      </c>
      <c r="R46">
        <f t="shared" si="0"/>
        <v>-75970.38425925927</v>
      </c>
      <c r="S46" s="2">
        <f t="shared" si="1"/>
        <v>3502512.25</v>
      </c>
      <c r="X46" s="4">
        <f t="shared" si="2"/>
        <v>5771499284.4995089</v>
      </c>
    </row>
    <row r="47" spans="1:24" x14ac:dyDescent="0.25">
      <c r="A47">
        <v>1</v>
      </c>
      <c r="B47">
        <v>2</v>
      </c>
      <c r="C47">
        <v>3</v>
      </c>
      <c r="D47">
        <v>3</v>
      </c>
      <c r="E47">
        <v>2</v>
      </c>
      <c r="F47">
        <v>112151</v>
      </c>
      <c r="H47" s="2">
        <f>AVERAGE(F46:F47)</f>
        <v>114022.5</v>
      </c>
      <c r="M47" s="2">
        <f>F47-(F46+F47)/2</f>
        <v>-1871.5</v>
      </c>
      <c r="N47">
        <f t="shared" ref="N47" si="18">H47-I$49</f>
        <v>-28693.625</v>
      </c>
      <c r="R47">
        <f t="shared" si="0"/>
        <v>-79713.38425925927</v>
      </c>
      <c r="S47" s="2">
        <f t="shared" si="1"/>
        <v>3502512.25</v>
      </c>
      <c r="T47" s="4">
        <f t="shared" si="1"/>
        <v>823324115.640625</v>
      </c>
      <c r="X47" s="4">
        <f t="shared" si="2"/>
        <v>6354223630.0643234</v>
      </c>
    </row>
    <row r="48" spans="1:24" x14ac:dyDescent="0.25">
      <c r="A48">
        <v>1</v>
      </c>
      <c r="B48">
        <v>2</v>
      </c>
      <c r="C48">
        <v>3</v>
      </c>
      <c r="D48">
        <v>4</v>
      </c>
      <c r="E48">
        <v>1</v>
      </c>
      <c r="F48">
        <v>251430</v>
      </c>
      <c r="M48" s="2">
        <f>F48-(F48+F49)/2</f>
        <v>-3115.5</v>
      </c>
      <c r="R48">
        <f t="shared" si="0"/>
        <v>59565.61574074073</v>
      </c>
      <c r="S48" s="2">
        <f t="shared" si="1"/>
        <v>9706340.25</v>
      </c>
      <c r="X48" s="4">
        <f t="shared" si="2"/>
        <v>3548062578.5735798</v>
      </c>
    </row>
    <row r="49" spans="1:24" s="5" customFormat="1" x14ac:dyDescent="0.25">
      <c r="A49">
        <v>1</v>
      </c>
      <c r="B49">
        <v>2</v>
      </c>
      <c r="C49">
        <v>3</v>
      </c>
      <c r="D49">
        <v>4</v>
      </c>
      <c r="E49">
        <v>2</v>
      </c>
      <c r="F49">
        <v>257661</v>
      </c>
      <c r="G49"/>
      <c r="H49" s="12">
        <f>AVERAGE(F48:F49)</f>
        <v>254545.5</v>
      </c>
      <c r="I49" s="5">
        <f>AVERAGE(F42:F49)</f>
        <v>142716.125</v>
      </c>
      <c r="J49" s="5">
        <f>AVERAGE(F26:F49)</f>
        <v>171096.45833333334</v>
      </c>
      <c r="M49" s="12">
        <f>F49-(F48+F49)/2</f>
        <v>3115.5</v>
      </c>
      <c r="N49" s="5">
        <f t="shared" ref="N49" si="19">H49-I$49</f>
        <v>111829.375</v>
      </c>
      <c r="O49" s="5">
        <f>I49-J$49</f>
        <v>-28380.333333333343</v>
      </c>
      <c r="P49" s="5">
        <f>J49-K$73</f>
        <v>-5243.0833333333139</v>
      </c>
      <c r="R49" s="5">
        <f t="shared" si="0"/>
        <v>65796.61574074073</v>
      </c>
      <c r="S49" s="12">
        <f t="shared" si="1"/>
        <v>9706340.25</v>
      </c>
      <c r="T49" s="5">
        <f t="shared" si="1"/>
        <v>12505809112.890625</v>
      </c>
      <c r="U49" s="5">
        <f t="shared" si="1"/>
        <v>805443320.11111164</v>
      </c>
      <c r="V49" s="5">
        <f t="shared" si="1"/>
        <v>27489922.840277575</v>
      </c>
      <c r="X49" s="5">
        <f t="shared" si="2"/>
        <v>4329194642.9346905</v>
      </c>
    </row>
    <row r="50" spans="1:24" x14ac:dyDescent="0.25">
      <c r="A50">
        <v>1</v>
      </c>
      <c r="B50">
        <v>3</v>
      </c>
      <c r="C50">
        <v>1</v>
      </c>
      <c r="D50">
        <v>1</v>
      </c>
      <c r="E50">
        <v>1</v>
      </c>
      <c r="F50">
        <v>129188</v>
      </c>
      <c r="M50" s="2">
        <f>F50-(F50+F51)/2</f>
        <v>4627</v>
      </c>
      <c r="R50">
        <f t="shared" si="0"/>
        <v>-62676.38425925927</v>
      </c>
      <c r="S50" s="2">
        <f t="shared" ref="S50:V97" si="20">M50*M50</f>
        <v>21409129</v>
      </c>
      <c r="X50" s="4">
        <f t="shared" si="2"/>
        <v>3928329143.8143234</v>
      </c>
    </row>
    <row r="51" spans="1:24" x14ac:dyDescent="0.25">
      <c r="A51">
        <v>1</v>
      </c>
      <c r="B51">
        <v>3</v>
      </c>
      <c r="C51">
        <v>1</v>
      </c>
      <c r="D51">
        <v>1</v>
      </c>
      <c r="E51">
        <v>2</v>
      </c>
      <c r="F51">
        <v>119934</v>
      </c>
      <c r="H51" s="2">
        <f>AVERAGE(F50:F51)</f>
        <v>124561</v>
      </c>
      <c r="I51" s="1"/>
      <c r="M51" s="2">
        <f>F51-(F50+F51)/2</f>
        <v>-4627</v>
      </c>
      <c r="N51">
        <f>H51-I$57</f>
        <v>-3167.375</v>
      </c>
      <c r="R51">
        <f t="shared" si="0"/>
        <v>-71930.38425925927</v>
      </c>
      <c r="S51" s="2">
        <f t="shared" si="20"/>
        <v>21409129</v>
      </c>
      <c r="T51" s="4">
        <f t="shared" si="20"/>
        <v>10032264.390625</v>
      </c>
      <c r="X51" s="4">
        <f t="shared" si="2"/>
        <v>5173980179.6846933</v>
      </c>
    </row>
    <row r="52" spans="1:24" x14ac:dyDescent="0.25">
      <c r="A52">
        <v>1</v>
      </c>
      <c r="B52">
        <v>3</v>
      </c>
      <c r="C52">
        <v>1</v>
      </c>
      <c r="D52">
        <v>2</v>
      </c>
      <c r="E52">
        <v>1</v>
      </c>
      <c r="F52">
        <v>105642</v>
      </c>
      <c r="M52" s="2">
        <f>F52-(F52+F53)/2</f>
        <v>-5186.5</v>
      </c>
      <c r="R52">
        <f t="shared" si="0"/>
        <v>-86222.38425925927</v>
      </c>
      <c r="S52" s="2">
        <f t="shared" si="20"/>
        <v>26899782.25</v>
      </c>
      <c r="X52" s="4">
        <f t="shared" si="2"/>
        <v>7434299547.3513603</v>
      </c>
    </row>
    <row r="53" spans="1:24" x14ac:dyDescent="0.25">
      <c r="A53">
        <v>1</v>
      </c>
      <c r="B53">
        <v>3</v>
      </c>
      <c r="C53">
        <v>1</v>
      </c>
      <c r="D53">
        <v>2</v>
      </c>
      <c r="E53">
        <v>2</v>
      </c>
      <c r="F53">
        <v>116015</v>
      </c>
      <c r="H53" s="2">
        <f>AVERAGE(F52:F53)</f>
        <v>110828.5</v>
      </c>
      <c r="M53" s="2">
        <f>F53-(F52+F53)/2</f>
        <v>5186.5</v>
      </c>
      <c r="N53">
        <f t="shared" ref="N53" si="21">H53-I$57</f>
        <v>-16899.875</v>
      </c>
      <c r="R53">
        <f t="shared" si="0"/>
        <v>-75849.38425925927</v>
      </c>
      <c r="S53" s="2">
        <f t="shared" si="20"/>
        <v>26899782.25</v>
      </c>
      <c r="T53" s="4">
        <f t="shared" si="20"/>
        <v>285605775.015625</v>
      </c>
      <c r="X53" s="4">
        <f t="shared" si="2"/>
        <v>5753129092.5087681</v>
      </c>
    </row>
    <row r="54" spans="1:24" x14ac:dyDescent="0.25">
      <c r="A54">
        <v>1</v>
      </c>
      <c r="B54">
        <v>3</v>
      </c>
      <c r="C54">
        <v>1</v>
      </c>
      <c r="D54">
        <v>3</v>
      </c>
      <c r="E54">
        <v>1</v>
      </c>
      <c r="F54">
        <v>117343</v>
      </c>
      <c r="M54" s="2">
        <f>F54-(F54+F55)/2</f>
        <v>967.5</v>
      </c>
      <c r="R54">
        <f t="shared" si="0"/>
        <v>-74521.38425925927</v>
      </c>
      <c r="S54" s="2">
        <f t="shared" si="20"/>
        <v>936056.25</v>
      </c>
      <c r="X54" s="4">
        <f t="shared" si="2"/>
        <v>5553436711.9161749</v>
      </c>
    </row>
    <row r="55" spans="1:24" x14ac:dyDescent="0.25">
      <c r="A55">
        <v>1</v>
      </c>
      <c r="B55">
        <v>3</v>
      </c>
      <c r="C55">
        <v>1</v>
      </c>
      <c r="D55">
        <v>3</v>
      </c>
      <c r="E55">
        <v>2</v>
      </c>
      <c r="F55">
        <v>115408</v>
      </c>
      <c r="H55" s="2">
        <f>AVERAGE(F54:F55)</f>
        <v>116375.5</v>
      </c>
      <c r="M55" s="2">
        <f>F55-(F54+F55)/2</f>
        <v>-967.5</v>
      </c>
      <c r="N55">
        <f t="shared" ref="N55" si="22">H55-I$57</f>
        <v>-11352.875</v>
      </c>
      <c r="R55">
        <f t="shared" si="0"/>
        <v>-76456.38425925927</v>
      </c>
      <c r="S55" s="2">
        <f t="shared" si="20"/>
        <v>936056.25</v>
      </c>
      <c r="T55" s="4">
        <f t="shared" si="20"/>
        <v>128887770.765625</v>
      </c>
      <c r="X55" s="4">
        <f t="shared" si="2"/>
        <v>5845578693.9995089</v>
      </c>
    </row>
    <row r="56" spans="1:24" x14ac:dyDescent="0.25">
      <c r="A56">
        <v>1</v>
      </c>
      <c r="B56">
        <v>3</v>
      </c>
      <c r="C56">
        <v>1</v>
      </c>
      <c r="D56">
        <v>4</v>
      </c>
      <c r="E56">
        <v>1</v>
      </c>
      <c r="F56">
        <v>158074</v>
      </c>
      <c r="M56" s="2">
        <f>F56-(F56+F57)/2</f>
        <v>-1074.5</v>
      </c>
      <c r="R56">
        <f t="shared" si="0"/>
        <v>-33790.38425925927</v>
      </c>
      <c r="S56" s="2">
        <f t="shared" si="20"/>
        <v>1154550.25</v>
      </c>
      <c r="X56" s="4">
        <f t="shared" si="2"/>
        <v>1141790068.3883967</v>
      </c>
    </row>
    <row r="57" spans="1:24" x14ac:dyDescent="0.25">
      <c r="A57">
        <v>1</v>
      </c>
      <c r="B57">
        <v>3</v>
      </c>
      <c r="C57">
        <v>1</v>
      </c>
      <c r="D57">
        <v>4</v>
      </c>
      <c r="E57">
        <v>2</v>
      </c>
      <c r="F57">
        <v>160223</v>
      </c>
      <c r="H57" s="2">
        <f>AVERAGE(F56:F57)</f>
        <v>159148.5</v>
      </c>
      <c r="I57">
        <f>AVERAGE(F50:F57)</f>
        <v>127728.375</v>
      </c>
      <c r="M57" s="2">
        <f>F57-(F56+F57)/2</f>
        <v>1074.5</v>
      </c>
      <c r="N57">
        <f t="shared" ref="N57" si="23">H57-I$57</f>
        <v>31420.125</v>
      </c>
      <c r="O57">
        <f>I57-J$73</f>
        <v>-18364.25</v>
      </c>
      <c r="R57">
        <f t="shared" si="0"/>
        <v>-31641.38425925927</v>
      </c>
      <c r="S57" s="2">
        <f t="shared" si="20"/>
        <v>1154550.25</v>
      </c>
      <c r="T57" s="4">
        <f t="shared" si="20"/>
        <v>987224255.015625</v>
      </c>
      <c r="U57" s="4">
        <f t="shared" si="20"/>
        <v>337245678.0625</v>
      </c>
      <c r="X57" s="4">
        <f t="shared" si="2"/>
        <v>1001177197.8421003</v>
      </c>
    </row>
    <row r="58" spans="1:24" x14ac:dyDescent="0.25">
      <c r="A58">
        <v>1</v>
      </c>
      <c r="B58">
        <v>3</v>
      </c>
      <c r="C58">
        <v>2</v>
      </c>
      <c r="D58">
        <v>1</v>
      </c>
      <c r="E58">
        <v>1</v>
      </c>
      <c r="F58">
        <v>147849</v>
      </c>
      <c r="M58" s="2">
        <f>F58-(F58+F59)/2</f>
        <v>6913</v>
      </c>
      <c r="R58">
        <f t="shared" si="0"/>
        <v>-44015.38425925927</v>
      </c>
      <c r="S58" s="2">
        <f t="shared" si="20"/>
        <v>47789569</v>
      </c>
      <c r="X58" s="4">
        <f t="shared" si="2"/>
        <v>1937354051.4902487</v>
      </c>
    </row>
    <row r="59" spans="1:24" x14ac:dyDescent="0.25">
      <c r="A59">
        <v>1</v>
      </c>
      <c r="B59">
        <v>3</v>
      </c>
      <c r="C59">
        <v>2</v>
      </c>
      <c r="D59">
        <v>1</v>
      </c>
      <c r="E59">
        <v>2</v>
      </c>
      <c r="F59">
        <v>134023</v>
      </c>
      <c r="H59" s="2">
        <f>AVERAGE(F58:F59)</f>
        <v>140936</v>
      </c>
      <c r="I59" s="1"/>
      <c r="M59" s="2">
        <f>F59-(F58+F59)/2</f>
        <v>-6913</v>
      </c>
      <c r="N59">
        <f>H59-I$65</f>
        <v>-9213.375</v>
      </c>
      <c r="R59">
        <f t="shared" si="0"/>
        <v>-57841.38425925927</v>
      </c>
      <c r="S59" s="2">
        <f t="shared" si="20"/>
        <v>47789569</v>
      </c>
      <c r="T59" s="4">
        <f t="shared" si="20"/>
        <v>84886278.890625</v>
      </c>
      <c r="X59" s="4">
        <f t="shared" si="2"/>
        <v>3345625733.0272861</v>
      </c>
    </row>
    <row r="60" spans="1:24" x14ac:dyDescent="0.25">
      <c r="A60">
        <v>1</v>
      </c>
      <c r="B60">
        <v>3</v>
      </c>
      <c r="C60">
        <v>2</v>
      </c>
      <c r="D60">
        <v>2</v>
      </c>
      <c r="E60">
        <v>1</v>
      </c>
      <c r="F60">
        <v>180030</v>
      </c>
      <c r="M60" s="2">
        <f>F60-(F60+F61)/2</f>
        <v>8934</v>
      </c>
      <c r="R60">
        <f t="shared" si="0"/>
        <v>-11834.38425925927</v>
      </c>
      <c r="S60" s="2">
        <f t="shared" si="20"/>
        <v>79816356</v>
      </c>
      <c r="X60" s="4">
        <f t="shared" si="2"/>
        <v>140052650.79580358</v>
      </c>
    </row>
    <row r="61" spans="1:24" x14ac:dyDescent="0.25">
      <c r="A61">
        <v>1</v>
      </c>
      <c r="B61">
        <v>3</v>
      </c>
      <c r="C61">
        <v>2</v>
      </c>
      <c r="D61">
        <v>2</v>
      </c>
      <c r="E61">
        <v>2</v>
      </c>
      <c r="F61">
        <v>162162</v>
      </c>
      <c r="H61" s="2">
        <f>AVERAGE(F60:F61)</f>
        <v>171096</v>
      </c>
      <c r="M61" s="2">
        <f>F61-(F60+F61)/2</f>
        <v>-8934</v>
      </c>
      <c r="N61">
        <f t="shared" ref="N61" si="24">H61-I$65</f>
        <v>20946.625</v>
      </c>
      <c r="R61">
        <f t="shared" si="0"/>
        <v>-29702.38425925927</v>
      </c>
      <c r="S61" s="2">
        <f t="shared" si="20"/>
        <v>79816356</v>
      </c>
      <c r="T61" s="4">
        <f t="shared" si="20"/>
        <v>438761098.890625</v>
      </c>
      <c r="X61" s="4">
        <f t="shared" si="2"/>
        <v>882231630.68469286</v>
      </c>
    </row>
    <row r="62" spans="1:24" x14ac:dyDescent="0.25">
      <c r="A62">
        <v>1</v>
      </c>
      <c r="B62">
        <v>3</v>
      </c>
      <c r="C62">
        <v>2</v>
      </c>
      <c r="D62">
        <v>3</v>
      </c>
      <c r="E62">
        <v>1</v>
      </c>
      <c r="F62">
        <v>152782</v>
      </c>
      <c r="M62" s="2">
        <f>F62-(F62+F63)/2</f>
        <v>2425</v>
      </c>
      <c r="R62">
        <f t="shared" si="0"/>
        <v>-39082.38425925927</v>
      </c>
      <c r="S62" s="2">
        <f t="shared" si="20"/>
        <v>5880625</v>
      </c>
      <c r="X62" s="4">
        <f t="shared" si="2"/>
        <v>1527432759.3883967</v>
      </c>
    </row>
    <row r="63" spans="1:24" x14ac:dyDescent="0.25">
      <c r="A63">
        <v>1</v>
      </c>
      <c r="B63">
        <v>3</v>
      </c>
      <c r="C63">
        <v>2</v>
      </c>
      <c r="D63">
        <v>3</v>
      </c>
      <c r="E63">
        <v>2</v>
      </c>
      <c r="F63">
        <v>147932</v>
      </c>
      <c r="H63" s="2">
        <f>AVERAGE(F62:F63)</f>
        <v>150357</v>
      </c>
      <c r="M63" s="2">
        <f>F63-(F62+F63)/2</f>
        <v>-2425</v>
      </c>
      <c r="N63">
        <f t="shared" ref="N63" si="25">H63-I$65</f>
        <v>207.625</v>
      </c>
      <c r="R63">
        <f t="shared" si="0"/>
        <v>-43932.38425925927</v>
      </c>
      <c r="S63" s="2">
        <f t="shared" si="20"/>
        <v>5880625</v>
      </c>
      <c r="T63" s="4">
        <f t="shared" si="20"/>
        <v>43108.140625</v>
      </c>
      <c r="X63" s="4">
        <f t="shared" si="2"/>
        <v>1930054386.7032118</v>
      </c>
    </row>
    <row r="64" spans="1:24" x14ac:dyDescent="0.25">
      <c r="A64">
        <v>1</v>
      </c>
      <c r="B64">
        <v>3</v>
      </c>
      <c r="C64">
        <v>2</v>
      </c>
      <c r="D64">
        <v>4</v>
      </c>
      <c r="E64">
        <v>1</v>
      </c>
      <c r="F64">
        <v>132336</v>
      </c>
      <c r="M64" s="2">
        <f>F64-(F64+F65)/2</f>
        <v>-5872.5</v>
      </c>
      <c r="R64">
        <f t="shared" si="0"/>
        <v>-59528.38425925927</v>
      </c>
      <c r="S64" s="2">
        <f t="shared" si="20"/>
        <v>34486256.25</v>
      </c>
      <c r="X64" s="4">
        <f t="shared" si="2"/>
        <v>3543628532.5180268</v>
      </c>
    </row>
    <row r="65" spans="1:24" x14ac:dyDescent="0.25">
      <c r="A65">
        <v>1</v>
      </c>
      <c r="B65">
        <v>3</v>
      </c>
      <c r="C65">
        <v>2</v>
      </c>
      <c r="D65">
        <v>4</v>
      </c>
      <c r="E65">
        <v>2</v>
      </c>
      <c r="F65">
        <v>144081</v>
      </c>
      <c r="H65" s="2">
        <f>AVERAGE(F64:F65)</f>
        <v>138208.5</v>
      </c>
      <c r="I65">
        <f>AVERAGE(F58:F65)</f>
        <v>150149.375</v>
      </c>
      <c r="M65" s="2">
        <f>F65-(F64+F65)/2</f>
        <v>5872.5</v>
      </c>
      <c r="N65">
        <f t="shared" ref="N65" si="26">H65-I$65</f>
        <v>-11940.875</v>
      </c>
      <c r="O65">
        <f>I65-J$73</f>
        <v>4056.75</v>
      </c>
      <c r="R65">
        <f t="shared" si="0"/>
        <v>-47783.38425925927</v>
      </c>
      <c r="S65" s="2">
        <f t="shared" si="20"/>
        <v>34486256.25</v>
      </c>
      <c r="T65" s="4">
        <f t="shared" si="20"/>
        <v>142584495.765625</v>
      </c>
      <c r="U65" s="4">
        <f t="shared" si="20"/>
        <v>16457220.5625</v>
      </c>
      <c r="X65" s="4">
        <f t="shared" si="2"/>
        <v>2283251811.2680264</v>
      </c>
    </row>
    <row r="66" spans="1:24" x14ac:dyDescent="0.25">
      <c r="A66">
        <v>1</v>
      </c>
      <c r="B66">
        <v>3</v>
      </c>
      <c r="C66">
        <v>3</v>
      </c>
      <c r="D66">
        <v>1</v>
      </c>
      <c r="E66">
        <v>1</v>
      </c>
      <c r="F66">
        <v>162220</v>
      </c>
      <c r="M66" s="2">
        <f>F66-(F66+F67)/2</f>
        <v>855.5</v>
      </c>
      <c r="R66">
        <f t="shared" ref="R66:R129" si="27">F66-L$217</f>
        <v>-29644.38425925927</v>
      </c>
      <c r="S66" s="2">
        <f t="shared" si="20"/>
        <v>731880.25</v>
      </c>
      <c r="X66" s="4">
        <f t="shared" ref="X66:X129" si="28">R66*R66</f>
        <v>878789518.11061883</v>
      </c>
    </row>
    <row r="67" spans="1:24" x14ac:dyDescent="0.25">
      <c r="A67">
        <v>1</v>
      </c>
      <c r="B67">
        <v>3</v>
      </c>
      <c r="C67">
        <v>3</v>
      </c>
      <c r="D67">
        <v>1</v>
      </c>
      <c r="E67">
        <v>2</v>
      </c>
      <c r="F67">
        <v>160509</v>
      </c>
      <c r="H67" s="2">
        <f>AVERAGE(F66:F67)</f>
        <v>161364.5</v>
      </c>
      <c r="I67" s="1"/>
      <c r="M67" s="2">
        <f>F67-(F66+F67)/2</f>
        <v>-855.5</v>
      </c>
      <c r="N67">
        <f>H67-I$73</f>
        <v>964.375</v>
      </c>
      <c r="R67">
        <f t="shared" si="27"/>
        <v>-31355.38425925927</v>
      </c>
      <c r="S67" s="2">
        <f t="shared" si="20"/>
        <v>731880.25</v>
      </c>
      <c r="T67" s="4">
        <f t="shared" si="20"/>
        <v>930019.140625</v>
      </c>
      <c r="X67" s="4">
        <f t="shared" si="28"/>
        <v>983160122.04580402</v>
      </c>
    </row>
    <row r="68" spans="1:24" x14ac:dyDescent="0.25">
      <c r="A68">
        <v>1</v>
      </c>
      <c r="B68">
        <v>3</v>
      </c>
      <c r="C68">
        <v>3</v>
      </c>
      <c r="D68">
        <v>2</v>
      </c>
      <c r="E68">
        <v>1</v>
      </c>
      <c r="F68">
        <v>81933</v>
      </c>
      <c r="M68" s="2">
        <f>F68-(F68+F69)/2</f>
        <v>442</v>
      </c>
      <c r="R68">
        <f t="shared" si="27"/>
        <v>-109931.38425925927</v>
      </c>
      <c r="S68" s="2">
        <f t="shared" si="20"/>
        <v>195364</v>
      </c>
      <c r="X68" s="4">
        <f t="shared" si="28"/>
        <v>12084909245.156918</v>
      </c>
    </row>
    <row r="69" spans="1:24" x14ac:dyDescent="0.25">
      <c r="A69">
        <v>1</v>
      </c>
      <c r="B69">
        <v>3</v>
      </c>
      <c r="C69">
        <v>3</v>
      </c>
      <c r="D69">
        <v>2</v>
      </c>
      <c r="E69">
        <v>2</v>
      </c>
      <c r="F69">
        <v>81049</v>
      </c>
      <c r="H69" s="2">
        <f>AVERAGE(F68:F69)</f>
        <v>81491</v>
      </c>
      <c r="M69" s="2">
        <f>F69-(F68+F69)/2</f>
        <v>-442</v>
      </c>
      <c r="N69">
        <f t="shared" ref="N69" si="29">H69-I$73</f>
        <v>-78909.125</v>
      </c>
      <c r="R69">
        <f t="shared" si="27"/>
        <v>-110815.38425925927</v>
      </c>
      <c r="S69" s="2">
        <f t="shared" si="20"/>
        <v>195364</v>
      </c>
      <c r="T69" s="4">
        <f t="shared" si="20"/>
        <v>6226650008.265625</v>
      </c>
      <c r="X69" s="4">
        <f t="shared" si="28"/>
        <v>12280049388.527287</v>
      </c>
    </row>
    <row r="70" spans="1:24" x14ac:dyDescent="0.25">
      <c r="A70">
        <v>1</v>
      </c>
      <c r="B70">
        <v>3</v>
      </c>
      <c r="C70">
        <v>3</v>
      </c>
      <c r="D70">
        <v>3</v>
      </c>
      <c r="E70">
        <v>1</v>
      </c>
      <c r="F70">
        <v>243479</v>
      </c>
      <c r="M70" s="2">
        <f>F70-(F70+F71)/2</f>
        <v>-2170.5</v>
      </c>
      <c r="R70">
        <f t="shared" si="27"/>
        <v>51614.61574074073</v>
      </c>
      <c r="S70" s="2">
        <f t="shared" si="20"/>
        <v>4711070.25</v>
      </c>
      <c r="X70" s="4">
        <f t="shared" si="28"/>
        <v>2664068558.0643206</v>
      </c>
    </row>
    <row r="71" spans="1:24" x14ac:dyDescent="0.25">
      <c r="A71">
        <v>1</v>
      </c>
      <c r="B71">
        <v>3</v>
      </c>
      <c r="C71">
        <v>3</v>
      </c>
      <c r="D71">
        <v>3</v>
      </c>
      <c r="E71">
        <v>2</v>
      </c>
      <c r="F71">
        <v>247820</v>
      </c>
      <c r="H71" s="2">
        <f>AVERAGE(F70:F71)</f>
        <v>245649.5</v>
      </c>
      <c r="M71" s="2">
        <f>F71-(F70+F71)/2</f>
        <v>2170.5</v>
      </c>
      <c r="N71">
        <f t="shared" ref="N71" si="30">H71-I$73</f>
        <v>85249.375</v>
      </c>
      <c r="R71">
        <f t="shared" si="27"/>
        <v>55955.61574074073</v>
      </c>
      <c r="S71" s="2">
        <f t="shared" si="20"/>
        <v>4711070.25</v>
      </c>
      <c r="T71" s="4">
        <f t="shared" si="20"/>
        <v>7267455937.890625</v>
      </c>
      <c r="X71" s="4">
        <f t="shared" si="28"/>
        <v>3131030932.9254317</v>
      </c>
    </row>
    <row r="72" spans="1:24" x14ac:dyDescent="0.25">
      <c r="A72">
        <v>1</v>
      </c>
      <c r="B72">
        <v>3</v>
      </c>
      <c r="C72">
        <v>3</v>
      </c>
      <c r="D72">
        <v>4</v>
      </c>
      <c r="E72">
        <v>1</v>
      </c>
      <c r="F72">
        <v>153510</v>
      </c>
      <c r="M72" s="2">
        <f>F72-(F72+F73)/2</f>
        <v>414.5</v>
      </c>
      <c r="R72">
        <f t="shared" si="27"/>
        <v>-38354.38425925927</v>
      </c>
      <c r="S72" s="2">
        <f t="shared" si="20"/>
        <v>171810.25</v>
      </c>
      <c r="X72" s="4">
        <f t="shared" si="28"/>
        <v>1471058791.9069152</v>
      </c>
    </row>
    <row r="73" spans="1:24" s="5" customFormat="1" x14ac:dyDescent="0.25">
      <c r="A73">
        <v>1</v>
      </c>
      <c r="B73">
        <v>3</v>
      </c>
      <c r="C73">
        <v>3</v>
      </c>
      <c r="D73">
        <v>4</v>
      </c>
      <c r="E73">
        <v>2</v>
      </c>
      <c r="F73">
        <v>152681</v>
      </c>
      <c r="G73"/>
      <c r="H73" s="12">
        <f>AVERAGE(F72:F73)</f>
        <v>153095.5</v>
      </c>
      <c r="I73" s="5">
        <f>AVERAGE(F66:F73)</f>
        <v>160400.125</v>
      </c>
      <c r="J73" s="5">
        <f>AVERAGE(F50:F73)</f>
        <v>146092.625</v>
      </c>
      <c r="K73" s="5">
        <f>AVERAGE(F2:F73)</f>
        <v>176339.54166666666</v>
      </c>
      <c r="M73" s="12">
        <f>F73-(F72+F73)/2</f>
        <v>-414.5</v>
      </c>
      <c r="N73" s="5">
        <f t="shared" ref="N73" si="31">H73-I$73</f>
        <v>-7304.625</v>
      </c>
      <c r="O73" s="5">
        <f>I73-J$73</f>
        <v>14307.5</v>
      </c>
      <c r="P73" s="5">
        <f>J73-K$73</f>
        <v>-30246.916666666657</v>
      </c>
      <c r="Q73" s="5">
        <f>K73-L$217</f>
        <v>-15524.842592592613</v>
      </c>
      <c r="R73" s="5">
        <f t="shared" si="27"/>
        <v>-39183.38425925927</v>
      </c>
      <c r="S73" s="12">
        <f t="shared" si="20"/>
        <v>171810.25</v>
      </c>
      <c r="T73" s="5">
        <f t="shared" si="20"/>
        <v>53357546.390625</v>
      </c>
      <c r="U73" s="5">
        <f t="shared" si="20"/>
        <v>204704556.25</v>
      </c>
      <c r="V73" s="5">
        <f t="shared" si="20"/>
        <v>914875967.84027719</v>
      </c>
      <c r="W73" s="5">
        <f>Q73*Q73</f>
        <v>241020737.52477774</v>
      </c>
      <c r="X73" s="5">
        <f t="shared" si="28"/>
        <v>1535337602.0087671</v>
      </c>
    </row>
    <row r="74" spans="1:24" x14ac:dyDescent="0.25">
      <c r="A74">
        <v>2</v>
      </c>
      <c r="B74">
        <v>1</v>
      </c>
      <c r="C74">
        <v>1</v>
      </c>
      <c r="D74">
        <v>1</v>
      </c>
      <c r="E74">
        <v>1</v>
      </c>
      <c r="F74">
        <v>179837</v>
      </c>
      <c r="M74" s="2">
        <f>F74-(F74+F75)/2</f>
        <v>6995</v>
      </c>
      <c r="R74">
        <f t="shared" si="27"/>
        <v>-12027.38425925927</v>
      </c>
      <c r="S74" s="2">
        <f t="shared" si="20"/>
        <v>48930025</v>
      </c>
      <c r="X74" s="4">
        <f t="shared" si="28"/>
        <v>144657972.11987767</v>
      </c>
    </row>
    <row r="75" spans="1:24" x14ac:dyDescent="0.25">
      <c r="A75">
        <v>2</v>
      </c>
      <c r="B75">
        <v>1</v>
      </c>
      <c r="C75">
        <v>1</v>
      </c>
      <c r="D75">
        <v>1</v>
      </c>
      <c r="E75">
        <v>2</v>
      </c>
      <c r="F75">
        <v>165847</v>
      </c>
      <c r="H75" s="2">
        <f>AVERAGE(F74:F75)</f>
        <v>172842</v>
      </c>
      <c r="I75" s="1"/>
      <c r="M75" s="2">
        <f>F75-(F74+F75)/2</f>
        <v>-6995</v>
      </c>
      <c r="N75">
        <f>H75-I$81</f>
        <v>11088.375</v>
      </c>
      <c r="R75">
        <f t="shared" si="27"/>
        <v>-26017.38425925927</v>
      </c>
      <c r="S75" s="2">
        <f t="shared" si="20"/>
        <v>48930025</v>
      </c>
      <c r="T75" s="4">
        <f t="shared" si="20"/>
        <v>122952060.140625</v>
      </c>
      <c r="X75" s="4">
        <f t="shared" si="28"/>
        <v>676904283.69395208</v>
      </c>
    </row>
    <row r="76" spans="1:24" x14ac:dyDescent="0.25">
      <c r="A76">
        <v>2</v>
      </c>
      <c r="B76">
        <v>1</v>
      </c>
      <c r="C76">
        <v>1</v>
      </c>
      <c r="D76">
        <v>2</v>
      </c>
      <c r="E76">
        <v>1</v>
      </c>
      <c r="F76">
        <v>157469</v>
      </c>
      <c r="M76" s="2">
        <f>F76-(F76+F77)/2</f>
        <v>-2656.5</v>
      </c>
      <c r="R76">
        <f t="shared" si="27"/>
        <v>-34395.38425925927</v>
      </c>
      <c r="S76" s="2">
        <f t="shared" si="20"/>
        <v>7056992.25</v>
      </c>
      <c r="X76" s="4">
        <f t="shared" si="28"/>
        <v>1183042458.3421004</v>
      </c>
    </row>
    <row r="77" spans="1:24" x14ac:dyDescent="0.25">
      <c r="A77">
        <v>2</v>
      </c>
      <c r="B77">
        <v>1</v>
      </c>
      <c r="C77">
        <v>1</v>
      </c>
      <c r="D77">
        <v>2</v>
      </c>
      <c r="E77">
        <v>2</v>
      </c>
      <c r="F77">
        <v>162782</v>
      </c>
      <c r="H77" s="2">
        <f>AVERAGE(F76:F77)</f>
        <v>160125.5</v>
      </c>
      <c r="M77" s="2">
        <f>F77-(F76+F77)/2</f>
        <v>2656.5</v>
      </c>
      <c r="N77">
        <f t="shared" ref="N77" si="32">H77-I$81</f>
        <v>-1628.125</v>
      </c>
      <c r="R77">
        <f t="shared" si="27"/>
        <v>-29082.38425925927</v>
      </c>
      <c r="S77" s="2">
        <f t="shared" si="20"/>
        <v>7056992.25</v>
      </c>
      <c r="T77" s="4">
        <f t="shared" si="20"/>
        <v>2650791.015625</v>
      </c>
      <c r="X77" s="4">
        <f t="shared" si="28"/>
        <v>845785074.20321131</v>
      </c>
    </row>
    <row r="78" spans="1:24" x14ac:dyDescent="0.25">
      <c r="A78">
        <v>2</v>
      </c>
      <c r="B78">
        <v>1</v>
      </c>
      <c r="C78">
        <v>1</v>
      </c>
      <c r="D78">
        <v>3</v>
      </c>
      <c r="E78">
        <v>1</v>
      </c>
      <c r="F78">
        <v>157539</v>
      </c>
      <c r="M78" s="2">
        <f>F78-(F78+F79)/2</f>
        <v>558.5</v>
      </c>
      <c r="R78">
        <f t="shared" si="27"/>
        <v>-34325.38425925927</v>
      </c>
      <c r="S78" s="2">
        <f t="shared" si="20"/>
        <v>311922.25</v>
      </c>
      <c r="X78" s="4">
        <f t="shared" si="28"/>
        <v>1178232004.545804</v>
      </c>
    </row>
    <row r="79" spans="1:24" x14ac:dyDescent="0.25">
      <c r="A79">
        <v>2</v>
      </c>
      <c r="B79">
        <v>1</v>
      </c>
      <c r="C79">
        <v>1</v>
      </c>
      <c r="D79">
        <v>3</v>
      </c>
      <c r="E79">
        <v>2</v>
      </c>
      <c r="F79">
        <v>156422</v>
      </c>
      <c r="H79" s="2">
        <f>AVERAGE(F78:F79)</f>
        <v>156980.5</v>
      </c>
      <c r="M79" s="2">
        <f>F79-(F78+F79)/2</f>
        <v>-558.5</v>
      </c>
      <c r="N79">
        <f t="shared" ref="N79" si="33">H79-I$81</f>
        <v>-4773.125</v>
      </c>
      <c r="R79">
        <f t="shared" si="27"/>
        <v>-35442.38425925927</v>
      </c>
      <c r="S79" s="2">
        <f t="shared" si="20"/>
        <v>311922.25</v>
      </c>
      <c r="T79" s="4">
        <f t="shared" si="20"/>
        <v>22782722.265625</v>
      </c>
      <c r="X79" s="4">
        <f t="shared" si="28"/>
        <v>1256162601.9809892</v>
      </c>
    </row>
    <row r="80" spans="1:24" x14ac:dyDescent="0.25">
      <c r="A80">
        <v>2</v>
      </c>
      <c r="B80">
        <v>1</v>
      </c>
      <c r="C80">
        <v>1</v>
      </c>
      <c r="D80">
        <v>4</v>
      </c>
      <c r="E80">
        <v>1</v>
      </c>
      <c r="F80">
        <v>163341</v>
      </c>
      <c r="M80" s="2">
        <f>F80-(F80+F81)/2</f>
        <v>6274.5</v>
      </c>
      <c r="R80">
        <f t="shared" si="27"/>
        <v>-28523.38425925927</v>
      </c>
      <c r="S80" s="2">
        <f t="shared" si="20"/>
        <v>39369350.25</v>
      </c>
      <c r="X80" s="4">
        <f t="shared" si="28"/>
        <v>813583449.60135949</v>
      </c>
    </row>
    <row r="81" spans="1:24" x14ac:dyDescent="0.25">
      <c r="A81">
        <v>2</v>
      </c>
      <c r="B81">
        <v>1</v>
      </c>
      <c r="C81">
        <v>1</v>
      </c>
      <c r="D81">
        <v>4</v>
      </c>
      <c r="E81">
        <v>2</v>
      </c>
      <c r="F81">
        <v>150792</v>
      </c>
      <c r="H81" s="2">
        <f>AVERAGE(F80:F81)</f>
        <v>157066.5</v>
      </c>
      <c r="I81">
        <f>AVERAGE(F74:F81)</f>
        <v>161753.625</v>
      </c>
      <c r="M81" s="2">
        <f>F81-(F80+F81)/2</f>
        <v>-6274.5</v>
      </c>
      <c r="N81">
        <f t="shared" ref="N81" si="34">H81-I$81</f>
        <v>-4687.125</v>
      </c>
      <c r="O81">
        <f>I81-J$97</f>
        <v>-3048.375</v>
      </c>
      <c r="R81">
        <f t="shared" si="27"/>
        <v>-41072.38425925927</v>
      </c>
      <c r="S81" s="2">
        <f t="shared" si="20"/>
        <v>39369350.25</v>
      </c>
      <c r="T81" s="4">
        <f t="shared" si="20"/>
        <v>21969140.765625</v>
      </c>
      <c r="U81" s="4">
        <f t="shared" si="20"/>
        <v>9292590.140625</v>
      </c>
      <c r="X81" s="4">
        <f t="shared" si="28"/>
        <v>1686940748.7402487</v>
      </c>
    </row>
    <row r="82" spans="1:24" x14ac:dyDescent="0.25">
      <c r="A82">
        <v>2</v>
      </c>
      <c r="B82">
        <v>1</v>
      </c>
      <c r="C82">
        <v>2</v>
      </c>
      <c r="D82">
        <v>1</v>
      </c>
      <c r="E82">
        <v>1</v>
      </c>
      <c r="F82">
        <v>147046</v>
      </c>
      <c r="M82" s="2">
        <f>F82-(F82+F83)/2</f>
        <v>886.5</v>
      </c>
      <c r="R82">
        <f t="shared" si="27"/>
        <v>-44818.38425925927</v>
      </c>
      <c r="S82" s="2">
        <f t="shared" si="20"/>
        <v>785882.25</v>
      </c>
      <c r="X82" s="4">
        <f t="shared" si="28"/>
        <v>2008687567.6106191</v>
      </c>
    </row>
    <row r="83" spans="1:24" x14ac:dyDescent="0.25">
      <c r="A83">
        <v>2</v>
      </c>
      <c r="B83">
        <v>1</v>
      </c>
      <c r="C83">
        <v>2</v>
      </c>
      <c r="D83">
        <v>1</v>
      </c>
      <c r="E83">
        <v>2</v>
      </c>
      <c r="F83">
        <v>145273</v>
      </c>
      <c r="H83" s="2">
        <f>AVERAGE(F82:F83)</f>
        <v>146159.5</v>
      </c>
      <c r="I83" s="1"/>
      <c r="M83" s="2">
        <f>F83-(F82+F83)/2</f>
        <v>-886.5</v>
      </c>
      <c r="N83">
        <f>H83-I$89</f>
        <v>-2108.25</v>
      </c>
      <c r="R83">
        <f t="shared" si="27"/>
        <v>-46591.38425925927</v>
      </c>
      <c r="S83" s="2">
        <f t="shared" si="20"/>
        <v>785882.25</v>
      </c>
      <c r="T83" s="4">
        <f t="shared" si="20"/>
        <v>4444718.0625</v>
      </c>
      <c r="X83" s="4">
        <f t="shared" si="28"/>
        <v>2170757087.1939526</v>
      </c>
    </row>
    <row r="84" spans="1:24" x14ac:dyDescent="0.25">
      <c r="A84">
        <v>2</v>
      </c>
      <c r="B84">
        <v>1</v>
      </c>
      <c r="C84">
        <v>2</v>
      </c>
      <c r="D84">
        <v>2</v>
      </c>
      <c r="E84">
        <v>1</v>
      </c>
      <c r="F84">
        <v>199638</v>
      </c>
      <c r="M84" s="2">
        <f>F84-(F84+F85)/2</f>
        <v>1954.5</v>
      </c>
      <c r="R84">
        <f t="shared" si="27"/>
        <v>7773.61574074073</v>
      </c>
      <c r="S84" s="2">
        <f t="shared" si="20"/>
        <v>3820070.25</v>
      </c>
      <c r="X84" s="4">
        <f t="shared" si="28"/>
        <v>60429101.684692048</v>
      </c>
    </row>
    <row r="85" spans="1:24" x14ac:dyDescent="0.25">
      <c r="A85">
        <v>2</v>
      </c>
      <c r="B85">
        <v>1</v>
      </c>
      <c r="C85">
        <v>2</v>
      </c>
      <c r="D85">
        <v>2</v>
      </c>
      <c r="E85">
        <v>2</v>
      </c>
      <c r="F85">
        <v>195729</v>
      </c>
      <c r="H85" s="2">
        <f>AVERAGE(F84:F85)</f>
        <v>197683.5</v>
      </c>
      <c r="M85" s="2">
        <f>F85-(F84+F85)/2</f>
        <v>-1954.5</v>
      </c>
      <c r="N85">
        <f t="shared" ref="N85" si="35">H85-I$89</f>
        <v>49415.75</v>
      </c>
      <c r="R85">
        <f t="shared" si="27"/>
        <v>3864.61574074073</v>
      </c>
      <c r="S85" s="2">
        <f t="shared" si="20"/>
        <v>3820070.25</v>
      </c>
      <c r="T85" s="4">
        <f t="shared" si="20"/>
        <v>2441916348.0625</v>
      </c>
      <c r="X85" s="4">
        <f t="shared" si="28"/>
        <v>14935254.823581021</v>
      </c>
    </row>
    <row r="86" spans="1:24" x14ac:dyDescent="0.25">
      <c r="A86">
        <v>2</v>
      </c>
      <c r="B86">
        <v>1</v>
      </c>
      <c r="C86">
        <v>2</v>
      </c>
      <c r="D86">
        <v>3</v>
      </c>
      <c r="E86">
        <v>1</v>
      </c>
      <c r="F86">
        <v>122759</v>
      </c>
      <c r="M86" s="2">
        <f>F86-(F86+F87)/2</f>
        <v>-7999</v>
      </c>
      <c r="R86">
        <f t="shared" si="27"/>
        <v>-69105.38425925927</v>
      </c>
      <c r="S86" s="2">
        <f t="shared" si="20"/>
        <v>63984001</v>
      </c>
      <c r="X86" s="4">
        <f t="shared" si="28"/>
        <v>4775554133.6198788</v>
      </c>
    </row>
    <row r="87" spans="1:24" x14ac:dyDescent="0.25">
      <c r="A87">
        <v>2</v>
      </c>
      <c r="B87">
        <v>1</v>
      </c>
      <c r="C87">
        <v>2</v>
      </c>
      <c r="D87">
        <v>3</v>
      </c>
      <c r="E87">
        <v>2</v>
      </c>
      <c r="F87">
        <v>138757</v>
      </c>
      <c r="H87" s="2">
        <f>AVERAGE(F86:F87)</f>
        <v>130758</v>
      </c>
      <c r="M87" s="2">
        <f>F87-(F86+F87)/2</f>
        <v>7999</v>
      </c>
      <c r="N87">
        <f t="shared" ref="N87" si="36">H87-I$89</f>
        <v>-17509.75</v>
      </c>
      <c r="R87">
        <f t="shared" si="27"/>
        <v>-53107.38425925927</v>
      </c>
      <c r="S87" s="2">
        <f t="shared" si="20"/>
        <v>63984001</v>
      </c>
      <c r="T87" s="4">
        <f t="shared" si="20"/>
        <v>306591345.0625</v>
      </c>
      <c r="X87" s="4">
        <f t="shared" si="28"/>
        <v>2820394262.8606191</v>
      </c>
    </row>
    <row r="88" spans="1:24" x14ac:dyDescent="0.25">
      <c r="A88">
        <v>2</v>
      </c>
      <c r="B88">
        <v>1</v>
      </c>
      <c r="C88">
        <v>2</v>
      </c>
      <c r="D88">
        <v>4</v>
      </c>
      <c r="E88">
        <v>1</v>
      </c>
      <c r="F88">
        <v>121088</v>
      </c>
      <c r="M88" s="2">
        <f>F88-(F88+F89)/2</f>
        <v>2618</v>
      </c>
      <c r="R88">
        <f t="shared" si="27"/>
        <v>-70776.38425925927</v>
      </c>
      <c r="S88" s="2">
        <f t="shared" si="20"/>
        <v>6853924</v>
      </c>
      <c r="X88" s="4">
        <f t="shared" si="28"/>
        <v>5009296568.8143234</v>
      </c>
    </row>
    <row r="89" spans="1:24" x14ac:dyDescent="0.25">
      <c r="A89">
        <v>2</v>
      </c>
      <c r="B89">
        <v>1</v>
      </c>
      <c r="C89">
        <v>2</v>
      </c>
      <c r="D89">
        <v>4</v>
      </c>
      <c r="E89">
        <v>2</v>
      </c>
      <c r="F89">
        <v>115852</v>
      </c>
      <c r="H89" s="2">
        <f>AVERAGE(F88:F89)</f>
        <v>118470</v>
      </c>
      <c r="I89">
        <f>AVERAGE(F82:F89)</f>
        <v>148267.75</v>
      </c>
      <c r="M89" s="2">
        <f>F89-(F88+F89)/2</f>
        <v>-2618</v>
      </c>
      <c r="N89">
        <f t="shared" ref="N89" si="37">H89-I$89</f>
        <v>-29797.75</v>
      </c>
      <c r="O89">
        <f>I89-J$97</f>
        <v>-16534.25</v>
      </c>
      <c r="R89">
        <f t="shared" si="27"/>
        <v>-76012.38425925927</v>
      </c>
      <c r="S89" s="2">
        <f t="shared" si="20"/>
        <v>6853924</v>
      </c>
      <c r="T89" s="4">
        <f t="shared" si="20"/>
        <v>887905905.0625</v>
      </c>
      <c r="U89" s="4">
        <f t="shared" si="20"/>
        <v>273381423.0625</v>
      </c>
      <c r="X89" s="4">
        <f t="shared" si="28"/>
        <v>5777882560.7772865</v>
      </c>
    </row>
    <row r="90" spans="1:24" x14ac:dyDescent="0.25">
      <c r="A90">
        <v>2</v>
      </c>
      <c r="B90">
        <v>1</v>
      </c>
      <c r="C90">
        <v>3</v>
      </c>
      <c r="D90">
        <v>1</v>
      </c>
      <c r="E90">
        <v>1</v>
      </c>
      <c r="F90">
        <v>195413</v>
      </c>
      <c r="M90" s="2">
        <f>F90-(F90+F91)/2</f>
        <v>-2414.5</v>
      </c>
      <c r="R90">
        <f t="shared" si="27"/>
        <v>3548.61574074073</v>
      </c>
      <c r="S90" s="2">
        <f t="shared" si="20"/>
        <v>5829810.25</v>
      </c>
      <c r="X90" s="4">
        <f t="shared" si="28"/>
        <v>12592673.675432879</v>
      </c>
    </row>
    <row r="91" spans="1:24" x14ac:dyDescent="0.25">
      <c r="A91">
        <v>2</v>
      </c>
      <c r="B91">
        <v>1</v>
      </c>
      <c r="C91">
        <v>3</v>
      </c>
      <c r="D91">
        <v>1</v>
      </c>
      <c r="E91">
        <v>2</v>
      </c>
      <c r="F91">
        <v>200242</v>
      </c>
      <c r="H91" s="2">
        <f>AVERAGE(F90:F91)</f>
        <v>197827.5</v>
      </c>
      <c r="I91" s="1"/>
      <c r="M91" s="2">
        <f>F91-(F90+F91)/2</f>
        <v>2414.5</v>
      </c>
      <c r="N91">
        <f>H91-I$97</f>
        <v>13442.875</v>
      </c>
      <c r="R91">
        <f t="shared" si="27"/>
        <v>8377.61574074073</v>
      </c>
      <c r="S91" s="2">
        <f t="shared" si="20"/>
        <v>5829810.25</v>
      </c>
      <c r="T91" s="4">
        <f t="shared" si="20"/>
        <v>180710888.265625</v>
      </c>
      <c r="X91" s="4">
        <f t="shared" si="28"/>
        <v>70184445.499506846</v>
      </c>
    </row>
    <row r="92" spans="1:24" x14ac:dyDescent="0.25">
      <c r="A92">
        <v>2</v>
      </c>
      <c r="B92">
        <v>1</v>
      </c>
      <c r="C92">
        <v>3</v>
      </c>
      <c r="D92">
        <v>2</v>
      </c>
      <c r="E92">
        <v>1</v>
      </c>
      <c r="F92">
        <v>208135</v>
      </c>
      <c r="M92" s="2">
        <f>F92-(F92+F93)/2</f>
        <v>3353</v>
      </c>
      <c r="R92">
        <f t="shared" si="27"/>
        <v>16270.61574074073</v>
      </c>
      <c r="S92" s="2">
        <f t="shared" si="20"/>
        <v>11242609</v>
      </c>
      <c r="X92" s="4">
        <f t="shared" si="28"/>
        <v>264732936.58284003</v>
      </c>
    </row>
    <row r="93" spans="1:24" x14ac:dyDescent="0.25">
      <c r="A93">
        <v>2</v>
      </c>
      <c r="B93">
        <v>1</v>
      </c>
      <c r="C93">
        <v>3</v>
      </c>
      <c r="D93">
        <v>2</v>
      </c>
      <c r="E93">
        <v>2</v>
      </c>
      <c r="F93">
        <v>201429</v>
      </c>
      <c r="H93" s="2">
        <f>AVERAGE(F92:F93)</f>
        <v>204782</v>
      </c>
      <c r="M93" s="2">
        <f>F93-(F92+F93)/2</f>
        <v>-3353</v>
      </c>
      <c r="N93">
        <f t="shared" ref="N93" si="38">H93-I$97</f>
        <v>20397.375</v>
      </c>
      <c r="R93">
        <f t="shared" si="27"/>
        <v>9564.61574074073</v>
      </c>
      <c r="S93" s="2">
        <f t="shared" si="20"/>
        <v>11242609</v>
      </c>
      <c r="T93" s="4">
        <f t="shared" si="20"/>
        <v>416052906.890625</v>
      </c>
      <c r="X93" s="4">
        <f t="shared" si="28"/>
        <v>91481874.268025339</v>
      </c>
    </row>
    <row r="94" spans="1:24" x14ac:dyDescent="0.25">
      <c r="A94">
        <v>2</v>
      </c>
      <c r="B94">
        <v>1</v>
      </c>
      <c r="C94">
        <v>3</v>
      </c>
      <c r="D94">
        <v>3</v>
      </c>
      <c r="E94">
        <v>1</v>
      </c>
      <c r="F94">
        <v>165376</v>
      </c>
      <c r="M94" s="2">
        <f>F94-(F94+F95)/2</f>
        <v>-5220.5</v>
      </c>
      <c r="R94">
        <f t="shared" si="27"/>
        <v>-26488.38425925927</v>
      </c>
      <c r="S94" s="2">
        <f t="shared" si="20"/>
        <v>27253620.25</v>
      </c>
      <c r="X94" s="4">
        <f t="shared" si="28"/>
        <v>701634500.66617429</v>
      </c>
    </row>
    <row r="95" spans="1:24" x14ac:dyDescent="0.25">
      <c r="A95">
        <v>2</v>
      </c>
      <c r="B95">
        <v>1</v>
      </c>
      <c r="C95">
        <v>3</v>
      </c>
      <c r="D95">
        <v>3</v>
      </c>
      <c r="E95">
        <v>2</v>
      </c>
      <c r="F95">
        <v>175817</v>
      </c>
      <c r="H95" s="2">
        <f>AVERAGE(F94:F95)</f>
        <v>170596.5</v>
      </c>
      <c r="M95" s="2">
        <f>F95-(F94+F95)/2</f>
        <v>5220.5</v>
      </c>
      <c r="N95">
        <f t="shared" ref="N95" si="39">H95-I$97</f>
        <v>-13788.125</v>
      </c>
      <c r="R95">
        <f t="shared" si="27"/>
        <v>-16047.38425925927</v>
      </c>
      <c r="S95" s="2">
        <f t="shared" si="20"/>
        <v>27253620.25</v>
      </c>
      <c r="T95" s="4">
        <f t="shared" si="20"/>
        <v>190112391.015625</v>
      </c>
      <c r="X95" s="4">
        <f t="shared" si="28"/>
        <v>257518541.5643222</v>
      </c>
    </row>
    <row r="96" spans="1:24" x14ac:dyDescent="0.25">
      <c r="A96">
        <v>2</v>
      </c>
      <c r="B96">
        <v>1</v>
      </c>
      <c r="C96">
        <v>3</v>
      </c>
      <c r="D96">
        <v>4</v>
      </c>
      <c r="E96">
        <v>1</v>
      </c>
      <c r="F96">
        <v>169000</v>
      </c>
      <c r="M96" s="2">
        <f>F96-(F96+F97)/2</f>
        <v>4667.5</v>
      </c>
      <c r="R96">
        <f t="shared" si="27"/>
        <v>-22864.38425925927</v>
      </c>
      <c r="S96" s="2">
        <f t="shared" si="20"/>
        <v>21785556.25</v>
      </c>
      <c r="X96" s="4">
        <f t="shared" si="28"/>
        <v>522780067.55506307</v>
      </c>
    </row>
    <row r="97" spans="1:24" s="5" customFormat="1" x14ac:dyDescent="0.25">
      <c r="A97">
        <v>2</v>
      </c>
      <c r="B97">
        <v>1</v>
      </c>
      <c r="C97">
        <v>3</v>
      </c>
      <c r="D97">
        <v>4</v>
      </c>
      <c r="E97">
        <v>2</v>
      </c>
      <c r="F97">
        <v>159665</v>
      </c>
      <c r="G97"/>
      <c r="H97" s="12">
        <f>AVERAGE(F96:F97)</f>
        <v>164332.5</v>
      </c>
      <c r="I97" s="5">
        <f>AVERAGE(F90:F97)</f>
        <v>184384.625</v>
      </c>
      <c r="J97" s="5">
        <f>AVERAGE(F74:F97)</f>
        <v>164802</v>
      </c>
      <c r="M97" s="12">
        <f>F97-(F96+F97)/2</f>
        <v>-4667.5</v>
      </c>
      <c r="N97" s="5">
        <f t="shared" ref="N97" si="40">H97-I$97</f>
        <v>-20052.125</v>
      </c>
      <c r="O97" s="5">
        <f>I97-J$97</f>
        <v>19582.625</v>
      </c>
      <c r="P97" s="5">
        <f>J97-K$145</f>
        <v>-29522.444444444438</v>
      </c>
      <c r="R97" s="5">
        <f t="shared" si="27"/>
        <v>-32199.38425925927</v>
      </c>
      <c r="S97" s="12">
        <f t="shared" si="20"/>
        <v>21785556.25</v>
      </c>
      <c r="T97" s="5">
        <f t="shared" si="20"/>
        <v>402087717.015625</v>
      </c>
      <c r="U97" s="5">
        <f t="shared" si="20"/>
        <v>383479201.890625</v>
      </c>
      <c r="V97" s="5">
        <f t="shared" si="20"/>
        <v>871574725.9753083</v>
      </c>
      <c r="X97" s="5">
        <f t="shared" si="28"/>
        <v>1036800346.6754336</v>
      </c>
    </row>
    <row r="98" spans="1:24" x14ac:dyDescent="0.25">
      <c r="A98">
        <v>2</v>
      </c>
      <c r="B98">
        <v>2</v>
      </c>
      <c r="C98">
        <v>1</v>
      </c>
      <c r="D98">
        <v>1</v>
      </c>
      <c r="E98">
        <v>1</v>
      </c>
      <c r="F98">
        <v>159320</v>
      </c>
      <c r="M98" s="2">
        <f>F98-(F98+F99)/2</f>
        <v>-7160</v>
      </c>
      <c r="R98">
        <f t="shared" si="27"/>
        <v>-32544.38425925927</v>
      </c>
      <c r="S98" s="2">
        <f t="shared" ref="S98:V145" si="41">M98*M98</f>
        <v>51265600</v>
      </c>
      <c r="X98" s="4">
        <f t="shared" si="28"/>
        <v>1059136946.8143226</v>
      </c>
    </row>
    <row r="99" spans="1:24" x14ac:dyDescent="0.25">
      <c r="A99">
        <v>2</v>
      </c>
      <c r="B99">
        <v>2</v>
      </c>
      <c r="C99">
        <v>1</v>
      </c>
      <c r="D99">
        <v>1</v>
      </c>
      <c r="E99">
        <v>2</v>
      </c>
      <c r="F99">
        <v>173640</v>
      </c>
      <c r="H99" s="2">
        <f>AVERAGE(F98:F99)</f>
        <v>166480</v>
      </c>
      <c r="I99" s="1"/>
      <c r="M99" s="2">
        <f>F99-(F98+F99)/2</f>
        <v>7160</v>
      </c>
      <c r="N99">
        <f>H99-I$105</f>
        <v>-855.5</v>
      </c>
      <c r="R99">
        <f t="shared" si="27"/>
        <v>-18224.38425925927</v>
      </c>
      <c r="S99" s="2">
        <f t="shared" si="41"/>
        <v>51265600</v>
      </c>
      <c r="T99" s="4">
        <f t="shared" si="41"/>
        <v>731880.25</v>
      </c>
      <c r="X99" s="4">
        <f t="shared" si="28"/>
        <v>332128181.62913704</v>
      </c>
    </row>
    <row r="100" spans="1:24" x14ac:dyDescent="0.25">
      <c r="A100">
        <v>2</v>
      </c>
      <c r="B100">
        <v>2</v>
      </c>
      <c r="C100">
        <v>1</v>
      </c>
      <c r="D100">
        <v>2</v>
      </c>
      <c r="E100">
        <v>1</v>
      </c>
      <c r="F100">
        <v>152447</v>
      </c>
      <c r="M100" s="2">
        <f>F100-(F100+F101)/2</f>
        <v>3052.5</v>
      </c>
      <c r="R100">
        <f t="shared" si="27"/>
        <v>-39417.38425925927</v>
      </c>
      <c r="S100" s="2">
        <f t="shared" si="41"/>
        <v>9317756.25</v>
      </c>
      <c r="X100" s="4">
        <f t="shared" si="28"/>
        <v>1553730181.8421004</v>
      </c>
    </row>
    <row r="101" spans="1:24" x14ac:dyDescent="0.25">
      <c r="A101">
        <v>2</v>
      </c>
      <c r="B101">
        <v>2</v>
      </c>
      <c r="C101">
        <v>1</v>
      </c>
      <c r="D101">
        <v>2</v>
      </c>
      <c r="E101">
        <v>2</v>
      </c>
      <c r="F101">
        <v>146342</v>
      </c>
      <c r="H101" s="2">
        <f>AVERAGE(F100:F101)</f>
        <v>149394.5</v>
      </c>
      <c r="M101" s="2">
        <f>F101-(F100+F101)/2</f>
        <v>-3052.5</v>
      </c>
      <c r="N101">
        <f t="shared" ref="N101" si="42">H101-I$105</f>
        <v>-17941</v>
      </c>
      <c r="R101">
        <f t="shared" si="27"/>
        <v>-45522.38425925927</v>
      </c>
      <c r="S101" s="2">
        <f t="shared" si="41"/>
        <v>9317756.25</v>
      </c>
      <c r="T101" s="4">
        <f t="shared" si="41"/>
        <v>321879481</v>
      </c>
      <c r="X101" s="4">
        <f t="shared" si="28"/>
        <v>2072287468.6476562</v>
      </c>
    </row>
    <row r="102" spans="1:24" x14ac:dyDescent="0.25">
      <c r="A102">
        <v>2</v>
      </c>
      <c r="B102">
        <v>2</v>
      </c>
      <c r="C102">
        <v>1</v>
      </c>
      <c r="D102">
        <v>3</v>
      </c>
      <c r="E102">
        <v>1</v>
      </c>
      <c r="F102">
        <v>180449</v>
      </c>
      <c r="M102" s="2">
        <f>F102-(F102+F103)/2</f>
        <v>1416</v>
      </c>
      <c r="R102">
        <f t="shared" si="27"/>
        <v>-11415.38425925927</v>
      </c>
      <c r="S102" s="2">
        <f t="shared" si="41"/>
        <v>2005056</v>
      </c>
      <c r="X102" s="4">
        <f t="shared" si="28"/>
        <v>130310997.78654431</v>
      </c>
    </row>
    <row r="103" spans="1:24" x14ac:dyDescent="0.25">
      <c r="A103">
        <v>2</v>
      </c>
      <c r="B103">
        <v>2</v>
      </c>
      <c r="C103">
        <v>1</v>
      </c>
      <c r="D103">
        <v>3</v>
      </c>
      <c r="E103">
        <v>2</v>
      </c>
      <c r="F103">
        <v>177617</v>
      </c>
      <c r="H103" s="2">
        <f>AVERAGE(F102:F103)</f>
        <v>179033</v>
      </c>
      <c r="M103" s="2">
        <f>F103-(F102+F103)/2</f>
        <v>-1416</v>
      </c>
      <c r="N103">
        <f t="shared" ref="N103" si="43">H103-I$105</f>
        <v>11697.5</v>
      </c>
      <c r="R103">
        <f t="shared" si="27"/>
        <v>-14247.38425925927</v>
      </c>
      <c r="S103" s="2">
        <f t="shared" si="41"/>
        <v>2005056</v>
      </c>
      <c r="T103" s="4">
        <f t="shared" si="41"/>
        <v>136831506.25</v>
      </c>
      <c r="X103" s="4">
        <f t="shared" si="28"/>
        <v>202987958.23098883</v>
      </c>
    </row>
    <row r="104" spans="1:24" x14ac:dyDescent="0.25">
      <c r="A104">
        <v>2</v>
      </c>
      <c r="B104">
        <v>2</v>
      </c>
      <c r="C104">
        <v>1</v>
      </c>
      <c r="D104">
        <v>4</v>
      </c>
      <c r="E104">
        <v>1</v>
      </c>
      <c r="F104">
        <v>176319</v>
      </c>
      <c r="M104" s="2">
        <f>F104-(F104+F105)/2</f>
        <v>1884.5</v>
      </c>
      <c r="R104">
        <f t="shared" si="27"/>
        <v>-15545.38425925927</v>
      </c>
      <c r="S104" s="2">
        <f t="shared" si="41"/>
        <v>3551340.25</v>
      </c>
      <c r="X104" s="4">
        <f t="shared" si="28"/>
        <v>241658971.76802588</v>
      </c>
    </row>
    <row r="105" spans="1:24" x14ac:dyDescent="0.25">
      <c r="A105">
        <v>2</v>
      </c>
      <c r="B105">
        <v>2</v>
      </c>
      <c r="C105">
        <v>1</v>
      </c>
      <c r="D105">
        <v>4</v>
      </c>
      <c r="E105">
        <v>2</v>
      </c>
      <c r="F105">
        <v>172550</v>
      </c>
      <c r="H105" s="2">
        <f>AVERAGE(F104:F105)</f>
        <v>174434.5</v>
      </c>
      <c r="I105">
        <f>AVERAGE(F98:F105)</f>
        <v>167335.5</v>
      </c>
      <c r="M105" s="2">
        <f>F105-(F104+F105)/2</f>
        <v>-1884.5</v>
      </c>
      <c r="N105">
        <f t="shared" ref="N105" si="44">H105-I$105</f>
        <v>7099</v>
      </c>
      <c r="O105">
        <f>I105-J$121</f>
        <v>-31837.25</v>
      </c>
      <c r="R105">
        <f t="shared" si="27"/>
        <v>-19314.38425925927</v>
      </c>
      <c r="S105" s="2">
        <f t="shared" si="41"/>
        <v>3551340.25</v>
      </c>
      <c r="T105" s="4">
        <f t="shared" si="41"/>
        <v>50395801</v>
      </c>
      <c r="U105" s="4">
        <f t="shared" si="41"/>
        <v>1013610487.5625</v>
      </c>
      <c r="X105" s="4">
        <f t="shared" si="28"/>
        <v>373045439.31432223</v>
      </c>
    </row>
    <row r="106" spans="1:24" x14ac:dyDescent="0.25">
      <c r="A106">
        <v>2</v>
      </c>
      <c r="B106">
        <v>2</v>
      </c>
      <c r="C106">
        <v>2</v>
      </c>
      <c r="D106">
        <v>1</v>
      </c>
      <c r="E106">
        <v>1</v>
      </c>
      <c r="F106">
        <v>149395</v>
      </c>
      <c r="M106" s="2">
        <f>F106-(F106+F107)/2</f>
        <v>-1875.5</v>
      </c>
      <c r="R106">
        <f t="shared" si="27"/>
        <v>-42469.38425925927</v>
      </c>
      <c r="S106" s="2">
        <f t="shared" si="41"/>
        <v>3517500.25</v>
      </c>
      <c r="X106" s="4">
        <f t="shared" si="28"/>
        <v>1803648599.3606191</v>
      </c>
    </row>
    <row r="107" spans="1:24" x14ac:dyDescent="0.25">
      <c r="A107">
        <v>2</v>
      </c>
      <c r="B107">
        <v>2</v>
      </c>
      <c r="C107">
        <v>2</v>
      </c>
      <c r="D107">
        <v>1</v>
      </c>
      <c r="E107">
        <v>2</v>
      </c>
      <c r="F107">
        <v>153146</v>
      </c>
      <c r="H107" s="2">
        <f>AVERAGE(F106:F107)</f>
        <v>151270.5</v>
      </c>
      <c r="I107" s="1"/>
      <c r="M107" s="2">
        <f>F107-(F106+F107)/2</f>
        <v>1875.5</v>
      </c>
      <c r="N107">
        <f>H107-I$113</f>
        <v>-86067.875</v>
      </c>
      <c r="R107">
        <f t="shared" si="27"/>
        <v>-38718.38425925927</v>
      </c>
      <c r="S107" s="2">
        <f t="shared" si="41"/>
        <v>3517500.25</v>
      </c>
      <c r="T107" s="4">
        <f t="shared" si="41"/>
        <v>7407679107.015625</v>
      </c>
      <c r="X107" s="4">
        <f t="shared" si="28"/>
        <v>1499113279.647656</v>
      </c>
    </row>
    <row r="108" spans="1:24" x14ac:dyDescent="0.25">
      <c r="A108">
        <v>2</v>
      </c>
      <c r="B108">
        <v>2</v>
      </c>
      <c r="C108">
        <v>2</v>
      </c>
      <c r="D108">
        <v>2</v>
      </c>
      <c r="E108">
        <v>1</v>
      </c>
      <c r="F108">
        <v>220696</v>
      </c>
      <c r="M108" s="2">
        <f>F108-(F108+F109)/2</f>
        <v>5150.5</v>
      </c>
      <c r="R108">
        <f t="shared" si="27"/>
        <v>28831.61574074073</v>
      </c>
      <c r="S108" s="2">
        <f t="shared" si="41"/>
        <v>26527650.25</v>
      </c>
      <c r="X108" s="4">
        <f t="shared" si="28"/>
        <v>831262066.22172868</v>
      </c>
    </row>
    <row r="109" spans="1:24" x14ac:dyDescent="0.25">
      <c r="A109">
        <v>2</v>
      </c>
      <c r="B109">
        <v>2</v>
      </c>
      <c r="C109">
        <v>2</v>
      </c>
      <c r="D109">
        <v>2</v>
      </c>
      <c r="E109">
        <v>2</v>
      </c>
      <c r="F109">
        <v>210395</v>
      </c>
      <c r="H109" s="2">
        <f>AVERAGE(F108:F109)</f>
        <v>215545.5</v>
      </c>
      <c r="M109" s="2">
        <f>F109-(F108+F109)/2</f>
        <v>-5150.5</v>
      </c>
      <c r="N109">
        <f t="shared" ref="N109" si="45">H109-I$113</f>
        <v>-21792.875</v>
      </c>
      <c r="R109">
        <f t="shared" si="27"/>
        <v>18530.61574074073</v>
      </c>
      <c r="S109" s="2">
        <f t="shared" si="41"/>
        <v>26527650.25</v>
      </c>
      <c r="T109" s="4">
        <f t="shared" si="41"/>
        <v>474929400.765625</v>
      </c>
      <c r="X109" s="4">
        <f t="shared" si="28"/>
        <v>343383719.73098809</v>
      </c>
    </row>
    <row r="110" spans="1:24" x14ac:dyDescent="0.25">
      <c r="A110">
        <v>2</v>
      </c>
      <c r="B110">
        <v>2</v>
      </c>
      <c r="C110">
        <v>2</v>
      </c>
      <c r="D110">
        <v>3</v>
      </c>
      <c r="E110">
        <v>1</v>
      </c>
      <c r="F110">
        <v>263951</v>
      </c>
      <c r="M110" s="2">
        <f>F110-(F110+F111)/2</f>
        <v>-5549</v>
      </c>
      <c r="R110">
        <f t="shared" si="27"/>
        <v>72086.61574074073</v>
      </c>
      <c r="S110" s="2">
        <f t="shared" si="41"/>
        <v>30791401</v>
      </c>
      <c r="X110" s="4">
        <f t="shared" si="28"/>
        <v>5196480168.9532089</v>
      </c>
    </row>
    <row r="111" spans="1:24" x14ac:dyDescent="0.25">
      <c r="A111">
        <v>2</v>
      </c>
      <c r="B111">
        <v>2</v>
      </c>
      <c r="C111">
        <v>2</v>
      </c>
      <c r="D111">
        <v>3</v>
      </c>
      <c r="E111">
        <v>2</v>
      </c>
      <c r="F111">
        <v>275049</v>
      </c>
      <c r="H111" s="2">
        <f>AVERAGE(F110:F111)</f>
        <v>269500</v>
      </c>
      <c r="M111" s="2">
        <f>F111-(F110+F111)/2</f>
        <v>5549</v>
      </c>
      <c r="N111">
        <f t="shared" ref="N111" si="46">H111-I$113</f>
        <v>32161.625</v>
      </c>
      <c r="R111">
        <f t="shared" si="27"/>
        <v>83184.61574074073</v>
      </c>
      <c r="S111" s="2">
        <f t="shared" si="41"/>
        <v>30791401</v>
      </c>
      <c r="T111" s="4">
        <f t="shared" si="41"/>
        <v>1034370122.640625</v>
      </c>
      <c r="X111" s="4">
        <f t="shared" si="28"/>
        <v>6919680295.9346905</v>
      </c>
    </row>
    <row r="112" spans="1:24" x14ac:dyDescent="0.25">
      <c r="A112">
        <v>2</v>
      </c>
      <c r="B112">
        <v>2</v>
      </c>
      <c r="C112">
        <v>2</v>
      </c>
      <c r="D112">
        <v>4</v>
      </c>
      <c r="E112">
        <v>1</v>
      </c>
      <c r="F112">
        <v>312176</v>
      </c>
      <c r="M112" s="2">
        <f>F112-(F112+F113)/2</f>
        <v>-861.5</v>
      </c>
      <c r="R112">
        <f t="shared" si="27"/>
        <v>120311.61574074073</v>
      </c>
      <c r="S112" s="2">
        <f t="shared" si="41"/>
        <v>742182.25</v>
      </c>
      <c r="X112" s="4">
        <f t="shared" si="28"/>
        <v>14474884882.147652</v>
      </c>
    </row>
    <row r="113" spans="1:24" x14ac:dyDescent="0.25">
      <c r="A113">
        <v>2</v>
      </c>
      <c r="B113">
        <v>2</v>
      </c>
      <c r="C113">
        <v>2</v>
      </c>
      <c r="D113">
        <v>4</v>
      </c>
      <c r="E113">
        <v>2</v>
      </c>
      <c r="F113">
        <v>313899</v>
      </c>
      <c r="H113" s="2">
        <f>AVERAGE(F112:F113)</f>
        <v>313037.5</v>
      </c>
      <c r="I113">
        <f>AVERAGE(F106:F113)</f>
        <v>237338.375</v>
      </c>
      <c r="M113" s="2">
        <f>F113-(F112+F113)/2</f>
        <v>861.5</v>
      </c>
      <c r="N113">
        <f t="shared" ref="N113" si="47">H113-I$113</f>
        <v>75699.125</v>
      </c>
      <c r="O113">
        <f>I113-J$121</f>
        <v>38165.625</v>
      </c>
      <c r="R113">
        <f t="shared" si="27"/>
        <v>122034.61574074073</v>
      </c>
      <c r="S113" s="2">
        <f t="shared" si="41"/>
        <v>742182.25</v>
      </c>
      <c r="T113" s="4">
        <f t="shared" si="41"/>
        <v>5730357525.765625</v>
      </c>
      <c r="U113" s="4">
        <f t="shared" si="41"/>
        <v>1456614931.640625</v>
      </c>
      <c r="X113" s="4">
        <f t="shared" si="28"/>
        <v>14892447438.990246</v>
      </c>
    </row>
    <row r="114" spans="1:24" x14ac:dyDescent="0.25">
      <c r="A114">
        <v>2</v>
      </c>
      <c r="B114">
        <v>2</v>
      </c>
      <c r="C114">
        <v>3</v>
      </c>
      <c r="D114">
        <v>1</v>
      </c>
      <c r="E114">
        <v>1</v>
      </c>
      <c r="F114">
        <v>316584</v>
      </c>
      <c r="M114" s="2">
        <f>F114-(F114+F115)/2</f>
        <v>-2563</v>
      </c>
      <c r="R114">
        <f t="shared" si="27"/>
        <v>124719.61574074073</v>
      </c>
      <c r="S114" s="2">
        <f t="shared" si="41"/>
        <v>6568969</v>
      </c>
      <c r="X114" s="4">
        <f t="shared" si="28"/>
        <v>15554982550.518023</v>
      </c>
    </row>
    <row r="115" spans="1:24" x14ac:dyDescent="0.25">
      <c r="A115">
        <v>2</v>
      </c>
      <c r="B115">
        <v>2</v>
      </c>
      <c r="C115">
        <v>3</v>
      </c>
      <c r="D115">
        <v>1</v>
      </c>
      <c r="E115">
        <v>2</v>
      </c>
      <c r="F115">
        <v>321710</v>
      </c>
      <c r="H115" s="2">
        <f>AVERAGE(F114:F115)</f>
        <v>319147</v>
      </c>
      <c r="I115" s="1"/>
      <c r="M115" s="2">
        <f>F115-(F114+F115)/2</f>
        <v>2563</v>
      </c>
      <c r="N115">
        <f>H115-I$121</f>
        <v>126302.625</v>
      </c>
      <c r="R115">
        <f t="shared" si="27"/>
        <v>129845.61574074073</v>
      </c>
      <c r="S115" s="2">
        <f t="shared" si="41"/>
        <v>6568969</v>
      </c>
      <c r="T115" s="4">
        <f t="shared" si="41"/>
        <v>15952353081.890625</v>
      </c>
      <c r="X115" s="4">
        <f t="shared" si="28"/>
        <v>16859883927.092096</v>
      </c>
    </row>
    <row r="116" spans="1:24" x14ac:dyDescent="0.25">
      <c r="A116">
        <v>2</v>
      </c>
      <c r="B116">
        <v>2</v>
      </c>
      <c r="C116">
        <v>3</v>
      </c>
      <c r="D116">
        <v>2</v>
      </c>
      <c r="E116">
        <v>1</v>
      </c>
      <c r="F116">
        <v>235490</v>
      </c>
      <c r="M116" s="2">
        <f>F116-(F116+F117)/2</f>
        <v>8027</v>
      </c>
      <c r="R116">
        <f t="shared" si="27"/>
        <v>43625.61574074073</v>
      </c>
      <c r="S116" s="2">
        <f t="shared" si="41"/>
        <v>64432729</v>
      </c>
      <c r="X116" s="4">
        <f t="shared" si="28"/>
        <v>1903194348.7587655</v>
      </c>
    </row>
    <row r="117" spans="1:24" x14ac:dyDescent="0.25">
      <c r="A117">
        <v>2</v>
      </c>
      <c r="B117">
        <v>2</v>
      </c>
      <c r="C117">
        <v>3</v>
      </c>
      <c r="D117">
        <v>2</v>
      </c>
      <c r="E117">
        <v>2</v>
      </c>
      <c r="F117">
        <v>219436</v>
      </c>
      <c r="H117" s="2">
        <f>AVERAGE(F116:F117)</f>
        <v>227463</v>
      </c>
      <c r="M117" s="2">
        <f>F117-(F116+F117)/2</f>
        <v>-8027</v>
      </c>
      <c r="N117">
        <f t="shared" ref="N117" si="48">H117-I$121</f>
        <v>34618.625</v>
      </c>
      <c r="R117">
        <f t="shared" si="27"/>
        <v>27571.61574074073</v>
      </c>
      <c r="S117" s="2">
        <f t="shared" si="41"/>
        <v>64432729</v>
      </c>
      <c r="T117" s="4">
        <f t="shared" si="41"/>
        <v>1198449196.890625</v>
      </c>
      <c r="X117" s="4">
        <f t="shared" si="28"/>
        <v>760193994.55506194</v>
      </c>
    </row>
    <row r="118" spans="1:24" x14ac:dyDescent="0.25">
      <c r="A118">
        <v>2</v>
      </c>
      <c r="B118">
        <v>2</v>
      </c>
      <c r="C118">
        <v>3</v>
      </c>
      <c r="D118">
        <v>3</v>
      </c>
      <c r="E118">
        <v>1</v>
      </c>
      <c r="F118">
        <v>132663</v>
      </c>
      <c r="M118" s="2">
        <f>F118-(F118+F119)/2</f>
        <v>2271.5</v>
      </c>
      <c r="R118">
        <f t="shared" si="27"/>
        <v>-59201.38425925927</v>
      </c>
      <c r="S118" s="2">
        <f t="shared" si="41"/>
        <v>5159712.25</v>
      </c>
      <c r="X118" s="4">
        <f t="shared" si="28"/>
        <v>3504803898.2124715</v>
      </c>
    </row>
    <row r="119" spans="1:24" x14ac:dyDescent="0.25">
      <c r="A119">
        <v>2</v>
      </c>
      <c r="B119">
        <v>2</v>
      </c>
      <c r="C119">
        <v>3</v>
      </c>
      <c r="D119">
        <v>3</v>
      </c>
      <c r="E119">
        <v>2</v>
      </c>
      <c r="F119">
        <v>128120</v>
      </c>
      <c r="H119" s="2">
        <f>AVERAGE(F118:F119)</f>
        <v>130391.5</v>
      </c>
      <c r="M119" s="2">
        <f>F119-(F118+F119)/2</f>
        <v>-2271.5</v>
      </c>
      <c r="N119">
        <f t="shared" ref="N119" si="49">H119-I$121</f>
        <v>-62452.875</v>
      </c>
      <c r="R119">
        <f t="shared" si="27"/>
        <v>-63744.38425925927</v>
      </c>
      <c r="S119" s="2">
        <f t="shared" si="41"/>
        <v>5159712.25</v>
      </c>
      <c r="T119" s="4">
        <f t="shared" si="41"/>
        <v>3900361595.765625</v>
      </c>
      <c r="X119" s="4">
        <f t="shared" si="28"/>
        <v>4063346524.5921011</v>
      </c>
    </row>
    <row r="120" spans="1:24" x14ac:dyDescent="0.25">
      <c r="A120">
        <v>2</v>
      </c>
      <c r="B120">
        <v>2</v>
      </c>
      <c r="C120">
        <v>3</v>
      </c>
      <c r="D120">
        <v>4</v>
      </c>
      <c r="E120">
        <v>1</v>
      </c>
      <c r="F120">
        <v>95865</v>
      </c>
      <c r="M120" s="2">
        <f>F120-(F120+F121)/2</f>
        <v>1489</v>
      </c>
      <c r="R120">
        <f t="shared" si="27"/>
        <v>-95999.38425925927</v>
      </c>
      <c r="S120" s="2">
        <f t="shared" si="41"/>
        <v>2217121</v>
      </c>
      <c r="X120" s="4">
        <f t="shared" si="28"/>
        <v>9215881778.1569157</v>
      </c>
    </row>
    <row r="121" spans="1:24" s="5" customFormat="1" x14ac:dyDescent="0.25">
      <c r="A121">
        <v>2</v>
      </c>
      <c r="B121">
        <v>2</v>
      </c>
      <c r="C121">
        <v>3</v>
      </c>
      <c r="D121">
        <v>4</v>
      </c>
      <c r="E121">
        <v>2</v>
      </c>
      <c r="F121">
        <v>92887</v>
      </c>
      <c r="G121"/>
      <c r="H121" s="12">
        <f>AVERAGE(F120:F121)</f>
        <v>94376</v>
      </c>
      <c r="I121" s="5">
        <f>AVERAGE(F114:F121)</f>
        <v>192844.375</v>
      </c>
      <c r="J121" s="5">
        <f>AVERAGE(F98:F121)</f>
        <v>199172.75</v>
      </c>
      <c r="M121" s="12">
        <f>F121-(F120+F121)/2</f>
        <v>-1489</v>
      </c>
      <c r="N121" s="5">
        <f t="shared" ref="N121" si="50">H121-I$121</f>
        <v>-98468.375</v>
      </c>
      <c r="O121" s="5">
        <f>I121-J$121</f>
        <v>-6328.375</v>
      </c>
      <c r="P121" s="5">
        <f>J121-K$145</f>
        <v>4848.305555555562</v>
      </c>
      <c r="R121" s="5">
        <f t="shared" si="27"/>
        <v>-98977.38425925927</v>
      </c>
      <c r="S121" s="12">
        <f t="shared" si="41"/>
        <v>2217121</v>
      </c>
      <c r="T121" s="5">
        <f t="shared" si="41"/>
        <v>9696020875.140625</v>
      </c>
      <c r="U121" s="5">
        <f t="shared" si="41"/>
        <v>40048330.140625</v>
      </c>
      <c r="V121" s="5">
        <f t="shared" si="41"/>
        <v>23506066.760030925</v>
      </c>
      <c r="X121" s="5">
        <f t="shared" si="28"/>
        <v>9796522594.8050652</v>
      </c>
    </row>
    <row r="122" spans="1:24" x14ac:dyDescent="0.25">
      <c r="A122">
        <v>2</v>
      </c>
      <c r="B122">
        <v>3</v>
      </c>
      <c r="C122">
        <v>1</v>
      </c>
      <c r="D122">
        <v>1</v>
      </c>
      <c r="E122">
        <v>1</v>
      </c>
      <c r="F122">
        <v>254637</v>
      </c>
      <c r="M122" s="2">
        <f>F122-(F122+F123)/2</f>
        <v>12027</v>
      </c>
      <c r="R122">
        <f t="shared" si="27"/>
        <v>62772.61574074073</v>
      </c>
      <c r="S122" s="2">
        <f t="shared" si="41"/>
        <v>144648729</v>
      </c>
      <c r="X122" s="4">
        <f t="shared" si="28"/>
        <v>3940401286.934691</v>
      </c>
    </row>
    <row r="123" spans="1:24" x14ac:dyDescent="0.25">
      <c r="A123">
        <v>2</v>
      </c>
      <c r="B123">
        <v>3</v>
      </c>
      <c r="C123">
        <v>1</v>
      </c>
      <c r="D123">
        <v>1</v>
      </c>
      <c r="E123">
        <v>2</v>
      </c>
      <c r="F123">
        <v>230583</v>
      </c>
      <c r="H123" s="2">
        <f>AVERAGE(F122:F123)</f>
        <v>242610</v>
      </c>
      <c r="I123" s="1"/>
      <c r="M123" s="2">
        <f>F123-(F122+F123)/2</f>
        <v>-12027</v>
      </c>
      <c r="N123">
        <f>H123-I$129</f>
        <v>7746</v>
      </c>
      <c r="R123">
        <f t="shared" si="27"/>
        <v>38718.61574074073</v>
      </c>
      <c r="S123" s="2">
        <f t="shared" si="41"/>
        <v>144648729</v>
      </c>
      <c r="T123" s="4">
        <f t="shared" si="41"/>
        <v>60000516</v>
      </c>
      <c r="X123" s="4">
        <f t="shared" si="28"/>
        <v>1499131204.8791358</v>
      </c>
    </row>
    <row r="124" spans="1:24" x14ac:dyDescent="0.25">
      <c r="A124">
        <v>2</v>
      </c>
      <c r="B124">
        <v>3</v>
      </c>
      <c r="C124">
        <v>1</v>
      </c>
      <c r="D124">
        <v>2</v>
      </c>
      <c r="E124">
        <v>1</v>
      </c>
      <c r="F124">
        <v>254174</v>
      </c>
      <c r="M124" s="2">
        <f>F124-(F124+F125)/2</f>
        <v>4563.5</v>
      </c>
      <c r="R124">
        <f t="shared" si="27"/>
        <v>62309.61574074073</v>
      </c>
      <c r="S124" s="2">
        <f t="shared" si="41"/>
        <v>20825532.25</v>
      </c>
      <c r="X124" s="4">
        <f t="shared" si="28"/>
        <v>3882488213.7587647</v>
      </c>
    </row>
    <row r="125" spans="1:24" x14ac:dyDescent="0.25">
      <c r="A125">
        <v>2</v>
      </c>
      <c r="B125">
        <v>3</v>
      </c>
      <c r="C125">
        <v>1</v>
      </c>
      <c r="D125">
        <v>2</v>
      </c>
      <c r="E125">
        <v>2</v>
      </c>
      <c r="F125">
        <v>245047</v>
      </c>
      <c r="H125" s="2">
        <f>AVERAGE(F124:F125)</f>
        <v>249610.5</v>
      </c>
      <c r="M125" s="2">
        <f>F125-(F124+F125)/2</f>
        <v>-4563.5</v>
      </c>
      <c r="N125">
        <f t="shared" ref="N125" si="51">H125-I$129</f>
        <v>14746.5</v>
      </c>
      <c r="R125">
        <f t="shared" si="27"/>
        <v>53182.61574074073</v>
      </c>
      <c r="S125" s="2">
        <f t="shared" si="41"/>
        <v>20825532.25</v>
      </c>
      <c r="T125" s="4">
        <f t="shared" si="41"/>
        <v>217459262.25</v>
      </c>
      <c r="X125" s="4">
        <f t="shared" si="28"/>
        <v>2828390617.0272837</v>
      </c>
    </row>
    <row r="126" spans="1:24" x14ac:dyDescent="0.25">
      <c r="A126">
        <v>2</v>
      </c>
      <c r="B126">
        <v>3</v>
      </c>
      <c r="C126">
        <v>1</v>
      </c>
      <c r="D126">
        <v>3</v>
      </c>
      <c r="E126">
        <v>1</v>
      </c>
      <c r="F126">
        <v>217147</v>
      </c>
      <c r="M126" s="2">
        <f>F126-(F126+F127)/2</f>
        <v>6463</v>
      </c>
      <c r="R126">
        <f t="shared" si="27"/>
        <v>25282.61574074073</v>
      </c>
      <c r="S126" s="2">
        <f t="shared" si="41"/>
        <v>41770369</v>
      </c>
      <c r="X126" s="4">
        <f t="shared" si="28"/>
        <v>639210658.69395089</v>
      </c>
    </row>
    <row r="127" spans="1:24" x14ac:dyDescent="0.25">
      <c r="A127">
        <v>2</v>
      </c>
      <c r="B127">
        <v>3</v>
      </c>
      <c r="C127">
        <v>1</v>
      </c>
      <c r="D127">
        <v>3</v>
      </c>
      <c r="E127">
        <v>2</v>
      </c>
      <c r="F127">
        <v>204221</v>
      </c>
      <c r="H127" s="2">
        <f>AVERAGE(F126:F127)</f>
        <v>210684</v>
      </c>
      <c r="M127" s="2">
        <f>F127-(F126+F127)/2</f>
        <v>-6463</v>
      </c>
      <c r="N127">
        <f t="shared" ref="N127" si="52">H127-I$129</f>
        <v>-24180</v>
      </c>
      <c r="R127">
        <f t="shared" si="27"/>
        <v>12356.61574074073</v>
      </c>
      <c r="S127" s="2">
        <f t="shared" si="41"/>
        <v>41770369</v>
      </c>
      <c r="T127" s="4">
        <f t="shared" si="41"/>
        <v>584672400</v>
      </c>
      <c r="X127" s="4">
        <f t="shared" si="28"/>
        <v>152685952.56432158</v>
      </c>
    </row>
    <row r="128" spans="1:24" x14ac:dyDescent="0.25">
      <c r="A128">
        <v>2</v>
      </c>
      <c r="B128">
        <v>3</v>
      </c>
      <c r="C128">
        <v>1</v>
      </c>
      <c r="D128">
        <v>4</v>
      </c>
      <c r="E128">
        <v>1</v>
      </c>
      <c r="F128">
        <v>243267</v>
      </c>
      <c r="M128" s="2">
        <f>F128-(F128+F129)/2</f>
        <v>6715.5</v>
      </c>
      <c r="R128">
        <f t="shared" si="27"/>
        <v>51402.61574074073</v>
      </c>
      <c r="S128" s="2">
        <f t="shared" si="41"/>
        <v>45097940.25</v>
      </c>
      <c r="X128" s="4">
        <f t="shared" si="28"/>
        <v>2642228904.9902468</v>
      </c>
    </row>
    <row r="129" spans="1:24" x14ac:dyDescent="0.25">
      <c r="A129">
        <v>2</v>
      </c>
      <c r="B129">
        <v>3</v>
      </c>
      <c r="C129">
        <v>1</v>
      </c>
      <c r="D129">
        <v>4</v>
      </c>
      <c r="E129">
        <v>2</v>
      </c>
      <c r="F129">
        <v>229836</v>
      </c>
      <c r="H129" s="2">
        <f>AVERAGE(F128:F129)</f>
        <v>236551.5</v>
      </c>
      <c r="I129">
        <f>AVERAGE(F122:F129)</f>
        <v>234864</v>
      </c>
      <c r="M129" s="2">
        <f>F129-(F128+F129)/2</f>
        <v>-6715.5</v>
      </c>
      <c r="N129">
        <f t="shared" ref="N129" si="53">H129-I$129</f>
        <v>1687.5</v>
      </c>
      <c r="O129">
        <f>I129-J$145</f>
        <v>15865.416666666657</v>
      </c>
      <c r="R129">
        <f t="shared" si="27"/>
        <v>37971.61574074073</v>
      </c>
      <c r="S129" s="2">
        <f t="shared" si="41"/>
        <v>45097940.25</v>
      </c>
      <c r="T129" s="4">
        <f t="shared" si="41"/>
        <v>2847656.25</v>
      </c>
      <c r="U129" s="4">
        <f t="shared" si="41"/>
        <v>251711446.00694415</v>
      </c>
      <c r="X129" s="4">
        <f t="shared" si="28"/>
        <v>1441843601.9624691</v>
      </c>
    </row>
    <row r="130" spans="1:24" x14ac:dyDescent="0.25">
      <c r="A130">
        <v>2</v>
      </c>
      <c r="B130">
        <v>3</v>
      </c>
      <c r="C130">
        <v>2</v>
      </c>
      <c r="D130">
        <v>1</v>
      </c>
      <c r="E130">
        <v>1</v>
      </c>
      <c r="F130">
        <v>208230</v>
      </c>
      <c r="M130" s="2">
        <f>F130-(F130+F131)/2</f>
        <v>1855</v>
      </c>
      <c r="R130">
        <f t="shared" ref="R130:R193" si="54">F130-L$217</f>
        <v>16365.61574074073</v>
      </c>
      <c r="S130" s="2">
        <f t="shared" si="41"/>
        <v>3441025</v>
      </c>
      <c r="X130" s="4">
        <f t="shared" ref="X130:X193" si="55">R130*R130</f>
        <v>267833378.57358074</v>
      </c>
    </row>
    <row r="131" spans="1:24" x14ac:dyDescent="0.25">
      <c r="A131">
        <v>2</v>
      </c>
      <c r="B131">
        <v>3</v>
      </c>
      <c r="C131">
        <v>2</v>
      </c>
      <c r="D131">
        <v>1</v>
      </c>
      <c r="E131">
        <v>2</v>
      </c>
      <c r="F131">
        <v>204520</v>
      </c>
      <c r="H131" s="2">
        <f>AVERAGE(F130:F131)</f>
        <v>206375</v>
      </c>
      <c r="I131" s="1"/>
      <c r="M131" s="2">
        <f>F131-(F130+F131)/2</f>
        <v>-1855</v>
      </c>
      <c r="N131">
        <f>H131-I$137</f>
        <v>-25483.875</v>
      </c>
      <c r="R131">
        <f t="shared" si="54"/>
        <v>12655.61574074073</v>
      </c>
      <c r="S131" s="2">
        <f t="shared" si="41"/>
        <v>3441025</v>
      </c>
      <c r="T131" s="4">
        <f t="shared" si="41"/>
        <v>649427885.015625</v>
      </c>
      <c r="X131" s="4">
        <f t="shared" si="55"/>
        <v>160164609.77728453</v>
      </c>
    </row>
    <row r="132" spans="1:24" x14ac:dyDescent="0.25">
      <c r="A132">
        <v>2</v>
      </c>
      <c r="B132">
        <v>3</v>
      </c>
      <c r="C132">
        <v>2</v>
      </c>
      <c r="D132">
        <v>2</v>
      </c>
      <c r="E132">
        <v>1</v>
      </c>
      <c r="F132">
        <v>243476</v>
      </c>
      <c r="M132" s="2">
        <f>F132-(F132+F133)/2</f>
        <v>5798</v>
      </c>
      <c r="R132">
        <f t="shared" si="54"/>
        <v>51611.61574074073</v>
      </c>
      <c r="S132" s="2">
        <f t="shared" si="41"/>
        <v>33616804</v>
      </c>
      <c r="X132" s="4">
        <f t="shared" si="55"/>
        <v>2663758879.3698764</v>
      </c>
    </row>
    <row r="133" spans="1:24" x14ac:dyDescent="0.25">
      <c r="A133">
        <v>2</v>
      </c>
      <c r="B133">
        <v>3</v>
      </c>
      <c r="C133">
        <v>2</v>
      </c>
      <c r="D133">
        <v>2</v>
      </c>
      <c r="E133">
        <v>2</v>
      </c>
      <c r="F133">
        <v>231880</v>
      </c>
      <c r="H133" s="2">
        <f>AVERAGE(F132:F133)</f>
        <v>237678</v>
      </c>
      <c r="M133" s="2">
        <f>F133-(F132+F133)/2</f>
        <v>-5798</v>
      </c>
      <c r="N133">
        <f t="shared" ref="N133" si="56">H133-I$137</f>
        <v>5819.125</v>
      </c>
      <c r="R133">
        <f t="shared" si="54"/>
        <v>40015.61574074073</v>
      </c>
      <c r="S133" s="2">
        <f t="shared" si="41"/>
        <v>33616804</v>
      </c>
      <c r="T133" s="4">
        <f t="shared" si="41"/>
        <v>33862215.765625</v>
      </c>
      <c r="X133" s="4">
        <f t="shared" si="55"/>
        <v>1601249503.1106172</v>
      </c>
    </row>
    <row r="134" spans="1:24" x14ac:dyDescent="0.25">
      <c r="A134">
        <v>2</v>
      </c>
      <c r="B134">
        <v>3</v>
      </c>
      <c r="C134">
        <v>2</v>
      </c>
      <c r="D134">
        <v>3</v>
      </c>
      <c r="E134">
        <v>1</v>
      </c>
      <c r="F134">
        <v>255772</v>
      </c>
      <c r="M134" s="2">
        <f>F134-(F134+F135)/2</f>
        <v>5785.5</v>
      </c>
      <c r="R134">
        <f t="shared" si="54"/>
        <v>63907.61574074073</v>
      </c>
      <c r="S134" s="2">
        <f t="shared" si="41"/>
        <v>33472010.25</v>
      </c>
      <c r="X134" s="4">
        <f t="shared" si="55"/>
        <v>4084183349.6661725</v>
      </c>
    </row>
    <row r="135" spans="1:24" x14ac:dyDescent="0.25">
      <c r="A135">
        <v>2</v>
      </c>
      <c r="B135">
        <v>3</v>
      </c>
      <c r="C135">
        <v>2</v>
      </c>
      <c r="D135">
        <v>3</v>
      </c>
      <c r="E135">
        <v>2</v>
      </c>
      <c r="F135">
        <v>244201</v>
      </c>
      <c r="H135" s="2">
        <f>AVERAGE(F134:F135)</f>
        <v>249986.5</v>
      </c>
      <c r="M135" s="2">
        <f>F135-(F134+F135)/2</f>
        <v>-5785.5</v>
      </c>
      <c r="N135">
        <f t="shared" ref="N135" si="57">H135-I$137</f>
        <v>18127.625</v>
      </c>
      <c r="R135">
        <f t="shared" si="54"/>
        <v>52336.61574074073</v>
      </c>
      <c r="S135" s="2">
        <f t="shared" si="41"/>
        <v>33472010.25</v>
      </c>
      <c r="T135" s="4">
        <f t="shared" si="41"/>
        <v>328610788.140625</v>
      </c>
      <c r="X135" s="4">
        <f t="shared" si="55"/>
        <v>2739121347.1939502</v>
      </c>
    </row>
    <row r="136" spans="1:24" x14ac:dyDescent="0.25">
      <c r="A136">
        <v>2</v>
      </c>
      <c r="B136">
        <v>3</v>
      </c>
      <c r="C136">
        <v>2</v>
      </c>
      <c r="D136">
        <v>4</v>
      </c>
      <c r="E136">
        <v>1</v>
      </c>
      <c r="F136">
        <v>234709</v>
      </c>
      <c r="M136" s="2">
        <f>F136-(F136+F137)/2</f>
        <v>1313</v>
      </c>
      <c r="R136">
        <f t="shared" si="54"/>
        <v>42844.61574074073</v>
      </c>
      <c r="S136" s="2">
        <f t="shared" si="41"/>
        <v>1723969</v>
      </c>
      <c r="X136" s="4">
        <f t="shared" si="55"/>
        <v>1835661097.9717283</v>
      </c>
    </row>
    <row r="137" spans="1:24" x14ac:dyDescent="0.25">
      <c r="A137">
        <v>2</v>
      </c>
      <c r="B137">
        <v>3</v>
      </c>
      <c r="C137">
        <v>2</v>
      </c>
      <c r="D137">
        <v>4</v>
      </c>
      <c r="E137">
        <v>2</v>
      </c>
      <c r="F137">
        <v>232083</v>
      </c>
      <c r="H137" s="2">
        <f>AVERAGE(F136:F137)</f>
        <v>233396</v>
      </c>
      <c r="I137">
        <f>AVERAGE(F130:F137)</f>
        <v>231858.875</v>
      </c>
      <c r="M137" s="2">
        <f>F137-(F136+F137)/2</f>
        <v>-1313</v>
      </c>
      <c r="N137">
        <f t="shared" ref="N137" si="58">H137-I$137</f>
        <v>1537.125</v>
      </c>
      <c r="O137">
        <f>I137-J$145</f>
        <v>12860.291666666657</v>
      </c>
      <c r="R137">
        <f t="shared" si="54"/>
        <v>40218.61574074073</v>
      </c>
      <c r="S137" s="2">
        <f t="shared" si="41"/>
        <v>1723969</v>
      </c>
      <c r="T137" s="4">
        <f t="shared" si="41"/>
        <v>2362753.265625</v>
      </c>
      <c r="U137" s="4">
        <f t="shared" si="41"/>
        <v>165387101.75173587</v>
      </c>
      <c r="X137" s="4">
        <f t="shared" si="55"/>
        <v>1617537052.1013579</v>
      </c>
    </row>
    <row r="138" spans="1:24" x14ac:dyDescent="0.25">
      <c r="A138">
        <v>2</v>
      </c>
      <c r="B138">
        <v>3</v>
      </c>
      <c r="C138">
        <v>3</v>
      </c>
      <c r="D138">
        <v>1</v>
      </c>
      <c r="E138">
        <v>1</v>
      </c>
      <c r="F138">
        <v>223288</v>
      </c>
      <c r="M138" s="2">
        <f>F138-(F138+F139)/2</f>
        <v>7118</v>
      </c>
      <c r="R138">
        <f t="shared" si="54"/>
        <v>31423.61574074073</v>
      </c>
      <c r="S138" s="2">
        <f t="shared" si="41"/>
        <v>50665924</v>
      </c>
      <c r="X138" s="4">
        <f t="shared" si="55"/>
        <v>987443626.22172856</v>
      </c>
    </row>
    <row r="139" spans="1:24" x14ac:dyDescent="0.25">
      <c r="A139">
        <v>2</v>
      </c>
      <c r="B139">
        <v>3</v>
      </c>
      <c r="C139">
        <v>3</v>
      </c>
      <c r="D139">
        <v>1</v>
      </c>
      <c r="E139">
        <v>2</v>
      </c>
      <c r="F139">
        <v>209052</v>
      </c>
      <c r="H139" s="2">
        <f>AVERAGE(F138:F139)</f>
        <v>216170</v>
      </c>
      <c r="I139" s="1"/>
      <c r="M139" s="2">
        <f>F139-(F138+F139)/2</f>
        <v>-7118</v>
      </c>
      <c r="N139">
        <f>H139-I$145</f>
        <v>25897.125</v>
      </c>
      <c r="R139">
        <f t="shared" si="54"/>
        <v>17187.61574074073</v>
      </c>
      <c r="S139" s="2">
        <f t="shared" si="41"/>
        <v>50665924</v>
      </c>
      <c r="T139" s="4">
        <f t="shared" si="41"/>
        <v>670661083.265625</v>
      </c>
      <c r="X139" s="4">
        <f t="shared" si="55"/>
        <v>295414134.85135853</v>
      </c>
    </row>
    <row r="140" spans="1:24" x14ac:dyDescent="0.25">
      <c r="A140">
        <v>2</v>
      </c>
      <c r="B140">
        <v>3</v>
      </c>
      <c r="C140">
        <v>3</v>
      </c>
      <c r="D140">
        <v>2</v>
      </c>
      <c r="E140">
        <v>1</v>
      </c>
      <c r="F140">
        <v>174401</v>
      </c>
      <c r="M140" s="2">
        <f>F140-(F140+F141)/2</f>
        <v>660</v>
      </c>
      <c r="R140">
        <f t="shared" si="54"/>
        <v>-17463.38425925927</v>
      </c>
      <c r="S140" s="2">
        <f t="shared" si="41"/>
        <v>435600</v>
      </c>
      <c r="X140" s="4">
        <f t="shared" si="55"/>
        <v>304969789.78654444</v>
      </c>
    </row>
    <row r="141" spans="1:24" x14ac:dyDescent="0.25">
      <c r="A141">
        <v>2</v>
      </c>
      <c r="B141">
        <v>3</v>
      </c>
      <c r="C141">
        <v>3</v>
      </c>
      <c r="D141">
        <v>2</v>
      </c>
      <c r="E141">
        <v>2</v>
      </c>
      <c r="F141">
        <v>173081</v>
      </c>
      <c r="H141" s="2">
        <f>AVERAGE(F140:F141)</f>
        <v>173741</v>
      </c>
      <c r="M141" s="2">
        <f>F141-(F140+F141)/2</f>
        <v>-660</v>
      </c>
      <c r="N141">
        <f t="shared" ref="N141" si="59">H141-I$145</f>
        <v>-16531.875</v>
      </c>
      <c r="R141">
        <f t="shared" si="54"/>
        <v>-18783.38425925927</v>
      </c>
      <c r="S141" s="2">
        <f t="shared" si="41"/>
        <v>435600</v>
      </c>
      <c r="T141" s="4">
        <f t="shared" si="41"/>
        <v>273302891.015625</v>
      </c>
      <c r="X141" s="4">
        <f t="shared" si="55"/>
        <v>352815524.23098892</v>
      </c>
    </row>
    <row r="142" spans="1:24" x14ac:dyDescent="0.25">
      <c r="A142">
        <v>2</v>
      </c>
      <c r="B142">
        <v>3</v>
      </c>
      <c r="C142">
        <v>3</v>
      </c>
      <c r="D142">
        <v>3</v>
      </c>
      <c r="E142">
        <v>1</v>
      </c>
      <c r="F142">
        <v>197443</v>
      </c>
      <c r="M142" s="2">
        <f>F142-(F142+F143)/2</f>
        <v>1872</v>
      </c>
      <c r="R142">
        <f t="shared" si="54"/>
        <v>5578.61574074073</v>
      </c>
      <c r="S142" s="2">
        <f t="shared" si="41"/>
        <v>3504384</v>
      </c>
      <c r="X142" s="4">
        <f t="shared" si="55"/>
        <v>31120953.582840241</v>
      </c>
    </row>
    <row r="143" spans="1:24" x14ac:dyDescent="0.25">
      <c r="A143">
        <v>2</v>
      </c>
      <c r="B143">
        <v>3</v>
      </c>
      <c r="C143">
        <v>3</v>
      </c>
      <c r="D143">
        <v>3</v>
      </c>
      <c r="E143">
        <v>2</v>
      </c>
      <c r="F143">
        <v>193699</v>
      </c>
      <c r="H143" s="2">
        <f>AVERAGE(F142:F143)</f>
        <v>195571</v>
      </c>
      <c r="M143" s="2">
        <f>F143-(F142+F143)/2</f>
        <v>-1872</v>
      </c>
      <c r="N143">
        <f t="shared" ref="N143" si="60">H143-I$145</f>
        <v>5298.125</v>
      </c>
      <c r="R143">
        <f t="shared" si="54"/>
        <v>1834.61574074073</v>
      </c>
      <c r="S143" s="2">
        <f t="shared" si="41"/>
        <v>3504384</v>
      </c>
      <c r="T143" s="4">
        <f t="shared" si="41"/>
        <v>28070128.515625</v>
      </c>
      <c r="X143" s="4">
        <f t="shared" si="55"/>
        <v>3365814.9161736574</v>
      </c>
    </row>
    <row r="144" spans="1:24" x14ac:dyDescent="0.25">
      <c r="A144">
        <v>2</v>
      </c>
      <c r="B144">
        <v>3</v>
      </c>
      <c r="C144">
        <v>3</v>
      </c>
      <c r="D144">
        <v>4</v>
      </c>
      <c r="E144">
        <v>1</v>
      </c>
      <c r="F144">
        <v>178913</v>
      </c>
      <c r="M144" s="2">
        <f>F144-(F144+F145)/2</f>
        <v>3303.5</v>
      </c>
      <c r="R144">
        <f t="shared" si="54"/>
        <v>-12951.38425925927</v>
      </c>
      <c r="S144" s="2">
        <f t="shared" si="41"/>
        <v>10913112.25</v>
      </c>
      <c r="X144" s="4">
        <f t="shared" si="55"/>
        <v>167738354.2309888</v>
      </c>
    </row>
    <row r="145" spans="1:24" s="5" customFormat="1" x14ac:dyDescent="0.25">
      <c r="A145">
        <v>2</v>
      </c>
      <c r="B145">
        <v>3</v>
      </c>
      <c r="C145">
        <v>3</v>
      </c>
      <c r="D145">
        <v>4</v>
      </c>
      <c r="E145">
        <v>2</v>
      </c>
      <c r="F145">
        <v>172306</v>
      </c>
      <c r="G145"/>
      <c r="H145" s="12">
        <f>AVERAGE(F144:F145)</f>
        <v>175609.5</v>
      </c>
      <c r="I145" s="5">
        <f>AVERAGE(F138:F145)</f>
        <v>190272.875</v>
      </c>
      <c r="J145" s="5">
        <f>AVERAGE(F122:F145)</f>
        <v>218998.58333333334</v>
      </c>
      <c r="K145" s="5">
        <f>AVERAGE(F74:F145)</f>
        <v>194324.44444444444</v>
      </c>
      <c r="M145" s="12">
        <f>F145-(F144+F145)/2</f>
        <v>-3303.5</v>
      </c>
      <c r="N145" s="5">
        <f t="shared" ref="N145" si="61">H145-I$145</f>
        <v>-14663.375</v>
      </c>
      <c r="O145" s="5">
        <f>I145-J$145</f>
        <v>-28725.708333333343</v>
      </c>
      <c r="P145" s="5">
        <f>J145-K$145</f>
        <v>24674.138888888905</v>
      </c>
      <c r="Q145" s="5">
        <f>K145-L$217</f>
        <v>2460.0601851851679</v>
      </c>
      <c r="R145" s="5">
        <f t="shared" si="54"/>
        <v>-19558.38425925927</v>
      </c>
      <c r="S145" s="12">
        <f t="shared" si="41"/>
        <v>10913112.25</v>
      </c>
      <c r="T145" s="5">
        <f t="shared" si="41"/>
        <v>215014566.390625</v>
      </c>
      <c r="U145" s="5">
        <f t="shared" si="41"/>
        <v>825166319.25173664</v>
      </c>
      <c r="V145" s="5">
        <f t="shared" si="41"/>
        <v>608813129.90817976</v>
      </c>
      <c r="W145" s="5">
        <f>Q145*Q145</f>
        <v>6051896.1147332825</v>
      </c>
      <c r="X145" s="5">
        <f t="shared" si="55"/>
        <v>382530394.8328408</v>
      </c>
    </row>
    <row r="146" spans="1:24" x14ac:dyDescent="0.25">
      <c r="A146">
        <v>3</v>
      </c>
      <c r="B146">
        <v>1</v>
      </c>
      <c r="C146">
        <v>1</v>
      </c>
      <c r="D146">
        <v>1</v>
      </c>
      <c r="E146">
        <v>1</v>
      </c>
      <c r="F146">
        <v>107882</v>
      </c>
      <c r="M146" s="2">
        <f>F146-(F146+F147)/2</f>
        <v>-112</v>
      </c>
      <c r="R146">
        <f t="shared" si="54"/>
        <v>-83982.38425925927</v>
      </c>
      <c r="S146" s="2">
        <f t="shared" ref="S146:V193" si="62">M146*M146</f>
        <v>12544</v>
      </c>
      <c r="X146" s="4">
        <f t="shared" si="55"/>
        <v>7053040865.8698788</v>
      </c>
    </row>
    <row r="147" spans="1:24" x14ac:dyDescent="0.25">
      <c r="A147">
        <v>3</v>
      </c>
      <c r="B147">
        <v>1</v>
      </c>
      <c r="C147">
        <v>1</v>
      </c>
      <c r="D147">
        <v>1</v>
      </c>
      <c r="E147">
        <v>2</v>
      </c>
      <c r="F147">
        <v>108106</v>
      </c>
      <c r="H147" s="2">
        <f>AVERAGE(F146:F147)</f>
        <v>107994</v>
      </c>
      <c r="I147" s="1"/>
      <c r="M147" s="2">
        <f>F147-(F146+F147)/2</f>
        <v>112</v>
      </c>
      <c r="N147">
        <f>H147-I$153</f>
        <v>-18764</v>
      </c>
      <c r="R147">
        <f t="shared" si="54"/>
        <v>-83758.38425925927</v>
      </c>
      <c r="S147" s="2">
        <f t="shared" si="62"/>
        <v>12544</v>
      </c>
      <c r="T147" s="4">
        <f t="shared" si="62"/>
        <v>352087696</v>
      </c>
      <c r="X147" s="4">
        <f t="shared" si="55"/>
        <v>7015466933.7217312</v>
      </c>
    </row>
    <row r="148" spans="1:24" x14ac:dyDescent="0.25">
      <c r="A148">
        <v>3</v>
      </c>
      <c r="B148">
        <v>1</v>
      </c>
      <c r="C148">
        <v>1</v>
      </c>
      <c r="D148">
        <v>2</v>
      </c>
      <c r="E148">
        <v>1</v>
      </c>
      <c r="F148">
        <v>61485</v>
      </c>
      <c r="M148" s="2">
        <f>F148-(F148+F149)/2</f>
        <v>997</v>
      </c>
      <c r="R148">
        <f t="shared" si="54"/>
        <v>-130379.38425925927</v>
      </c>
      <c r="S148" s="2">
        <f t="shared" si="62"/>
        <v>994009</v>
      </c>
      <c r="X148" s="4">
        <f t="shared" si="55"/>
        <v>16998783839.823584</v>
      </c>
    </row>
    <row r="149" spans="1:24" x14ac:dyDescent="0.25">
      <c r="A149">
        <v>3</v>
      </c>
      <c r="B149">
        <v>1</v>
      </c>
      <c r="C149">
        <v>1</v>
      </c>
      <c r="D149">
        <v>2</v>
      </c>
      <c r="E149">
        <v>2</v>
      </c>
      <c r="F149">
        <v>59491</v>
      </c>
      <c r="H149" s="2">
        <f>AVERAGE(F148:F149)</f>
        <v>60488</v>
      </c>
      <c r="M149" s="2">
        <f>F149-(F148+F149)/2</f>
        <v>-997</v>
      </c>
      <c r="N149">
        <f t="shared" ref="N149" si="63">H149-I$153</f>
        <v>-66270</v>
      </c>
      <c r="R149">
        <f t="shared" si="54"/>
        <v>-132373.38425925927</v>
      </c>
      <c r="S149" s="2">
        <f t="shared" si="62"/>
        <v>994009</v>
      </c>
      <c r="T149" s="4">
        <f t="shared" si="62"/>
        <v>4391712900</v>
      </c>
      <c r="X149" s="4">
        <f t="shared" si="55"/>
        <v>17522712860.249512</v>
      </c>
    </row>
    <row r="150" spans="1:24" x14ac:dyDescent="0.25">
      <c r="A150">
        <v>3</v>
      </c>
      <c r="B150">
        <v>1</v>
      </c>
      <c r="C150">
        <v>1</v>
      </c>
      <c r="D150">
        <v>3</v>
      </c>
      <c r="E150">
        <v>1</v>
      </c>
      <c r="F150">
        <v>171202</v>
      </c>
      <c r="M150" s="2">
        <f>F150-(F150+F151)/2</f>
        <v>926</v>
      </c>
      <c r="R150">
        <f t="shared" si="54"/>
        <v>-20662.38425925927</v>
      </c>
      <c r="S150" s="2">
        <f t="shared" si="62"/>
        <v>857476</v>
      </c>
      <c r="X150" s="4">
        <f t="shared" si="55"/>
        <v>426934123.27728528</v>
      </c>
    </row>
    <row r="151" spans="1:24" x14ac:dyDescent="0.25">
      <c r="A151">
        <v>3</v>
      </c>
      <c r="B151">
        <v>1</v>
      </c>
      <c r="C151">
        <v>1</v>
      </c>
      <c r="D151">
        <v>3</v>
      </c>
      <c r="E151">
        <v>2</v>
      </c>
      <c r="F151">
        <v>169350</v>
      </c>
      <c r="H151" s="2">
        <f>AVERAGE(F150:F151)</f>
        <v>170276</v>
      </c>
      <c r="M151" s="2">
        <f>F151-(F150+F151)/2</f>
        <v>-926</v>
      </c>
      <c r="N151">
        <f t="shared" ref="N151" si="64">H151-I$153</f>
        <v>43518</v>
      </c>
      <c r="R151">
        <f t="shared" si="54"/>
        <v>-22514.38425925927</v>
      </c>
      <c r="S151" s="2">
        <f t="shared" si="62"/>
        <v>857476</v>
      </c>
      <c r="T151" s="4">
        <f t="shared" si="62"/>
        <v>1893816324</v>
      </c>
      <c r="X151" s="4">
        <f t="shared" si="55"/>
        <v>506897498.57358158</v>
      </c>
    </row>
    <row r="152" spans="1:24" x14ac:dyDescent="0.25">
      <c r="A152">
        <v>3</v>
      </c>
      <c r="B152">
        <v>1</v>
      </c>
      <c r="C152">
        <v>1</v>
      </c>
      <c r="D152">
        <v>4</v>
      </c>
      <c r="E152">
        <v>1</v>
      </c>
      <c r="F152">
        <v>170408</v>
      </c>
      <c r="M152" s="2">
        <f>F152-(F152+F153)/2</f>
        <v>2134</v>
      </c>
      <c r="R152">
        <f t="shared" si="54"/>
        <v>-21456.38425925927</v>
      </c>
      <c r="S152" s="2">
        <f t="shared" si="62"/>
        <v>4553956</v>
      </c>
      <c r="X152" s="4">
        <f t="shared" si="55"/>
        <v>460376425.48098898</v>
      </c>
    </row>
    <row r="153" spans="1:24" x14ac:dyDescent="0.25">
      <c r="A153">
        <v>3</v>
      </c>
      <c r="B153">
        <v>1</v>
      </c>
      <c r="C153">
        <v>1</v>
      </c>
      <c r="D153">
        <v>4</v>
      </c>
      <c r="E153">
        <v>2</v>
      </c>
      <c r="F153">
        <v>166140</v>
      </c>
      <c r="H153" s="2">
        <f>AVERAGE(F152:F153)</f>
        <v>168274</v>
      </c>
      <c r="I153">
        <f>AVERAGE(F146:F153)</f>
        <v>126758</v>
      </c>
      <c r="M153" s="2">
        <f>F153-(F152+F153)/2</f>
        <v>-2134</v>
      </c>
      <c r="N153">
        <f t="shared" ref="N153" si="65">H153-I$153</f>
        <v>41516</v>
      </c>
      <c r="O153">
        <f>I153-J$169</f>
        <v>-79656.916666666657</v>
      </c>
      <c r="R153">
        <f t="shared" si="54"/>
        <v>-25724.38425925927</v>
      </c>
      <c r="S153" s="2">
        <f t="shared" si="62"/>
        <v>4553956</v>
      </c>
      <c r="T153" s="4">
        <f t="shared" si="62"/>
        <v>1723578256</v>
      </c>
      <c r="U153" s="4">
        <f t="shared" si="62"/>
        <v>6345224372.8402758</v>
      </c>
      <c r="X153" s="4">
        <f t="shared" si="55"/>
        <v>661743945.51802611</v>
      </c>
    </row>
    <row r="154" spans="1:24" x14ac:dyDescent="0.25">
      <c r="A154">
        <v>3</v>
      </c>
      <c r="B154">
        <v>1</v>
      </c>
      <c r="C154">
        <v>2</v>
      </c>
      <c r="D154">
        <v>1</v>
      </c>
      <c r="E154">
        <v>1</v>
      </c>
      <c r="F154">
        <v>216384</v>
      </c>
      <c r="M154" s="2">
        <f>F154-(F154+F155)/2</f>
        <v>-4888.5</v>
      </c>
      <c r="R154">
        <f t="shared" si="54"/>
        <v>24519.61574074073</v>
      </c>
      <c r="S154" s="2">
        <f t="shared" si="62"/>
        <v>23897432.25</v>
      </c>
      <c r="X154" s="4">
        <f t="shared" si="55"/>
        <v>601211556.07358062</v>
      </c>
    </row>
    <row r="155" spans="1:24" x14ac:dyDescent="0.25">
      <c r="A155">
        <v>3</v>
      </c>
      <c r="B155">
        <v>1</v>
      </c>
      <c r="C155">
        <v>2</v>
      </c>
      <c r="D155">
        <v>1</v>
      </c>
      <c r="E155">
        <v>2</v>
      </c>
      <c r="F155">
        <v>226161</v>
      </c>
      <c r="H155" s="2">
        <f>AVERAGE(F154:F155)</f>
        <v>221272.5</v>
      </c>
      <c r="I155" s="1"/>
      <c r="M155" s="2">
        <f>F155-(F154+F155)/2</f>
        <v>4888.5</v>
      </c>
      <c r="N155">
        <f>H155-I$161</f>
        <v>5335.125</v>
      </c>
      <c r="R155">
        <f t="shared" si="54"/>
        <v>34296.61574074073</v>
      </c>
      <c r="S155" s="2">
        <f t="shared" si="62"/>
        <v>23897432.25</v>
      </c>
      <c r="T155" s="4">
        <f t="shared" si="62"/>
        <v>28463558.765625</v>
      </c>
      <c r="X155" s="4">
        <f t="shared" si="55"/>
        <v>1176257851.2680249</v>
      </c>
    </row>
    <row r="156" spans="1:24" x14ac:dyDescent="0.25">
      <c r="A156">
        <v>3</v>
      </c>
      <c r="B156">
        <v>1</v>
      </c>
      <c r="C156">
        <v>2</v>
      </c>
      <c r="D156">
        <v>2</v>
      </c>
      <c r="E156">
        <v>1</v>
      </c>
      <c r="F156">
        <v>161035</v>
      </c>
      <c r="M156" s="2">
        <f>F156-(F156+F157)/2</f>
        <v>-687</v>
      </c>
      <c r="R156">
        <f t="shared" si="54"/>
        <v>-30829.38425925927</v>
      </c>
      <c r="S156" s="2">
        <f t="shared" si="62"/>
        <v>471969</v>
      </c>
      <c r="X156" s="4">
        <f t="shared" si="55"/>
        <v>950450933.80506325</v>
      </c>
    </row>
    <row r="157" spans="1:24" x14ac:dyDescent="0.25">
      <c r="A157">
        <v>3</v>
      </c>
      <c r="B157">
        <v>1</v>
      </c>
      <c r="C157">
        <v>2</v>
      </c>
      <c r="D157">
        <v>2</v>
      </c>
      <c r="E157">
        <v>2</v>
      </c>
      <c r="F157">
        <v>162409</v>
      </c>
      <c r="H157" s="2">
        <f>AVERAGE(F156:F157)</f>
        <v>161722</v>
      </c>
      <c r="M157" s="2">
        <f>F157-(F156+F157)/2</f>
        <v>687</v>
      </c>
      <c r="N157">
        <f t="shared" ref="N157" si="66">H157-I$161</f>
        <v>-54215.375</v>
      </c>
      <c r="R157">
        <f t="shared" si="54"/>
        <v>-29455.38425925927</v>
      </c>
      <c r="S157" s="2">
        <f t="shared" si="62"/>
        <v>471969</v>
      </c>
      <c r="T157" s="4">
        <f t="shared" si="62"/>
        <v>2939306886.390625</v>
      </c>
      <c r="X157" s="4">
        <f t="shared" si="55"/>
        <v>867619661.86061883</v>
      </c>
    </row>
    <row r="158" spans="1:24" x14ac:dyDescent="0.25">
      <c r="A158">
        <v>3</v>
      </c>
      <c r="B158">
        <v>1</v>
      </c>
      <c r="C158">
        <v>2</v>
      </c>
      <c r="D158">
        <v>3</v>
      </c>
      <c r="E158">
        <v>1</v>
      </c>
      <c r="F158">
        <v>231000</v>
      </c>
      <c r="M158" s="2">
        <f>F158-(F158+F159)/2</f>
        <v>4400.5</v>
      </c>
      <c r="R158">
        <f t="shared" si="54"/>
        <v>39135.61574074073</v>
      </c>
      <c r="S158" s="2">
        <f t="shared" si="62"/>
        <v>19364400.25</v>
      </c>
      <c r="X158" s="4">
        <f t="shared" si="55"/>
        <v>1531596419.4069135</v>
      </c>
    </row>
    <row r="159" spans="1:24" x14ac:dyDescent="0.25">
      <c r="A159">
        <v>3</v>
      </c>
      <c r="B159">
        <v>1</v>
      </c>
      <c r="C159">
        <v>2</v>
      </c>
      <c r="D159">
        <v>3</v>
      </c>
      <c r="E159">
        <v>2</v>
      </c>
      <c r="F159">
        <v>222199</v>
      </c>
      <c r="H159" s="2">
        <f>AVERAGE(F158:F159)</f>
        <v>226599.5</v>
      </c>
      <c r="M159" s="2">
        <f>F159-(F158+F159)/2</f>
        <v>-4400.5</v>
      </c>
      <c r="N159">
        <f t="shared" ref="N159" si="67">H159-I$161</f>
        <v>10662.125</v>
      </c>
      <c r="R159">
        <f t="shared" si="54"/>
        <v>30334.61574074073</v>
      </c>
      <c r="S159" s="2">
        <f t="shared" si="62"/>
        <v>19364400.25</v>
      </c>
      <c r="T159" s="4">
        <f t="shared" si="62"/>
        <v>113680909.515625</v>
      </c>
      <c r="X159" s="4">
        <f t="shared" si="55"/>
        <v>920188912.13839531</v>
      </c>
    </row>
    <row r="160" spans="1:24" x14ac:dyDescent="0.25">
      <c r="A160">
        <v>3</v>
      </c>
      <c r="B160">
        <v>1</v>
      </c>
      <c r="C160">
        <v>2</v>
      </c>
      <c r="D160">
        <v>4</v>
      </c>
      <c r="E160">
        <v>1</v>
      </c>
      <c r="F160">
        <v>262288</v>
      </c>
      <c r="M160" s="2">
        <f>F160-(F160+F161)/2</f>
        <v>8132.5</v>
      </c>
      <c r="R160">
        <f t="shared" si="54"/>
        <v>70423.61574074073</v>
      </c>
      <c r="S160" s="2">
        <f t="shared" si="62"/>
        <v>66137556.25</v>
      </c>
      <c r="X160" s="4">
        <f t="shared" si="55"/>
        <v>4959485653.999505</v>
      </c>
    </row>
    <row r="161" spans="1:24" x14ac:dyDescent="0.25">
      <c r="A161">
        <v>3</v>
      </c>
      <c r="B161">
        <v>1</v>
      </c>
      <c r="C161">
        <v>2</v>
      </c>
      <c r="D161">
        <v>4</v>
      </c>
      <c r="E161">
        <v>2</v>
      </c>
      <c r="F161">
        <v>246023</v>
      </c>
      <c r="H161" s="2">
        <f>AVERAGE(F160:F161)</f>
        <v>254155.5</v>
      </c>
      <c r="I161">
        <f>AVERAGE(F154:F161)</f>
        <v>215937.375</v>
      </c>
      <c r="M161" s="2">
        <f>F161-(F160+F161)/2</f>
        <v>-8132.5</v>
      </c>
      <c r="N161">
        <f t="shared" ref="N161" si="68">H161-I$161</f>
        <v>38218.125</v>
      </c>
      <c r="O161">
        <f>I161-J$169</f>
        <v>9522.458333333343</v>
      </c>
      <c r="R161">
        <f t="shared" si="54"/>
        <v>54158.61574074073</v>
      </c>
      <c r="S161" s="2">
        <f t="shared" si="62"/>
        <v>66137556.25</v>
      </c>
      <c r="T161" s="4">
        <f t="shared" si="62"/>
        <v>1460625078.515625</v>
      </c>
      <c r="U161" s="4">
        <f t="shared" si="62"/>
        <v>90677212.710069627</v>
      </c>
      <c r="X161" s="4">
        <f t="shared" si="55"/>
        <v>2933155658.9532094</v>
      </c>
    </row>
    <row r="162" spans="1:24" x14ac:dyDescent="0.25">
      <c r="A162">
        <v>3</v>
      </c>
      <c r="B162">
        <v>1</v>
      </c>
      <c r="C162">
        <v>3</v>
      </c>
      <c r="D162">
        <v>1</v>
      </c>
      <c r="E162">
        <v>1</v>
      </c>
      <c r="F162">
        <v>340809</v>
      </c>
      <c r="M162" s="2">
        <f>F162-(F162+F163)/2</f>
        <v>12929.5</v>
      </c>
      <c r="R162">
        <f t="shared" si="54"/>
        <v>148944.61574074073</v>
      </c>
      <c r="S162" s="2">
        <f t="shared" si="62"/>
        <v>167171970.25</v>
      </c>
      <c r="X162" s="4">
        <f t="shared" si="55"/>
        <v>22184498558.15691</v>
      </c>
    </row>
    <row r="163" spans="1:24" x14ac:dyDescent="0.25">
      <c r="A163">
        <v>3</v>
      </c>
      <c r="B163">
        <v>1</v>
      </c>
      <c r="C163">
        <v>3</v>
      </c>
      <c r="D163">
        <v>1</v>
      </c>
      <c r="E163">
        <v>2</v>
      </c>
      <c r="F163">
        <v>314950</v>
      </c>
      <c r="H163" s="2">
        <f>AVERAGE(F162:F163)</f>
        <v>327879.5</v>
      </c>
      <c r="I163" s="1"/>
      <c r="M163" s="2">
        <f>F163-(F162+F163)/2</f>
        <v>-12929.5</v>
      </c>
      <c r="N163">
        <f>H163-I$169</f>
        <v>51330.125</v>
      </c>
      <c r="R163">
        <f t="shared" si="54"/>
        <v>123085.61574074073</v>
      </c>
      <c r="S163" s="2">
        <f t="shared" si="62"/>
        <v>167171970.25</v>
      </c>
      <c r="T163" s="4">
        <f t="shared" si="62"/>
        <v>2634781732.515625</v>
      </c>
      <c r="X163" s="4">
        <f t="shared" si="55"/>
        <v>15150068802.277283</v>
      </c>
    </row>
    <row r="164" spans="1:24" x14ac:dyDescent="0.25">
      <c r="A164">
        <v>3</v>
      </c>
      <c r="B164">
        <v>1</v>
      </c>
      <c r="C164">
        <v>3</v>
      </c>
      <c r="D164">
        <v>2</v>
      </c>
      <c r="E164">
        <v>1</v>
      </c>
      <c r="F164">
        <v>213284</v>
      </c>
      <c r="M164" s="2">
        <f>F164-(F164+F165)/2</f>
        <v>-355</v>
      </c>
      <c r="R164">
        <f t="shared" si="54"/>
        <v>21419.61574074073</v>
      </c>
      <c r="S164" s="2">
        <f t="shared" si="62"/>
        <v>126025</v>
      </c>
      <c r="X164" s="4">
        <f t="shared" si="55"/>
        <v>458799938.48098803</v>
      </c>
    </row>
    <row r="165" spans="1:24" x14ac:dyDescent="0.25">
      <c r="A165">
        <v>3</v>
      </c>
      <c r="B165">
        <v>1</v>
      </c>
      <c r="C165">
        <v>3</v>
      </c>
      <c r="D165">
        <v>2</v>
      </c>
      <c r="E165">
        <v>2</v>
      </c>
      <c r="F165">
        <v>213994</v>
      </c>
      <c r="H165" s="2">
        <f>AVERAGE(F164:F165)</f>
        <v>213639</v>
      </c>
      <c r="M165" s="2">
        <f>F165-(F164+F165)/2</f>
        <v>355</v>
      </c>
      <c r="N165">
        <f t="shared" ref="N165" si="69">H165-I$169</f>
        <v>-62910.375</v>
      </c>
      <c r="R165">
        <f t="shared" si="54"/>
        <v>22129.61574074073</v>
      </c>
      <c r="S165" s="2">
        <f t="shared" si="62"/>
        <v>126025</v>
      </c>
      <c r="T165" s="4">
        <f t="shared" si="62"/>
        <v>3957715282.640625</v>
      </c>
      <c r="X165" s="4">
        <f t="shared" si="55"/>
        <v>489719892.83283991</v>
      </c>
    </row>
    <row r="166" spans="1:24" x14ac:dyDescent="0.25">
      <c r="A166">
        <v>3</v>
      </c>
      <c r="B166">
        <v>1</v>
      </c>
      <c r="C166">
        <v>3</v>
      </c>
      <c r="D166">
        <v>3</v>
      </c>
      <c r="E166">
        <v>1</v>
      </c>
      <c r="F166">
        <v>298428</v>
      </c>
      <c r="M166" s="2">
        <f>F166-(F166+F167)/2</f>
        <v>7199</v>
      </c>
      <c r="R166">
        <f t="shared" si="54"/>
        <v>106563.61574074073</v>
      </c>
      <c r="S166" s="2">
        <f t="shared" si="62"/>
        <v>51825601</v>
      </c>
      <c r="X166" s="4">
        <f t="shared" si="55"/>
        <v>11355804199.740246</v>
      </c>
    </row>
    <row r="167" spans="1:24" x14ac:dyDescent="0.25">
      <c r="A167">
        <v>3</v>
      </c>
      <c r="B167">
        <v>1</v>
      </c>
      <c r="C167">
        <v>3</v>
      </c>
      <c r="D167">
        <v>3</v>
      </c>
      <c r="E167">
        <v>2</v>
      </c>
      <c r="F167">
        <v>284030</v>
      </c>
      <c r="H167" s="2">
        <f>AVERAGE(F166:F167)</f>
        <v>291229</v>
      </c>
      <c r="M167" s="2">
        <f>F167-(F166+F167)/2</f>
        <v>-7199</v>
      </c>
      <c r="N167">
        <f t="shared" ref="N167" si="70">H167-I$169</f>
        <v>14679.625</v>
      </c>
      <c r="R167">
        <f t="shared" si="54"/>
        <v>92165.61574074073</v>
      </c>
      <c r="S167" s="2">
        <f t="shared" si="62"/>
        <v>51825601</v>
      </c>
      <c r="T167" s="4">
        <f t="shared" si="62"/>
        <v>215491390.140625</v>
      </c>
      <c r="X167" s="4">
        <f t="shared" si="55"/>
        <v>8494500724.869875</v>
      </c>
    </row>
    <row r="168" spans="1:24" x14ac:dyDescent="0.25">
      <c r="A168">
        <v>3</v>
      </c>
      <c r="B168">
        <v>1</v>
      </c>
      <c r="C168">
        <v>3</v>
      </c>
      <c r="D168">
        <v>4</v>
      </c>
      <c r="E168">
        <v>1</v>
      </c>
      <c r="F168">
        <v>272189</v>
      </c>
      <c r="M168" s="2">
        <f>F168-(F168+F169)/2</f>
        <v>-1261</v>
      </c>
      <c r="R168">
        <f t="shared" si="54"/>
        <v>80324.61574074073</v>
      </c>
      <c r="S168" s="2">
        <f t="shared" si="62"/>
        <v>1590121</v>
      </c>
      <c r="X168" s="4">
        <f t="shared" si="55"/>
        <v>6452043893.8976536</v>
      </c>
    </row>
    <row r="169" spans="1:24" s="5" customFormat="1" x14ac:dyDescent="0.25">
      <c r="A169">
        <v>3</v>
      </c>
      <c r="B169">
        <v>1</v>
      </c>
      <c r="C169">
        <v>3</v>
      </c>
      <c r="D169">
        <v>4</v>
      </c>
      <c r="E169">
        <v>2</v>
      </c>
      <c r="F169">
        <v>274711</v>
      </c>
      <c r="G169"/>
      <c r="H169" s="12">
        <f>AVERAGE(F168:F169)</f>
        <v>273450</v>
      </c>
      <c r="I169" s="5">
        <f>AVERAGE(F162:F169)</f>
        <v>276549.375</v>
      </c>
      <c r="J169" s="5">
        <f>AVERAGE(F146:F169)</f>
        <v>206414.91666666666</v>
      </c>
      <c r="M169" s="12">
        <f>F169-(F168+F169)/2</f>
        <v>1261</v>
      </c>
      <c r="N169" s="5">
        <f t="shared" ref="N169" si="71">H169-I$169</f>
        <v>-3099.375</v>
      </c>
      <c r="O169" s="5">
        <f>I169-J$169</f>
        <v>70134.458333333343</v>
      </c>
      <c r="P169" s="5">
        <f>J169-K$217</f>
        <v>1485.75</v>
      </c>
      <c r="R169" s="5">
        <f t="shared" si="54"/>
        <v>82846.61574074073</v>
      </c>
      <c r="S169" s="12">
        <f t="shared" si="62"/>
        <v>1590121</v>
      </c>
      <c r="T169" s="5">
        <f t="shared" si="62"/>
        <v>9606125.390625</v>
      </c>
      <c r="U169" s="5">
        <f t="shared" si="62"/>
        <v>4918842245.7100706</v>
      </c>
      <c r="V169" s="5">
        <f t="shared" si="62"/>
        <v>2207453.0625</v>
      </c>
      <c r="X169" s="5">
        <f t="shared" si="55"/>
        <v>6863561739.6939497</v>
      </c>
    </row>
    <row r="170" spans="1:24" x14ac:dyDescent="0.25">
      <c r="A170">
        <v>3</v>
      </c>
      <c r="B170">
        <v>2</v>
      </c>
      <c r="C170">
        <v>1</v>
      </c>
      <c r="D170">
        <v>1</v>
      </c>
      <c r="E170">
        <v>1</v>
      </c>
      <c r="F170">
        <v>41101</v>
      </c>
      <c r="M170" s="2">
        <f>F170-(F170+F171)/2</f>
        <v>285</v>
      </c>
      <c r="R170">
        <f t="shared" si="54"/>
        <v>-150763.38425925927</v>
      </c>
      <c r="S170" s="2">
        <f t="shared" si="62"/>
        <v>81225</v>
      </c>
      <c r="X170" s="4">
        <f t="shared" si="55"/>
        <v>22729598033.305065</v>
      </c>
    </row>
    <row r="171" spans="1:24" x14ac:dyDescent="0.25">
      <c r="A171">
        <v>3</v>
      </c>
      <c r="B171">
        <v>2</v>
      </c>
      <c r="C171">
        <v>1</v>
      </c>
      <c r="D171">
        <v>1</v>
      </c>
      <c r="E171">
        <v>2</v>
      </c>
      <c r="F171">
        <v>40531</v>
      </c>
      <c r="H171" s="2">
        <f>AVERAGE(F170:F171)</f>
        <v>40816</v>
      </c>
      <c r="I171" s="1"/>
      <c r="M171" s="2">
        <f>F171-(F170+F171)/2</f>
        <v>-285</v>
      </c>
      <c r="N171">
        <f>H171-I$177</f>
        <v>-117436.25</v>
      </c>
      <c r="R171">
        <f t="shared" si="54"/>
        <v>-151333.38425925927</v>
      </c>
      <c r="S171" s="2">
        <f t="shared" si="62"/>
        <v>81225</v>
      </c>
      <c r="T171" s="4">
        <f t="shared" si="62"/>
        <v>13791272814.0625</v>
      </c>
      <c r="X171" s="4">
        <f t="shared" si="55"/>
        <v>22901793191.360622</v>
      </c>
    </row>
    <row r="172" spans="1:24" x14ac:dyDescent="0.25">
      <c r="A172">
        <v>3</v>
      </c>
      <c r="B172">
        <v>2</v>
      </c>
      <c r="C172">
        <v>1</v>
      </c>
      <c r="D172">
        <v>2</v>
      </c>
      <c r="E172">
        <v>1</v>
      </c>
      <c r="F172">
        <v>147049</v>
      </c>
      <c r="M172" s="2">
        <f>F172-(F172+F173)/2</f>
        <v>2650</v>
      </c>
      <c r="R172">
        <f t="shared" si="54"/>
        <v>-44815.38425925927</v>
      </c>
      <c r="S172" s="2">
        <f t="shared" si="62"/>
        <v>7022500</v>
      </c>
      <c r="X172" s="4">
        <f t="shared" si="55"/>
        <v>2008418666.3050635</v>
      </c>
    </row>
    <row r="173" spans="1:24" x14ac:dyDescent="0.25">
      <c r="A173">
        <v>3</v>
      </c>
      <c r="B173">
        <v>2</v>
      </c>
      <c r="C173">
        <v>1</v>
      </c>
      <c r="D173">
        <v>2</v>
      </c>
      <c r="E173">
        <v>2</v>
      </c>
      <c r="F173">
        <v>141749</v>
      </c>
      <c r="H173" s="2">
        <f>AVERAGE(F172:F173)</f>
        <v>144399</v>
      </c>
      <c r="M173" s="2">
        <f>F173-(F172+F173)/2</f>
        <v>-2650</v>
      </c>
      <c r="N173">
        <f t="shared" ref="N173" si="72">H173-I$177</f>
        <v>-13853.25</v>
      </c>
      <c r="R173">
        <f t="shared" si="54"/>
        <v>-50115.38425925927</v>
      </c>
      <c r="S173" s="2">
        <f t="shared" si="62"/>
        <v>7022500</v>
      </c>
      <c r="T173" s="4">
        <f t="shared" si="62"/>
        <v>191912535.5625</v>
      </c>
      <c r="X173" s="4">
        <f t="shared" si="55"/>
        <v>2511551739.4532118</v>
      </c>
    </row>
    <row r="174" spans="1:24" x14ac:dyDescent="0.25">
      <c r="A174">
        <v>3</v>
      </c>
      <c r="B174">
        <v>2</v>
      </c>
      <c r="C174">
        <v>1</v>
      </c>
      <c r="D174">
        <v>3</v>
      </c>
      <c r="E174">
        <v>1</v>
      </c>
      <c r="F174">
        <v>164819</v>
      </c>
      <c r="M174" s="2">
        <f>F174-(F174+F175)/2</f>
        <v>-2921</v>
      </c>
      <c r="R174">
        <f t="shared" si="54"/>
        <v>-27045.38425925927</v>
      </c>
      <c r="S174" s="2">
        <f t="shared" si="62"/>
        <v>8532241</v>
      </c>
      <c r="X174" s="4">
        <f t="shared" si="55"/>
        <v>731452809.7309891</v>
      </c>
    </row>
    <row r="175" spans="1:24" x14ac:dyDescent="0.25">
      <c r="A175">
        <v>3</v>
      </c>
      <c r="B175">
        <v>2</v>
      </c>
      <c r="C175">
        <v>1</v>
      </c>
      <c r="D175">
        <v>3</v>
      </c>
      <c r="E175">
        <v>2</v>
      </c>
      <c r="F175">
        <v>170661</v>
      </c>
      <c r="H175" s="2">
        <f>AVERAGE(F174:F175)</f>
        <v>167740</v>
      </c>
      <c r="M175" s="2">
        <f>F175-(F174+F175)/2</f>
        <v>2921</v>
      </c>
      <c r="N175">
        <f t="shared" ref="N175" si="73">H175-I$177</f>
        <v>9487.75</v>
      </c>
      <c r="R175">
        <f t="shared" si="54"/>
        <v>-21203.38425925927</v>
      </c>
      <c r="S175" s="2">
        <f t="shared" si="62"/>
        <v>8532241</v>
      </c>
      <c r="T175" s="4">
        <f t="shared" si="62"/>
        <v>90017400.0625</v>
      </c>
      <c r="X175" s="4">
        <f t="shared" si="55"/>
        <v>449583504.04580379</v>
      </c>
    </row>
    <row r="176" spans="1:24" x14ac:dyDescent="0.25">
      <c r="A176">
        <v>3</v>
      </c>
      <c r="B176">
        <v>2</v>
      </c>
      <c r="C176">
        <v>1</v>
      </c>
      <c r="D176">
        <v>4</v>
      </c>
      <c r="E176">
        <v>1</v>
      </c>
      <c r="F176">
        <v>280126</v>
      </c>
      <c r="M176" s="2">
        <f>F176-(F176+F177)/2</f>
        <v>72</v>
      </c>
      <c r="R176">
        <f t="shared" si="54"/>
        <v>88261.61574074073</v>
      </c>
      <c r="S176" s="2">
        <f t="shared" si="62"/>
        <v>5184</v>
      </c>
      <c r="X176" s="4">
        <f t="shared" si="55"/>
        <v>7790112813.166172</v>
      </c>
    </row>
    <row r="177" spans="1:24" x14ac:dyDescent="0.25">
      <c r="A177">
        <v>3</v>
      </c>
      <c r="B177">
        <v>2</v>
      </c>
      <c r="C177">
        <v>1</v>
      </c>
      <c r="D177">
        <v>4</v>
      </c>
      <c r="E177">
        <v>2</v>
      </c>
      <c r="F177">
        <v>279982</v>
      </c>
      <c r="H177" s="2">
        <f>AVERAGE(F176:F177)</f>
        <v>280054</v>
      </c>
      <c r="I177">
        <f>AVERAGE(F170:F177)</f>
        <v>158252.25</v>
      </c>
      <c r="M177" s="2">
        <f>F177-(F176+F177)/2</f>
        <v>-72</v>
      </c>
      <c r="N177">
        <f t="shared" ref="N177" si="74">H177-I$177</f>
        <v>121801.75</v>
      </c>
      <c r="O177">
        <f>I177-J$193</f>
        <v>-54087.25</v>
      </c>
      <c r="R177">
        <f t="shared" si="54"/>
        <v>88117.61574074073</v>
      </c>
      <c r="S177" s="2">
        <f t="shared" si="62"/>
        <v>5184</v>
      </c>
      <c r="T177" s="4">
        <f t="shared" si="62"/>
        <v>14835666303.0625</v>
      </c>
      <c r="U177" s="4">
        <f t="shared" si="62"/>
        <v>2925430612.5625</v>
      </c>
      <c r="X177" s="4">
        <f t="shared" si="55"/>
        <v>7764714203.8328381</v>
      </c>
    </row>
    <row r="178" spans="1:24" x14ac:dyDescent="0.25">
      <c r="A178">
        <v>3</v>
      </c>
      <c r="B178">
        <v>2</v>
      </c>
      <c r="C178">
        <v>2</v>
      </c>
      <c r="D178">
        <v>1</v>
      </c>
      <c r="E178">
        <v>1</v>
      </c>
      <c r="F178">
        <v>213049</v>
      </c>
      <c r="M178" s="2">
        <f>F178-(F178+F179)/2</f>
        <v>800</v>
      </c>
      <c r="R178">
        <f t="shared" si="54"/>
        <v>21184.61574074073</v>
      </c>
      <c r="S178" s="2">
        <f t="shared" si="62"/>
        <v>640000</v>
      </c>
      <c r="X178" s="4">
        <f t="shared" si="55"/>
        <v>448787944.08283991</v>
      </c>
    </row>
    <row r="179" spans="1:24" x14ac:dyDescent="0.25">
      <c r="A179">
        <v>3</v>
      </c>
      <c r="B179">
        <v>2</v>
      </c>
      <c r="C179">
        <v>2</v>
      </c>
      <c r="D179">
        <v>1</v>
      </c>
      <c r="E179">
        <v>2</v>
      </c>
      <c r="F179">
        <v>211449</v>
      </c>
      <c r="H179" s="2">
        <f>AVERAGE(F178:F179)</f>
        <v>212249</v>
      </c>
      <c r="I179" s="1"/>
      <c r="M179" s="2">
        <f>F179-(F178+F179)/2</f>
        <v>-800</v>
      </c>
      <c r="N179">
        <f>H179-I$185</f>
        <v>-59975.25</v>
      </c>
      <c r="R179">
        <f t="shared" si="54"/>
        <v>19584.61574074073</v>
      </c>
      <c r="S179" s="2">
        <f t="shared" si="62"/>
        <v>640000</v>
      </c>
      <c r="T179" s="4">
        <f t="shared" si="62"/>
        <v>3597030612.5625</v>
      </c>
      <c r="X179" s="4">
        <f t="shared" si="55"/>
        <v>383557173.71246958</v>
      </c>
    </row>
    <row r="180" spans="1:24" x14ac:dyDescent="0.25">
      <c r="A180">
        <v>3</v>
      </c>
      <c r="B180">
        <v>2</v>
      </c>
      <c r="C180">
        <v>2</v>
      </c>
      <c r="D180">
        <v>2</v>
      </c>
      <c r="E180">
        <v>1</v>
      </c>
      <c r="F180">
        <v>301925</v>
      </c>
      <c r="M180" s="2">
        <f>F180-(F180+F181)/2</f>
        <v>6186</v>
      </c>
      <c r="R180">
        <f t="shared" si="54"/>
        <v>110060.61574074073</v>
      </c>
      <c r="S180" s="2">
        <f t="shared" si="62"/>
        <v>38266596</v>
      </c>
      <c r="X180" s="4">
        <f t="shared" si="55"/>
        <v>12113339137.230986</v>
      </c>
    </row>
    <row r="181" spans="1:24" x14ac:dyDescent="0.25">
      <c r="A181">
        <v>3</v>
      </c>
      <c r="B181">
        <v>2</v>
      </c>
      <c r="C181">
        <v>2</v>
      </c>
      <c r="D181">
        <v>2</v>
      </c>
      <c r="E181">
        <v>2</v>
      </c>
      <c r="F181">
        <v>289553</v>
      </c>
      <c r="H181" s="2">
        <f>AVERAGE(F180:F181)</f>
        <v>295739</v>
      </c>
      <c r="M181" s="2">
        <f>F181-(F180+F181)/2</f>
        <v>-6186</v>
      </c>
      <c r="N181">
        <f t="shared" ref="N181" si="75">H181-I$185</f>
        <v>23514.75</v>
      </c>
      <c r="R181">
        <f t="shared" si="54"/>
        <v>97688.61574074073</v>
      </c>
      <c r="S181" s="2">
        <f t="shared" si="62"/>
        <v>38266596</v>
      </c>
      <c r="T181" s="4">
        <f t="shared" si="62"/>
        <v>552943467.5625</v>
      </c>
      <c r="X181" s="4">
        <f t="shared" si="55"/>
        <v>9543065645.3420982</v>
      </c>
    </row>
    <row r="182" spans="1:24" x14ac:dyDescent="0.25">
      <c r="A182">
        <v>3</v>
      </c>
      <c r="B182">
        <v>2</v>
      </c>
      <c r="C182">
        <v>2</v>
      </c>
      <c r="D182">
        <v>3</v>
      </c>
      <c r="E182">
        <v>1</v>
      </c>
      <c r="F182">
        <v>276354</v>
      </c>
      <c r="M182" s="2">
        <f>F182-(F182+F183)/2</f>
        <v>1179</v>
      </c>
      <c r="R182">
        <f t="shared" si="54"/>
        <v>84489.61574074073</v>
      </c>
      <c r="S182" s="2">
        <f t="shared" si="62"/>
        <v>1390041</v>
      </c>
      <c r="X182" s="4">
        <f t="shared" si="55"/>
        <v>7138495168.0180235</v>
      </c>
    </row>
    <row r="183" spans="1:24" x14ac:dyDescent="0.25">
      <c r="A183">
        <v>3</v>
      </c>
      <c r="B183">
        <v>2</v>
      </c>
      <c r="C183">
        <v>2</v>
      </c>
      <c r="D183">
        <v>3</v>
      </c>
      <c r="E183">
        <v>2</v>
      </c>
      <c r="F183">
        <v>273996</v>
      </c>
      <c r="H183" s="2">
        <f>AVERAGE(F182:F183)</f>
        <v>275175</v>
      </c>
      <c r="M183" s="2">
        <f>F183-(F182+F183)/2</f>
        <v>-1179</v>
      </c>
      <c r="N183">
        <f t="shared" ref="N183" si="76">H183-I$185</f>
        <v>2950.75</v>
      </c>
      <c r="R183">
        <f t="shared" si="54"/>
        <v>82131.61574074073</v>
      </c>
      <c r="S183" s="2">
        <f t="shared" si="62"/>
        <v>1390041</v>
      </c>
      <c r="T183" s="4">
        <f t="shared" si="62"/>
        <v>8706925.5625</v>
      </c>
      <c r="X183" s="4">
        <f t="shared" si="55"/>
        <v>6745602304.1846905</v>
      </c>
    </row>
    <row r="184" spans="1:24" x14ac:dyDescent="0.25">
      <c r="A184">
        <v>3</v>
      </c>
      <c r="B184">
        <v>2</v>
      </c>
      <c r="C184">
        <v>2</v>
      </c>
      <c r="D184">
        <v>4</v>
      </c>
      <c r="E184">
        <v>1</v>
      </c>
      <c r="F184">
        <v>303114</v>
      </c>
      <c r="M184" s="2">
        <f>F184-(F184+F185)/2</f>
        <v>-2620</v>
      </c>
      <c r="R184">
        <f t="shared" si="54"/>
        <v>111249.61574074073</v>
      </c>
      <c r="S184" s="2">
        <f t="shared" si="62"/>
        <v>6864400</v>
      </c>
      <c r="X184" s="4">
        <f t="shared" si="55"/>
        <v>12376477002.462467</v>
      </c>
    </row>
    <row r="185" spans="1:24" x14ac:dyDescent="0.25">
      <c r="A185">
        <v>3</v>
      </c>
      <c r="B185">
        <v>2</v>
      </c>
      <c r="C185">
        <v>2</v>
      </c>
      <c r="D185">
        <v>4</v>
      </c>
      <c r="E185">
        <v>2</v>
      </c>
      <c r="F185">
        <v>308354</v>
      </c>
      <c r="H185" s="2">
        <f>AVERAGE(F184:F185)</f>
        <v>305734</v>
      </c>
      <c r="I185">
        <f>AVERAGE(F178:F185)</f>
        <v>272224.25</v>
      </c>
      <c r="M185" s="2">
        <f>F185-(F184+F185)/2</f>
        <v>2620</v>
      </c>
      <c r="N185">
        <f t="shared" ref="N185" si="77">H185-I$185</f>
        <v>33509.75</v>
      </c>
      <c r="O185">
        <f>I185-J$193</f>
        <v>59884.75</v>
      </c>
      <c r="R185">
        <f t="shared" si="54"/>
        <v>116489.61574074073</v>
      </c>
      <c r="S185" s="2">
        <f t="shared" si="62"/>
        <v>6864400</v>
      </c>
      <c r="T185" s="4">
        <f t="shared" si="62"/>
        <v>1122903345.0625</v>
      </c>
      <c r="U185" s="4">
        <f t="shared" si="62"/>
        <v>3586183282.5625</v>
      </c>
      <c r="X185" s="4">
        <f t="shared" si="55"/>
        <v>13569830575.42543</v>
      </c>
    </row>
    <row r="186" spans="1:24" x14ac:dyDescent="0.25">
      <c r="A186">
        <v>3</v>
      </c>
      <c r="B186">
        <v>2</v>
      </c>
      <c r="C186">
        <v>3</v>
      </c>
      <c r="D186">
        <v>1</v>
      </c>
      <c r="E186">
        <v>1</v>
      </c>
      <c r="F186">
        <v>300892</v>
      </c>
      <c r="M186" s="2">
        <f>F186-(F186+F187)/2</f>
        <v>-984.5</v>
      </c>
      <c r="R186">
        <f t="shared" si="54"/>
        <v>109027.61574074073</v>
      </c>
      <c r="S186" s="2">
        <f t="shared" si="62"/>
        <v>969240.25</v>
      </c>
      <c r="X186" s="4">
        <f t="shared" si="55"/>
        <v>11887020994.110617</v>
      </c>
    </row>
    <row r="187" spans="1:24" x14ac:dyDescent="0.25">
      <c r="A187">
        <v>3</v>
      </c>
      <c r="B187">
        <v>2</v>
      </c>
      <c r="C187">
        <v>3</v>
      </c>
      <c r="D187">
        <v>1</v>
      </c>
      <c r="E187">
        <v>2</v>
      </c>
      <c r="F187">
        <v>302861</v>
      </c>
      <c r="H187" s="2">
        <f>AVERAGE(F186:F187)</f>
        <v>301876.5</v>
      </c>
      <c r="I187" s="1"/>
      <c r="M187" s="2">
        <f>F187-(F186+F187)/2</f>
        <v>984.5</v>
      </c>
      <c r="N187">
        <f>H187-I$193</f>
        <v>95334.5</v>
      </c>
      <c r="R187">
        <f t="shared" si="54"/>
        <v>110996.61574074073</v>
      </c>
      <c r="S187" s="2">
        <f t="shared" si="62"/>
        <v>969240.25</v>
      </c>
      <c r="T187" s="4">
        <f t="shared" si="62"/>
        <v>9088666890.25</v>
      </c>
      <c r="X187" s="4">
        <f t="shared" si="55"/>
        <v>12320248705.897654</v>
      </c>
    </row>
    <row r="188" spans="1:24" x14ac:dyDescent="0.25">
      <c r="A188">
        <v>3</v>
      </c>
      <c r="B188">
        <v>2</v>
      </c>
      <c r="C188">
        <v>3</v>
      </c>
      <c r="D188">
        <v>2</v>
      </c>
      <c r="E188">
        <v>1</v>
      </c>
      <c r="F188">
        <v>189233</v>
      </c>
      <c r="M188" s="2">
        <f>F188-(F188+F189)/2</f>
        <v>-91</v>
      </c>
      <c r="R188">
        <f t="shared" si="54"/>
        <v>-2631.38425925927</v>
      </c>
      <c r="S188" s="2">
        <f t="shared" si="62"/>
        <v>8281</v>
      </c>
      <c r="X188" s="4">
        <f t="shared" si="55"/>
        <v>6924183.1198774576</v>
      </c>
    </row>
    <row r="189" spans="1:24" x14ac:dyDescent="0.25">
      <c r="A189">
        <v>3</v>
      </c>
      <c r="B189">
        <v>2</v>
      </c>
      <c r="C189">
        <v>3</v>
      </c>
      <c r="D189">
        <v>2</v>
      </c>
      <c r="E189">
        <v>2</v>
      </c>
      <c r="F189">
        <v>189415</v>
      </c>
      <c r="H189" s="2">
        <f>AVERAGE(F188:F189)</f>
        <v>189324</v>
      </c>
      <c r="M189" s="2">
        <f>F189-(F188+F189)/2</f>
        <v>91</v>
      </c>
      <c r="N189">
        <f t="shared" ref="N189" si="78">H189-I$193</f>
        <v>-17218</v>
      </c>
      <c r="R189">
        <f t="shared" si="54"/>
        <v>-2449.38425925927</v>
      </c>
      <c r="S189" s="2">
        <f t="shared" si="62"/>
        <v>8281</v>
      </c>
      <c r="T189" s="4">
        <f t="shared" si="62"/>
        <v>296459524</v>
      </c>
      <c r="X189" s="4">
        <f t="shared" si="55"/>
        <v>5999483.2495070826</v>
      </c>
    </row>
    <row r="190" spans="1:24" x14ac:dyDescent="0.25">
      <c r="A190">
        <v>3</v>
      </c>
      <c r="B190">
        <v>2</v>
      </c>
      <c r="C190">
        <v>3</v>
      </c>
      <c r="D190">
        <v>3</v>
      </c>
      <c r="E190">
        <v>1</v>
      </c>
      <c r="F190">
        <v>151130</v>
      </c>
      <c r="M190" s="2">
        <f>F190-(F190+F191)/2</f>
        <v>2002.5</v>
      </c>
      <c r="R190">
        <f t="shared" si="54"/>
        <v>-40734.38425925927</v>
      </c>
      <c r="S190" s="2">
        <f t="shared" si="62"/>
        <v>4010006.25</v>
      </c>
      <c r="X190" s="4">
        <f t="shared" si="55"/>
        <v>1659290060.9809895</v>
      </c>
    </row>
    <row r="191" spans="1:24" x14ac:dyDescent="0.25">
      <c r="A191">
        <v>3</v>
      </c>
      <c r="B191">
        <v>2</v>
      </c>
      <c r="C191">
        <v>3</v>
      </c>
      <c r="D191">
        <v>3</v>
      </c>
      <c r="E191">
        <v>2</v>
      </c>
      <c r="F191">
        <v>147125</v>
      </c>
      <c r="H191" s="2">
        <f>AVERAGE(F190:F191)</f>
        <v>149127.5</v>
      </c>
      <c r="M191" s="2">
        <f>F191-(F190+F191)/2</f>
        <v>-2002.5</v>
      </c>
      <c r="N191">
        <f t="shared" ref="N191" si="79">H191-I$193</f>
        <v>-57414.5</v>
      </c>
      <c r="R191">
        <f t="shared" si="54"/>
        <v>-44739.38425925927</v>
      </c>
      <c r="S191" s="2">
        <f t="shared" si="62"/>
        <v>4010006.25</v>
      </c>
      <c r="T191" s="4">
        <f t="shared" si="62"/>
        <v>3296424810.25</v>
      </c>
      <c r="X191" s="4">
        <f t="shared" si="55"/>
        <v>2001612503.8976562</v>
      </c>
    </row>
    <row r="192" spans="1:24" x14ac:dyDescent="0.25">
      <c r="A192">
        <v>3</v>
      </c>
      <c r="B192">
        <v>2</v>
      </c>
      <c r="C192">
        <v>3</v>
      </c>
      <c r="D192">
        <v>4</v>
      </c>
      <c r="E192">
        <v>1</v>
      </c>
      <c r="F192">
        <v>186027</v>
      </c>
      <c r="M192" s="2">
        <f>F192-(F192+F193)/2</f>
        <v>187</v>
      </c>
      <c r="R192">
        <f t="shared" si="54"/>
        <v>-5837.38425925927</v>
      </c>
      <c r="S192" s="2">
        <f t="shared" si="62"/>
        <v>34969</v>
      </c>
      <c r="X192" s="4">
        <f>R192*R192</f>
        <v>34075054.990247898</v>
      </c>
    </row>
    <row r="193" spans="1:24" s="5" customFormat="1" x14ac:dyDescent="0.25">
      <c r="A193">
        <v>3</v>
      </c>
      <c r="B193">
        <v>2</v>
      </c>
      <c r="C193">
        <v>3</v>
      </c>
      <c r="D193">
        <v>4</v>
      </c>
      <c r="E193">
        <v>2</v>
      </c>
      <c r="F193">
        <v>185653</v>
      </c>
      <c r="G193"/>
      <c r="H193" s="12">
        <f>AVERAGE(F192:F193)</f>
        <v>185840</v>
      </c>
      <c r="I193" s="5">
        <f>AVERAGE(F186:F193)</f>
        <v>206542</v>
      </c>
      <c r="J193" s="5">
        <f>AVERAGE(F170:F193)</f>
        <v>212339.5</v>
      </c>
      <c r="M193" s="12">
        <f>F193-(F192+F193)/2</f>
        <v>-187</v>
      </c>
      <c r="N193" s="5">
        <f t="shared" ref="N193" si="80">H193-I$193</f>
        <v>-20702</v>
      </c>
      <c r="O193" s="5">
        <f>I193-J$193</f>
        <v>-5797.5</v>
      </c>
      <c r="P193" s="5">
        <f>J193-K$217</f>
        <v>7410.333333333343</v>
      </c>
      <c r="R193" s="5">
        <f t="shared" si="54"/>
        <v>-6211.38425925927</v>
      </c>
      <c r="S193" s="12">
        <f t="shared" si="62"/>
        <v>34969</v>
      </c>
      <c r="T193" s="5">
        <f t="shared" si="62"/>
        <v>428572804</v>
      </c>
      <c r="U193" s="5">
        <f t="shared" si="62"/>
        <v>33611006.25</v>
      </c>
      <c r="V193" s="5">
        <f t="shared" si="62"/>
        <v>54913040.111111253</v>
      </c>
      <c r="X193" s="5">
        <f t="shared" si="55"/>
        <v>38581294.416173831</v>
      </c>
    </row>
    <row r="194" spans="1:24" x14ac:dyDescent="0.25">
      <c r="A194">
        <v>3</v>
      </c>
      <c r="B194">
        <v>3</v>
      </c>
      <c r="C194">
        <v>1</v>
      </c>
      <c r="D194">
        <v>1</v>
      </c>
      <c r="E194">
        <v>1</v>
      </c>
      <c r="F194">
        <v>31326</v>
      </c>
      <c r="M194" s="2">
        <f>F194-(F194+F195)/2</f>
        <v>381.5</v>
      </c>
      <c r="R194">
        <f t="shared" ref="R194:R217" si="81">F194-L$217</f>
        <v>-160538.38425925927</v>
      </c>
      <c r="S194" s="2">
        <f t="shared" ref="S194:V217" si="82">M194*M194</f>
        <v>145542.25</v>
      </c>
      <c r="X194" s="4">
        <f t="shared" ref="X194:X217" si="83">R194*R194</f>
        <v>25772572820.573586</v>
      </c>
    </row>
    <row r="195" spans="1:24" x14ac:dyDescent="0.25">
      <c r="A195">
        <v>3</v>
      </c>
      <c r="B195">
        <v>3</v>
      </c>
      <c r="C195">
        <v>1</v>
      </c>
      <c r="D195">
        <v>1</v>
      </c>
      <c r="E195">
        <v>2</v>
      </c>
      <c r="F195">
        <v>30563</v>
      </c>
      <c r="H195" s="2">
        <f>AVERAGE(F194:F195)</f>
        <v>30944.5</v>
      </c>
      <c r="I195" s="1"/>
      <c r="M195" s="2">
        <f>F195-(F194+F195)/2</f>
        <v>-381.5</v>
      </c>
      <c r="N195">
        <f>H195-I$201</f>
        <v>-86464.25</v>
      </c>
      <c r="R195">
        <f t="shared" si="81"/>
        <v>-161301.38425925927</v>
      </c>
      <c r="S195" s="2">
        <f t="shared" si="82"/>
        <v>145542.25</v>
      </c>
      <c r="T195" s="4">
        <f t="shared" si="82"/>
        <v>7476066528.0625</v>
      </c>
      <c r="X195" s="4">
        <f t="shared" si="83"/>
        <v>26018136563.953213</v>
      </c>
    </row>
    <row r="196" spans="1:24" x14ac:dyDescent="0.25">
      <c r="A196">
        <v>3</v>
      </c>
      <c r="B196">
        <v>3</v>
      </c>
      <c r="C196">
        <v>1</v>
      </c>
      <c r="D196">
        <v>2</v>
      </c>
      <c r="E196">
        <v>1</v>
      </c>
      <c r="F196">
        <v>69450</v>
      </c>
      <c r="M196" s="2">
        <f>F196-(F196+F197)/2</f>
        <v>-3617</v>
      </c>
      <c r="R196">
        <f t="shared" si="81"/>
        <v>-122414.38425925927</v>
      </c>
      <c r="S196" s="2">
        <f t="shared" si="82"/>
        <v>13082689</v>
      </c>
      <c r="X196" s="4">
        <f t="shared" si="83"/>
        <v>14985281473.573584</v>
      </c>
    </row>
    <row r="197" spans="1:24" x14ac:dyDescent="0.25">
      <c r="A197">
        <v>3</v>
      </c>
      <c r="B197">
        <v>3</v>
      </c>
      <c r="C197">
        <v>1</v>
      </c>
      <c r="D197">
        <v>2</v>
      </c>
      <c r="E197">
        <v>2</v>
      </c>
      <c r="F197">
        <v>76684</v>
      </c>
      <c r="H197" s="2">
        <f>AVERAGE(F196:F197)</f>
        <v>73067</v>
      </c>
      <c r="M197" s="2">
        <f>F197-(F196+F197)/2</f>
        <v>3617</v>
      </c>
      <c r="N197">
        <f t="shared" ref="N197" si="84">H197-I$201</f>
        <v>-44341.75</v>
      </c>
      <c r="R197">
        <f t="shared" si="81"/>
        <v>-115180.38425925927</v>
      </c>
      <c r="S197" s="2">
        <f t="shared" si="82"/>
        <v>13082689</v>
      </c>
      <c r="T197" s="4">
        <f t="shared" si="82"/>
        <v>1966190793.0625</v>
      </c>
      <c r="X197" s="4">
        <f t="shared" si="83"/>
        <v>13266520918.11062</v>
      </c>
    </row>
    <row r="198" spans="1:24" x14ac:dyDescent="0.25">
      <c r="A198">
        <v>3</v>
      </c>
      <c r="B198">
        <v>3</v>
      </c>
      <c r="C198">
        <v>1</v>
      </c>
      <c r="D198">
        <v>3</v>
      </c>
      <c r="E198">
        <v>1</v>
      </c>
      <c r="F198">
        <v>256250</v>
      </c>
      <c r="M198" s="2">
        <f>F198-(F198+F199)/2</f>
        <v>12567</v>
      </c>
      <c r="R198">
        <f t="shared" si="81"/>
        <v>64385.61574074073</v>
      </c>
      <c r="S198" s="2">
        <f t="shared" si="82"/>
        <v>157929489</v>
      </c>
      <c r="X198" s="4">
        <f t="shared" si="83"/>
        <v>4145507514.3143206</v>
      </c>
    </row>
    <row r="199" spans="1:24" x14ac:dyDescent="0.25">
      <c r="A199">
        <v>3</v>
      </c>
      <c r="B199">
        <v>3</v>
      </c>
      <c r="C199">
        <v>1</v>
      </c>
      <c r="D199">
        <v>3</v>
      </c>
      <c r="E199">
        <v>2</v>
      </c>
      <c r="F199">
        <v>231116</v>
      </c>
      <c r="H199" s="2">
        <f>AVERAGE(F198:F199)</f>
        <v>243683</v>
      </c>
      <c r="M199" s="2">
        <f>F199-(F198+F199)/2</f>
        <v>-12567</v>
      </c>
      <c r="N199">
        <f t="shared" ref="N199" si="85">H199-I$201</f>
        <v>126274.25</v>
      </c>
      <c r="R199">
        <f t="shared" si="81"/>
        <v>39251.61574074073</v>
      </c>
      <c r="S199" s="2">
        <f t="shared" si="82"/>
        <v>157929489</v>
      </c>
      <c r="T199" s="4">
        <f t="shared" si="82"/>
        <v>15945186213.0625</v>
      </c>
      <c r="X199" s="4">
        <f t="shared" si="83"/>
        <v>1540689338.2587655</v>
      </c>
    </row>
    <row r="200" spans="1:24" x14ac:dyDescent="0.25">
      <c r="A200">
        <v>3</v>
      </c>
      <c r="B200">
        <v>3</v>
      </c>
      <c r="C200">
        <v>1</v>
      </c>
      <c r="D200">
        <v>4</v>
      </c>
      <c r="E200">
        <v>1</v>
      </c>
      <c r="F200">
        <v>120729</v>
      </c>
      <c r="M200" s="2">
        <f>F200-(F200+F201)/2</f>
        <v>-1211.5</v>
      </c>
      <c r="R200">
        <f t="shared" si="81"/>
        <v>-71135.38425925927</v>
      </c>
      <c r="S200" s="2">
        <f t="shared" si="82"/>
        <v>1467732.25</v>
      </c>
      <c r="X200" s="4">
        <f t="shared" si="83"/>
        <v>5060242893.712472</v>
      </c>
    </row>
    <row r="201" spans="1:24" x14ac:dyDescent="0.25">
      <c r="A201">
        <v>3</v>
      </c>
      <c r="B201">
        <v>3</v>
      </c>
      <c r="C201">
        <v>1</v>
      </c>
      <c r="D201">
        <v>4</v>
      </c>
      <c r="E201">
        <v>2</v>
      </c>
      <c r="F201">
        <v>123152</v>
      </c>
      <c r="H201" s="2">
        <f>AVERAGE(F200:F201)</f>
        <v>121940.5</v>
      </c>
      <c r="I201">
        <f>AVERAGE(F194:F201)</f>
        <v>117408.75</v>
      </c>
      <c r="M201" s="2">
        <f>F201-(F200+F201)/2</f>
        <v>1211.5</v>
      </c>
      <c r="N201">
        <f t="shared" ref="N201" si="86">H201-I$201</f>
        <v>4531.75</v>
      </c>
      <c r="O201">
        <f>I201-J$217</f>
        <v>-78624.333333333343</v>
      </c>
      <c r="R201">
        <f t="shared" si="81"/>
        <v>-68712.38425925927</v>
      </c>
      <c r="S201" s="2">
        <f t="shared" si="82"/>
        <v>1467732.25</v>
      </c>
      <c r="T201" s="4">
        <f t="shared" si="82"/>
        <v>20536758.0625</v>
      </c>
      <c r="U201" s="4">
        <f t="shared" si="82"/>
        <v>6181785792.1111126</v>
      </c>
      <c r="X201" s="4">
        <f t="shared" si="83"/>
        <v>4721391750.5921011</v>
      </c>
    </row>
    <row r="202" spans="1:24" x14ac:dyDescent="0.25">
      <c r="A202">
        <v>3</v>
      </c>
      <c r="B202">
        <v>3</v>
      </c>
      <c r="C202">
        <v>2</v>
      </c>
      <c r="D202">
        <v>1</v>
      </c>
      <c r="E202">
        <v>1</v>
      </c>
      <c r="F202">
        <v>245813</v>
      </c>
      <c r="M202" s="2">
        <f>F202-(F202+F203)/2</f>
        <v>-4134.5</v>
      </c>
      <c r="R202">
        <f t="shared" si="81"/>
        <v>53948.61574074073</v>
      </c>
      <c r="S202" s="2">
        <f t="shared" si="82"/>
        <v>17094090.25</v>
      </c>
      <c r="X202" s="4">
        <f t="shared" si="83"/>
        <v>2910453140.3420982</v>
      </c>
    </row>
    <row r="203" spans="1:24" x14ac:dyDescent="0.25">
      <c r="A203">
        <v>3</v>
      </c>
      <c r="B203">
        <v>3</v>
      </c>
      <c r="C203">
        <v>2</v>
      </c>
      <c r="D203">
        <v>1</v>
      </c>
      <c r="E203">
        <v>2</v>
      </c>
      <c r="F203">
        <v>254082</v>
      </c>
      <c r="H203" s="2">
        <f>AVERAGE(F202:F203)</f>
        <v>249947.5</v>
      </c>
      <c r="I203" s="1"/>
      <c r="M203" s="2">
        <f>F203-(F202+F203)/2</f>
        <v>4134.5</v>
      </c>
      <c r="N203">
        <f>H203-I$209</f>
        <v>11923.375</v>
      </c>
      <c r="R203">
        <f t="shared" si="81"/>
        <v>62217.61574074073</v>
      </c>
      <c r="S203" s="2">
        <f t="shared" si="82"/>
        <v>17094090.25</v>
      </c>
      <c r="T203" s="4">
        <f t="shared" si="82"/>
        <v>142166871.390625</v>
      </c>
      <c r="X203" s="4">
        <f t="shared" si="83"/>
        <v>3871031708.4624686</v>
      </c>
    </row>
    <row r="204" spans="1:24" x14ac:dyDescent="0.25">
      <c r="A204">
        <v>3</v>
      </c>
      <c r="B204">
        <v>3</v>
      </c>
      <c r="C204">
        <v>2</v>
      </c>
      <c r="D204">
        <v>2</v>
      </c>
      <c r="E204">
        <v>1</v>
      </c>
      <c r="F204">
        <v>282253</v>
      </c>
      <c r="M204" s="2">
        <f>F204-(F204+F205)/2</f>
        <v>5760.5</v>
      </c>
      <c r="R204">
        <f t="shared" si="81"/>
        <v>90388.61574074073</v>
      </c>
      <c r="S204" s="2">
        <f t="shared" si="82"/>
        <v>33183360.25</v>
      </c>
      <c r="X204" s="4">
        <f t="shared" si="83"/>
        <v>8170101855.5272827</v>
      </c>
    </row>
    <row r="205" spans="1:24" x14ac:dyDescent="0.25">
      <c r="A205">
        <v>3</v>
      </c>
      <c r="B205">
        <v>3</v>
      </c>
      <c r="C205">
        <v>2</v>
      </c>
      <c r="D205">
        <v>2</v>
      </c>
      <c r="E205">
        <v>2</v>
      </c>
      <c r="F205">
        <v>270732</v>
      </c>
      <c r="H205" s="2">
        <f>AVERAGE(F204:F205)</f>
        <v>276492.5</v>
      </c>
      <c r="M205" s="2">
        <f>F205-(F204+F205)/2</f>
        <v>-5760.5</v>
      </c>
      <c r="N205">
        <f>H205-I$209</f>
        <v>38468.375</v>
      </c>
      <c r="R205">
        <f t="shared" si="81"/>
        <v>78867.61574074073</v>
      </c>
      <c r="S205" s="2">
        <f t="shared" si="82"/>
        <v>33183360.25</v>
      </c>
      <c r="T205" s="4">
        <f t="shared" si="82"/>
        <v>1479815875.140625</v>
      </c>
      <c r="X205" s="4">
        <f t="shared" si="83"/>
        <v>6220100812.6291351</v>
      </c>
    </row>
    <row r="206" spans="1:24" x14ac:dyDescent="0.25">
      <c r="A206">
        <v>3</v>
      </c>
      <c r="B206">
        <v>3</v>
      </c>
      <c r="C206">
        <v>2</v>
      </c>
      <c r="D206">
        <v>3</v>
      </c>
      <c r="E206">
        <v>1</v>
      </c>
      <c r="F206">
        <v>221874</v>
      </c>
      <c r="M206" s="2">
        <f>F206-(F206+F207)/2</f>
        <v>355.5</v>
      </c>
      <c r="R206">
        <f t="shared" si="81"/>
        <v>30009.61574074073</v>
      </c>
      <c r="S206" s="2">
        <f t="shared" si="82"/>
        <v>126380.25</v>
      </c>
      <c r="X206" s="4">
        <f t="shared" si="83"/>
        <v>900577036.90691376</v>
      </c>
    </row>
    <row r="207" spans="1:24" x14ac:dyDescent="0.25">
      <c r="A207">
        <v>3</v>
      </c>
      <c r="B207">
        <v>3</v>
      </c>
      <c r="C207">
        <v>2</v>
      </c>
      <c r="D207">
        <v>3</v>
      </c>
      <c r="E207">
        <v>2</v>
      </c>
      <c r="F207">
        <v>221163</v>
      </c>
      <c r="H207" s="2">
        <f>AVERAGE(F206:F207)</f>
        <v>221518.5</v>
      </c>
      <c r="M207" s="2">
        <f>F207-(F206+F207)/2</f>
        <v>-355.5</v>
      </c>
      <c r="N207">
        <f>H207-I$209</f>
        <v>-16505.625</v>
      </c>
      <c r="R207">
        <f t="shared" si="81"/>
        <v>29298.61574074073</v>
      </c>
      <c r="S207" s="2">
        <f t="shared" si="82"/>
        <v>126380.25</v>
      </c>
      <c r="T207" s="4">
        <f t="shared" si="82"/>
        <v>272435656.640625</v>
      </c>
      <c r="X207" s="4">
        <f t="shared" si="83"/>
        <v>858408884.3235805</v>
      </c>
    </row>
    <row r="208" spans="1:24" x14ac:dyDescent="0.25">
      <c r="A208">
        <v>3</v>
      </c>
      <c r="B208">
        <v>3</v>
      </c>
      <c r="C208">
        <v>2</v>
      </c>
      <c r="D208">
        <v>4</v>
      </c>
      <c r="E208">
        <v>1</v>
      </c>
      <c r="F208">
        <v>209175</v>
      </c>
      <c r="M208" s="2">
        <f>F208-(F208+F209)/2</f>
        <v>5037</v>
      </c>
      <c r="R208">
        <f t="shared" si="81"/>
        <v>17310.61574074073</v>
      </c>
      <c r="S208" s="2">
        <f t="shared" si="82"/>
        <v>25371369</v>
      </c>
      <c r="X208" s="4">
        <f t="shared" si="83"/>
        <v>299657417.32358074</v>
      </c>
    </row>
    <row r="209" spans="1:25" x14ac:dyDescent="0.25">
      <c r="A209">
        <v>3</v>
      </c>
      <c r="B209">
        <v>3</v>
      </c>
      <c r="C209">
        <v>2</v>
      </c>
      <c r="D209">
        <v>4</v>
      </c>
      <c r="E209">
        <v>2</v>
      </c>
      <c r="F209">
        <v>199101</v>
      </c>
      <c r="H209" s="2">
        <f>AVERAGE(F208:F209)</f>
        <v>204138</v>
      </c>
      <c r="I209">
        <f>AVERAGE(F202:F209)</f>
        <v>238024.125</v>
      </c>
      <c r="M209" s="2">
        <f>F209-(F208+F209)/2</f>
        <v>-5037</v>
      </c>
      <c r="N209">
        <f>H209-I$209</f>
        <v>-33886.125</v>
      </c>
      <c r="O209">
        <f>I209-J$217</f>
        <v>41991.041666666657</v>
      </c>
      <c r="R209">
        <f t="shared" si="81"/>
        <v>7236.61574074073</v>
      </c>
      <c r="S209" s="2">
        <f t="shared" si="82"/>
        <v>25371369</v>
      </c>
      <c r="T209" s="4">
        <f t="shared" si="82"/>
        <v>1148269467.515625</v>
      </c>
      <c r="U209" s="4">
        <f t="shared" si="82"/>
        <v>1763247580.2517352</v>
      </c>
      <c r="X209" s="4">
        <f t="shared" si="83"/>
        <v>52368607.379136503</v>
      </c>
    </row>
    <row r="210" spans="1:25" x14ac:dyDescent="0.25">
      <c r="A210">
        <v>3</v>
      </c>
      <c r="B210">
        <v>3</v>
      </c>
      <c r="C210">
        <v>3</v>
      </c>
      <c r="D210">
        <v>1</v>
      </c>
      <c r="E210">
        <v>1</v>
      </c>
      <c r="F210">
        <v>147578</v>
      </c>
      <c r="M210" s="2">
        <f>F210-(F210+F211)/2</f>
        <v>-2166</v>
      </c>
      <c r="R210">
        <f t="shared" si="81"/>
        <v>-44286.38425925927</v>
      </c>
      <c r="S210" s="2">
        <f t="shared" si="82"/>
        <v>4691556</v>
      </c>
      <c r="X210" s="4">
        <f t="shared" si="83"/>
        <v>1961283830.7587671</v>
      </c>
    </row>
    <row r="211" spans="1:25" x14ac:dyDescent="0.25">
      <c r="A211">
        <v>3</v>
      </c>
      <c r="B211">
        <v>3</v>
      </c>
      <c r="C211">
        <v>3</v>
      </c>
      <c r="D211">
        <v>1</v>
      </c>
      <c r="E211">
        <v>2</v>
      </c>
      <c r="F211">
        <v>151910</v>
      </c>
      <c r="H211" s="2">
        <f>AVERAGE(F210:F211)</f>
        <v>149744</v>
      </c>
      <c r="I211" s="1"/>
      <c r="M211" s="2">
        <f>F211-(F210+F211)/2</f>
        <v>2166</v>
      </c>
      <c r="N211">
        <f>H211-I$217</f>
        <v>-82922.375</v>
      </c>
      <c r="R211">
        <f t="shared" si="81"/>
        <v>-39954.38425925927</v>
      </c>
      <c r="S211" s="2">
        <f t="shared" si="82"/>
        <v>4691556</v>
      </c>
      <c r="T211" s="4">
        <f t="shared" si="82"/>
        <v>6876120275.640625</v>
      </c>
      <c r="X211" s="4">
        <f t="shared" si="83"/>
        <v>1596352821.536545</v>
      </c>
    </row>
    <row r="212" spans="1:25" x14ac:dyDescent="0.25">
      <c r="A212">
        <v>3</v>
      </c>
      <c r="B212">
        <v>3</v>
      </c>
      <c r="C212">
        <v>3</v>
      </c>
      <c r="D212">
        <v>2</v>
      </c>
      <c r="E212">
        <v>1</v>
      </c>
      <c r="F212">
        <v>180149</v>
      </c>
      <c r="M212" s="2">
        <f>F212-(F212+F213)/2</f>
        <v>2667</v>
      </c>
      <c r="R212">
        <f t="shared" si="81"/>
        <v>-11715.38425925927</v>
      </c>
      <c r="S212" s="2">
        <f t="shared" si="82"/>
        <v>7112889</v>
      </c>
      <c r="X212" s="4">
        <f t="shared" si="83"/>
        <v>137250228.34209988</v>
      </c>
    </row>
    <row r="213" spans="1:25" x14ac:dyDescent="0.25">
      <c r="A213">
        <v>3</v>
      </c>
      <c r="B213">
        <v>3</v>
      </c>
      <c r="C213">
        <v>3</v>
      </c>
      <c r="D213">
        <v>2</v>
      </c>
      <c r="E213">
        <v>2</v>
      </c>
      <c r="F213">
        <v>174815</v>
      </c>
      <c r="H213" s="2">
        <f>AVERAGE(F212:F213)</f>
        <v>177482</v>
      </c>
      <c r="M213" s="2">
        <f>F213-(F212+F213)/2</f>
        <v>-2667</v>
      </c>
      <c r="N213">
        <f t="shared" ref="N213" si="87">H213-I$217</f>
        <v>-55184.375</v>
      </c>
      <c r="R213">
        <f t="shared" si="81"/>
        <v>-17049.38425925927</v>
      </c>
      <c r="S213" s="2">
        <f t="shared" si="82"/>
        <v>7112889</v>
      </c>
      <c r="T213" s="4">
        <f t="shared" si="82"/>
        <v>3045315244.140625</v>
      </c>
      <c r="X213" s="4">
        <f>R213*R213</f>
        <v>290681503.61987776</v>
      </c>
    </row>
    <row r="214" spans="1:25" x14ac:dyDescent="0.25">
      <c r="A214">
        <v>3</v>
      </c>
      <c r="B214">
        <v>3</v>
      </c>
      <c r="C214">
        <v>3</v>
      </c>
      <c r="D214">
        <v>3</v>
      </c>
      <c r="E214">
        <v>1</v>
      </c>
      <c r="F214">
        <v>327958</v>
      </c>
      <c r="M214" s="2">
        <f>F214-(F214+F215)/2</f>
        <v>11194</v>
      </c>
      <c r="R214">
        <f t="shared" si="81"/>
        <v>136093.61574074073</v>
      </c>
      <c r="S214" s="2">
        <f t="shared" si="82"/>
        <v>125305636</v>
      </c>
      <c r="X214" s="4">
        <f t="shared" si="83"/>
        <v>18521472245.388393</v>
      </c>
    </row>
    <row r="215" spans="1:25" x14ac:dyDescent="0.25">
      <c r="A215">
        <v>3</v>
      </c>
      <c r="B215">
        <v>3</v>
      </c>
      <c r="C215">
        <v>3</v>
      </c>
      <c r="D215">
        <v>3</v>
      </c>
      <c r="E215">
        <v>2</v>
      </c>
      <c r="F215">
        <v>305570</v>
      </c>
      <c r="H215" s="2">
        <f>AVERAGE(F214:F215)</f>
        <v>316764</v>
      </c>
      <c r="M215" s="2">
        <f>F215-(F214+F215)/2</f>
        <v>-11194</v>
      </c>
      <c r="N215">
        <f t="shared" ref="N215" si="88">H215-I$217</f>
        <v>84097.625</v>
      </c>
      <c r="R215">
        <f t="shared" si="81"/>
        <v>113705.61574074073</v>
      </c>
      <c r="S215" s="2">
        <f t="shared" si="82"/>
        <v>125305636</v>
      </c>
      <c r="T215" s="4">
        <f t="shared" si="82"/>
        <v>7072410530.640625</v>
      </c>
      <c r="X215" s="4">
        <f t="shared" si="83"/>
        <v>12928967050.980986</v>
      </c>
    </row>
    <row r="216" spans="1:25" x14ac:dyDescent="0.25">
      <c r="A216">
        <v>3</v>
      </c>
      <c r="B216">
        <v>3</v>
      </c>
      <c r="C216">
        <v>3</v>
      </c>
      <c r="D216">
        <v>4</v>
      </c>
      <c r="E216">
        <v>1</v>
      </c>
      <c r="F216">
        <v>286358</v>
      </c>
      <c r="M216" s="2">
        <f>F216-(F216+F217)/2</f>
        <v>-317.5</v>
      </c>
      <c r="R216">
        <f t="shared" si="81"/>
        <v>94493.61574074073</v>
      </c>
      <c r="S216" s="2">
        <f t="shared" si="82"/>
        <v>100806.25</v>
      </c>
      <c r="X216" s="4">
        <f t="shared" si="83"/>
        <v>8929043415.7587643</v>
      </c>
    </row>
    <row r="217" spans="1:25" s="5" customFormat="1" x14ac:dyDescent="0.25">
      <c r="A217">
        <v>3</v>
      </c>
      <c r="B217">
        <v>3</v>
      </c>
      <c r="C217">
        <v>3</v>
      </c>
      <c r="D217">
        <v>4</v>
      </c>
      <c r="E217">
        <v>2</v>
      </c>
      <c r="F217">
        <v>286993</v>
      </c>
      <c r="G217"/>
      <c r="H217" s="12">
        <f>AVERAGE(F216:F217)</f>
        <v>286675.5</v>
      </c>
      <c r="I217" s="5">
        <f>AVERAGE(F210:F217)</f>
        <v>232666.375</v>
      </c>
      <c r="J217" s="5">
        <f>AVERAGE(F194:F217)</f>
        <v>196033.08333333334</v>
      </c>
      <c r="K217" s="5">
        <f>AVERAGE(F146:F217)</f>
        <v>204929.16666666666</v>
      </c>
      <c r="L217" s="5">
        <f>AVERAGE(F2:F217)</f>
        <v>191864.38425925927</v>
      </c>
      <c r="M217" s="12">
        <f>F217-(F216+F217)/2</f>
        <v>317.5</v>
      </c>
      <c r="N217" s="5">
        <f t="shared" ref="N217" si="89">H217-I$217</f>
        <v>54009.125</v>
      </c>
      <c r="O217" s="5">
        <f>I217-J$217</f>
        <v>36633.291666666657</v>
      </c>
      <c r="P217" s="5">
        <f>J217-K$217</f>
        <v>-8896.0833333333139</v>
      </c>
      <c r="Q217" s="5">
        <f>K217-L$217</f>
        <v>13064.782407407387</v>
      </c>
      <c r="R217" s="5">
        <f t="shared" si="81"/>
        <v>95128.61574074073</v>
      </c>
      <c r="S217" s="12">
        <f t="shared" si="82"/>
        <v>100806.25</v>
      </c>
      <c r="T217" s="5">
        <f t="shared" si="82"/>
        <v>2916985583.265625</v>
      </c>
      <c r="U217" s="5">
        <f t="shared" si="82"/>
        <v>1341998058.3350687</v>
      </c>
      <c r="V217" s="5">
        <f t="shared" si="82"/>
        <v>79140298.673610762</v>
      </c>
      <c r="W217" s="5">
        <f>Q217*Q217</f>
        <v>170688539.35290155</v>
      </c>
      <c r="X217" s="5">
        <f t="shared" si="83"/>
        <v>9049453532.7495041</v>
      </c>
    </row>
    <row r="218" spans="1:25" s="4" customFormat="1" x14ac:dyDescent="0.25"/>
    <row r="219" spans="1:25" s="4" customFormat="1" x14ac:dyDescent="0.25">
      <c r="G219" s="4" t="s">
        <v>63</v>
      </c>
      <c r="H219" s="4">
        <f t="shared" ref="H219:R219" si="90">AVERAGE(H2:H218)</f>
        <v>191864.38425925927</v>
      </c>
      <c r="I219" s="4">
        <f t="shared" si="90"/>
        <v>191864.38425925927</v>
      </c>
      <c r="J219" s="4">
        <f t="shared" si="90"/>
        <v>191864.38425925924</v>
      </c>
      <c r="K219" s="4">
        <f t="shared" si="90"/>
        <v>191864.38425925924</v>
      </c>
      <c r="L219" s="4">
        <f t="shared" si="90"/>
        <v>191864.38425925927</v>
      </c>
      <c r="M219" s="4">
        <f t="shared" si="90"/>
        <v>0</v>
      </c>
      <c r="N219" s="4">
        <f t="shared" si="90"/>
        <v>0</v>
      </c>
      <c r="O219" s="4">
        <f t="shared" si="90"/>
        <v>0</v>
      </c>
      <c r="P219" s="4">
        <f t="shared" si="90"/>
        <v>9.701276818911234E-12</v>
      </c>
      <c r="Q219" s="4">
        <f t="shared" si="90"/>
        <v>-1.9402553637822468E-11</v>
      </c>
      <c r="R219" s="4">
        <f t="shared" si="90"/>
        <v>-4.5811584978191944E-11</v>
      </c>
      <c r="S219" s="3">
        <f t="shared" ref="S219:X219" si="91">SUM(S2:S217)</f>
        <v>4577398152.5</v>
      </c>
      <c r="T219" s="3">
        <f t="shared" si="91"/>
        <v>233385148018.0625</v>
      </c>
      <c r="U219" s="3">
        <f t="shared" si="91"/>
        <v>38748905662.614578</v>
      </c>
      <c r="V219" s="3">
        <f t="shared" si="91"/>
        <v>3842060705.1712956</v>
      </c>
      <c r="W219" s="3">
        <f t="shared" si="91"/>
        <v>417761172.99241257</v>
      </c>
      <c r="X219" s="3">
        <f t="shared" si="91"/>
        <v>903627200869.10693</v>
      </c>
      <c r="Y219" s="4" t="s">
        <v>10</v>
      </c>
    </row>
    <row r="220" spans="1:25" s="4" customFormat="1" x14ac:dyDescent="0.25"/>
    <row r="221" spans="1:25" s="4" customFormat="1" x14ac:dyDescent="0.25"/>
    <row r="222" spans="1:25" s="4" customFormat="1" x14ac:dyDescent="0.25"/>
    <row r="223" spans="1:25" s="4" customFormat="1" x14ac:dyDescent="0.25"/>
    <row r="224" spans="1:25" s="4" customFormat="1" x14ac:dyDescent="0.25"/>
    <row r="225" spans="6:21" s="4" customFormat="1" x14ac:dyDescent="0.25">
      <c r="I225" s="13"/>
      <c r="J225" s="13"/>
    </row>
    <row r="226" spans="6:21" s="4" customFormat="1" x14ac:dyDescent="0.25">
      <c r="R226" s="4" t="s">
        <v>80</v>
      </c>
      <c r="S226" s="4" t="s">
        <v>80</v>
      </c>
    </row>
    <row r="227" spans="6:21" s="4" customFormat="1" x14ac:dyDescent="0.25">
      <c r="O227" s="4" t="s">
        <v>76</v>
      </c>
      <c r="Q227" s="4" t="s">
        <v>77</v>
      </c>
      <c r="R227" s="4" t="s">
        <v>81</v>
      </c>
      <c r="S227" s="4" t="s">
        <v>81</v>
      </c>
    </row>
    <row r="228" spans="6:21" s="4" customFormat="1" x14ac:dyDescent="0.25">
      <c r="H228" s="3"/>
      <c r="I228" s="3"/>
      <c r="J228" s="5" t="s">
        <v>11</v>
      </c>
      <c r="K228" s="5"/>
      <c r="L228" s="5" t="s">
        <v>12</v>
      </c>
      <c r="M228" s="5" t="s">
        <v>12</v>
      </c>
      <c r="N228" s="5"/>
      <c r="O228" s="5" t="s">
        <v>10</v>
      </c>
      <c r="P228" s="6"/>
      <c r="Q228" s="6" t="s">
        <v>13</v>
      </c>
      <c r="R228" s="6" t="s">
        <v>78</v>
      </c>
      <c r="S228" s="6" t="s">
        <v>79</v>
      </c>
    </row>
    <row r="229" spans="6:21" s="4" customFormat="1" x14ac:dyDescent="0.25">
      <c r="F229" s="3" t="s">
        <v>72</v>
      </c>
      <c r="G229" s="3"/>
      <c r="H229" s="3">
        <v>3</v>
      </c>
      <c r="I229" s="4" t="s">
        <v>27</v>
      </c>
      <c r="J229" s="4" t="s">
        <v>62</v>
      </c>
      <c r="L229" s="4" t="s">
        <v>14</v>
      </c>
      <c r="M229" s="4">
        <f>H229-1</f>
        <v>2</v>
      </c>
      <c r="O229" s="7">
        <f>W219*H233*H232*H231*H230</f>
        <v>30078804455.453705</v>
      </c>
      <c r="Q229" s="8">
        <f>O229/M229</f>
        <v>15039402227.726852</v>
      </c>
      <c r="R229" s="4">
        <f>(Q229-Q230)/(H233*H232*H231*H230)</f>
        <v>-4567230.4577545859</v>
      </c>
      <c r="S229" s="14">
        <f>R229/R$234</f>
        <v>-1.0738626783094289E-3</v>
      </c>
      <c r="T229" s="3"/>
      <c r="U229" s="3"/>
    </row>
    <row r="230" spans="6:21" s="4" customFormat="1" x14ac:dyDescent="0.25">
      <c r="F230" s="4" t="s">
        <v>73</v>
      </c>
      <c r="H230" s="4">
        <v>3</v>
      </c>
      <c r="I230" s="4" t="s">
        <v>28</v>
      </c>
      <c r="J230" s="4" t="s">
        <v>49</v>
      </c>
      <c r="L230" s="4" t="s">
        <v>15</v>
      </c>
      <c r="M230" s="4">
        <f>H229*(H230-1)</f>
        <v>6</v>
      </c>
      <c r="O230" s="7">
        <f>V219*H233*H232*H231</f>
        <v>92209456924.111099</v>
      </c>
      <c r="Q230" s="8">
        <f>O230/M230</f>
        <v>15368242820.685183</v>
      </c>
      <c r="R230" s="4">
        <f>(Q230-Q231)/(H233*H232*H231)</f>
        <v>-77228876.223572493</v>
      </c>
      <c r="S230" s="14">
        <f t="shared" ref="S230:S233" si="92">R230/R$234</f>
        <v>-1.8158314679186535E-2</v>
      </c>
      <c r="T230" s="3"/>
      <c r="U230" s="3"/>
    </row>
    <row r="231" spans="6:21" s="4" customFormat="1" x14ac:dyDescent="0.25">
      <c r="F231" s="3" t="s">
        <v>45</v>
      </c>
      <c r="G231" s="3"/>
      <c r="H231" s="4">
        <v>3</v>
      </c>
      <c r="I231" s="4" t="s">
        <v>29</v>
      </c>
      <c r="J231" s="4" t="s">
        <v>50</v>
      </c>
      <c r="L231" s="4" t="s">
        <v>16</v>
      </c>
      <c r="M231" s="4">
        <f>H229*H230*(H231-1)</f>
        <v>18</v>
      </c>
      <c r="O231" s="7">
        <f>U219*H233*H232</f>
        <v>309991245300.91663</v>
      </c>
      <c r="Q231" s="8">
        <f>O231/M231</f>
        <v>17221735850.050922</v>
      </c>
      <c r="R231" s="4">
        <f>(Q231-Q232)/(H233*H232)</f>
        <v>1432392450.3364193</v>
      </c>
      <c r="S231" s="14">
        <f>R231/R$234</f>
        <v>0.33678895937839398</v>
      </c>
      <c r="T231" s="4" t="s">
        <v>26</v>
      </c>
      <c r="U231" s="3"/>
    </row>
    <row r="232" spans="6:21" s="4" customFormat="1" x14ac:dyDescent="0.25">
      <c r="F232" s="3" t="s">
        <v>74</v>
      </c>
      <c r="G232" s="3"/>
      <c r="H232" s="3">
        <v>4</v>
      </c>
      <c r="I232" s="3" t="s">
        <v>30</v>
      </c>
      <c r="J232" s="3" t="s">
        <v>64</v>
      </c>
      <c r="L232" s="3" t="s">
        <v>17</v>
      </c>
      <c r="M232" s="4">
        <f>H229*H230*H231*(H232-1)</f>
        <v>81</v>
      </c>
      <c r="O232" s="7">
        <f>T219*H233</f>
        <v>466770296036.125</v>
      </c>
      <c r="Q232" s="8">
        <f>O232/M232</f>
        <v>5762596247.3595676</v>
      </c>
      <c r="R232" s="4">
        <f>(Q232-Q233)/H233</f>
        <v>2860106465.5663581</v>
      </c>
      <c r="S232" s="14">
        <f>R232/R$234</f>
        <v>0.67247790926521267</v>
      </c>
      <c r="T232" s="3" t="s">
        <v>60</v>
      </c>
      <c r="U232" s="3"/>
    </row>
    <row r="233" spans="6:21" s="4" customFormat="1" x14ac:dyDescent="0.25">
      <c r="F233" s="3" t="s">
        <v>75</v>
      </c>
      <c r="G233" s="3"/>
      <c r="H233" s="3">
        <v>2</v>
      </c>
      <c r="I233" s="3" t="s">
        <v>31</v>
      </c>
      <c r="J233" s="3" t="s">
        <v>59</v>
      </c>
      <c r="L233" s="3" t="s">
        <v>18</v>
      </c>
      <c r="M233" s="4">
        <f>H229*H230*H231*H232*(H233-1)</f>
        <v>108</v>
      </c>
      <c r="N233" s="3"/>
      <c r="O233" s="7">
        <f>S219</f>
        <v>4577398152.5</v>
      </c>
      <c r="Q233" s="8">
        <f>O233/M233</f>
        <v>42383316.226851851</v>
      </c>
      <c r="R233" s="9">
        <f>Q233</f>
        <v>42383316.226851851</v>
      </c>
      <c r="S233" s="14">
        <f t="shared" si="92"/>
        <v>9.9653087138893478E-3</v>
      </c>
      <c r="T233" s="3" t="s">
        <v>65</v>
      </c>
      <c r="U233" s="3" t="s">
        <v>67</v>
      </c>
    </row>
    <row r="234" spans="6:21" s="4" customFormat="1" x14ac:dyDescent="0.25">
      <c r="H234" s="3"/>
      <c r="I234" s="3"/>
      <c r="J234" s="3" t="s">
        <v>19</v>
      </c>
      <c r="L234" s="3" t="s">
        <v>20</v>
      </c>
      <c r="M234" s="4">
        <f>H229*H230*H231*H232*H233-1</f>
        <v>215</v>
      </c>
      <c r="N234" s="3"/>
      <c r="O234" s="7">
        <f>X219</f>
        <v>903627200869.10693</v>
      </c>
      <c r="R234" s="4">
        <f>SUM(R229:R233)</f>
        <v>4253086125.4483023</v>
      </c>
      <c r="T234" s="10"/>
      <c r="U234" s="10"/>
    </row>
    <row r="235" spans="6:21" s="4" customFormat="1" x14ac:dyDescent="0.25"/>
    <row r="236" spans="6:21" s="4" customFormat="1" x14ac:dyDescent="0.25">
      <c r="S236" s="14"/>
    </row>
    <row r="237" spans="6:21" s="4" customFormat="1" x14ac:dyDescent="0.25">
      <c r="S237" s="14"/>
    </row>
    <row r="238" spans="6:21" s="4" customFormat="1" x14ac:dyDescent="0.25">
      <c r="S238" s="14"/>
    </row>
    <row r="239" spans="6:21" s="4" customFormat="1" x14ac:dyDescent="0.25"/>
    <row r="240" spans="6:21" s="4" customFormat="1" x14ac:dyDescent="0.25"/>
    <row r="241" s="4" customFormat="1" x14ac:dyDescent="0.25"/>
    <row r="242" s="4" customFormat="1" x14ac:dyDescent="0.25"/>
    <row r="243" s="4" customFormat="1" x14ac:dyDescent="0.25"/>
    <row r="244" s="4" customFormat="1" x14ac:dyDescent="0.25"/>
    <row r="245" s="4" customFormat="1" x14ac:dyDescent="0.25"/>
    <row r="246" s="4" customFormat="1" x14ac:dyDescent="0.25"/>
    <row r="247" s="4" customFormat="1" x14ac:dyDescent="0.25"/>
    <row r="248" s="4" customFormat="1" x14ac:dyDescent="0.25"/>
    <row r="249" s="4" customFormat="1" x14ac:dyDescent="0.25"/>
    <row r="250" s="4" customFormat="1" x14ac:dyDescent="0.25"/>
    <row r="251" s="4" customFormat="1" x14ac:dyDescent="0.25"/>
    <row r="252" s="4" customFormat="1" x14ac:dyDescent="0.25"/>
    <row r="253" s="4" customFormat="1" x14ac:dyDescent="0.25"/>
    <row r="254" s="4" customFormat="1" x14ac:dyDescent="0.25"/>
    <row r="255" s="4" customFormat="1" x14ac:dyDescent="0.25"/>
    <row r="256" s="4" customFormat="1" x14ac:dyDescent="0.25"/>
    <row r="257" s="4" customFormat="1" x14ac:dyDescent="0.25"/>
    <row r="258" s="4" customFormat="1" x14ac:dyDescent="0.25"/>
    <row r="259" s="4" customFormat="1" x14ac:dyDescent="0.25"/>
    <row r="260" s="4" customFormat="1" x14ac:dyDescent="0.25"/>
    <row r="261" s="4" customFormat="1" x14ac:dyDescent="0.25"/>
    <row r="262" s="4" customFormat="1" x14ac:dyDescent="0.25"/>
    <row r="263" s="4" customFormat="1" x14ac:dyDescent="0.25"/>
    <row r="264" s="4" customFormat="1" x14ac:dyDescent="0.25"/>
    <row r="265" s="4" customFormat="1" x14ac:dyDescent="0.25"/>
    <row r="266" s="4" customFormat="1" x14ac:dyDescent="0.25"/>
    <row r="267" s="4" customFormat="1" x14ac:dyDescent="0.25"/>
    <row r="268" s="4" customFormat="1" x14ac:dyDescent="0.25"/>
    <row r="269" s="4" customFormat="1" x14ac:dyDescent="0.25"/>
    <row r="270" s="4" customFormat="1" x14ac:dyDescent="0.25"/>
    <row r="271" s="4" customFormat="1" x14ac:dyDescent="0.25"/>
    <row r="272" s="4" customFormat="1" x14ac:dyDescent="0.25"/>
    <row r="273" s="4" customFormat="1" x14ac:dyDescent="0.25"/>
    <row r="274" s="4" customFormat="1" x14ac:dyDescent="0.25"/>
    <row r="275" s="4" customFormat="1" x14ac:dyDescent="0.25"/>
    <row r="276" s="4" customFormat="1" x14ac:dyDescent="0.25"/>
    <row r="277" s="4" customFormat="1" x14ac:dyDescent="0.25"/>
    <row r="278" s="4" customFormat="1" x14ac:dyDescent="0.25"/>
    <row r="279" s="4" customFormat="1" x14ac:dyDescent="0.25"/>
    <row r="280" s="4" customFormat="1" x14ac:dyDescent="0.25"/>
    <row r="281" s="4" customFormat="1" x14ac:dyDescent="0.25"/>
    <row r="282" s="4" customFormat="1" x14ac:dyDescent="0.25"/>
    <row r="283" s="4" customFormat="1" x14ac:dyDescent="0.25"/>
    <row r="284" s="4" customFormat="1" x14ac:dyDescent="0.25"/>
    <row r="285" s="4" customFormat="1" x14ac:dyDescent="0.25"/>
    <row r="286" s="4" customFormat="1" x14ac:dyDescent="0.25"/>
    <row r="287" s="4" customFormat="1" x14ac:dyDescent="0.25"/>
    <row r="288" s="4" customFormat="1" x14ac:dyDescent="0.25"/>
    <row r="289" s="4" customFormat="1" x14ac:dyDescent="0.25"/>
    <row r="290" s="4" customFormat="1" x14ac:dyDescent="0.25"/>
    <row r="291" s="4" customFormat="1" x14ac:dyDescent="0.25"/>
    <row r="292" s="4" customFormat="1" x14ac:dyDescent="0.25"/>
    <row r="293" s="4" customFormat="1" x14ac:dyDescent="0.25"/>
    <row r="294" s="4" customFormat="1" x14ac:dyDescent="0.25"/>
    <row r="295" s="4" customFormat="1" x14ac:dyDescent="0.25"/>
    <row r="296" s="4" customFormat="1" x14ac:dyDescent="0.25"/>
    <row r="297" s="4" customFormat="1" x14ac:dyDescent="0.25"/>
    <row r="298" s="4" customFormat="1" x14ac:dyDescent="0.25"/>
    <row r="299" s="4" customFormat="1" x14ac:dyDescent="0.25"/>
    <row r="300" s="4" customFormat="1" x14ac:dyDescent="0.25"/>
    <row r="301" s="4" customFormat="1" x14ac:dyDescent="0.25"/>
    <row r="302" s="4" customFormat="1" x14ac:dyDescent="0.25"/>
    <row r="303" s="4" customFormat="1" x14ac:dyDescent="0.25"/>
    <row r="304" s="4" customFormat="1" x14ac:dyDescent="0.25"/>
    <row r="305" s="4" customFormat="1" x14ac:dyDescent="0.25"/>
    <row r="306" s="4" customFormat="1" x14ac:dyDescent="0.25"/>
    <row r="307" s="4" customFormat="1" x14ac:dyDescent="0.25"/>
    <row r="308" s="4" customFormat="1" x14ac:dyDescent="0.25"/>
    <row r="309" s="4" customFormat="1" x14ac:dyDescent="0.25"/>
    <row r="310" s="4" customFormat="1" x14ac:dyDescent="0.25"/>
    <row r="311" s="4" customFormat="1" x14ac:dyDescent="0.25"/>
    <row r="312" s="4" customFormat="1" x14ac:dyDescent="0.25"/>
    <row r="313" s="4" customFormat="1" x14ac:dyDescent="0.25"/>
    <row r="314" s="4" customFormat="1" x14ac:dyDescent="0.25"/>
  </sheetData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scription</vt:lpstr>
      <vt:lpstr>Table S1 (First experiment)</vt:lpstr>
      <vt:lpstr>Table S2 (Second experiment)</vt:lpstr>
    </vt:vector>
  </TitlesOfParts>
  <Company>University of Helsink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sayed</dc:creator>
  <cp:lastModifiedBy>Teeri, Teemu</cp:lastModifiedBy>
  <dcterms:created xsi:type="dcterms:W3CDTF">2014-09-09T10:50:54Z</dcterms:created>
  <dcterms:modified xsi:type="dcterms:W3CDTF">2015-09-29T07:45:49Z</dcterms:modified>
</cp:coreProperties>
</file>